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80" yWindow="0" windowWidth="28000" windowHeight="16480" tabRatio="500" activeTab="3"/>
  </bookViews>
  <sheets>
    <sheet name="sTable _1" sheetId="10" r:id="rId1"/>
    <sheet name="sTable_2" sheetId="3" r:id="rId2"/>
    <sheet name="sTable_3" sheetId="9" r:id="rId3"/>
    <sheet name="sTable_4" sheetId="8" r:id="rId4"/>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875" uniqueCount="1454">
  <si>
    <t>None</t>
  </si>
  <si>
    <t>Once</t>
  </si>
  <si>
    <t>Name</t>
  </si>
  <si>
    <t>Max group mean</t>
  </si>
  <si>
    <t>Log₂ fold change</t>
  </si>
  <si>
    <t>FDR p-value</t>
  </si>
  <si>
    <t>recovery 3 days vs baseline</t>
  </si>
  <si>
    <t>recovery 7 days vs baseline</t>
  </si>
  <si>
    <t>treatment 7 days vs baseline</t>
  </si>
  <si>
    <t>Haemophilus sp._oral_taxon_036</t>
  </si>
  <si>
    <t>Capnocytophaga sp._oral_taxon_878</t>
  </si>
  <si>
    <t>Aggregatibacter sp._oral_taxon_458</t>
  </si>
  <si>
    <t>Kingella sp._oral_taxon_012</t>
  </si>
  <si>
    <t>Actinomyces sp._oral_taxon_169</t>
  </si>
  <si>
    <t>Peptostreptococcaceae sp._oral_taxon_081</t>
  </si>
  <si>
    <t>Aggregatibacter sp._oral_taxon_513</t>
  </si>
  <si>
    <t>Leptotrichia sp._oral_taxon_217</t>
  </si>
  <si>
    <t>Capnocytophaga granulosa</t>
  </si>
  <si>
    <t>Kingella denitrificans</t>
  </si>
  <si>
    <t>Neisseria bacilliformis</t>
  </si>
  <si>
    <t>Corynebacterium diphtheriae</t>
  </si>
  <si>
    <t>Corynebacterium matruchotii</t>
  </si>
  <si>
    <t>Abiotrophia defectiva</t>
  </si>
  <si>
    <t>Selenomonas flueggei</t>
  </si>
  <si>
    <t>Capnocytophaga sputigena</t>
  </si>
  <si>
    <t>Mycoplasma orale</t>
  </si>
  <si>
    <t>Capnocytophaga gingivalis</t>
  </si>
  <si>
    <t>Two Cleanings Per Day</t>
  </si>
  <si>
    <t>One Cleaning Per Day</t>
  </si>
  <si>
    <t>{Unknown Species} Capnocytophaga</t>
  </si>
  <si>
    <t>Moraxella osloensis</t>
  </si>
  <si>
    <t>Lautropia mirabilis</t>
  </si>
  <si>
    <t>Treponema denticola</t>
  </si>
  <si>
    <t>Ottowia sp._oral_taxon_894</t>
  </si>
  <si>
    <t>SR1 G1 sp._oral_taxon_874</t>
  </si>
  <si>
    <t>Capnocytophaga sp._oral_taxon_332</t>
  </si>
  <si>
    <t>Kingella oralis</t>
  </si>
  <si>
    <t>Actinomyces meyeri</t>
  </si>
  <si>
    <t>Zero Cleanings Per Day</t>
  </si>
  <si>
    <t>Haemophilus pittmaniae</t>
  </si>
  <si>
    <t>Leptotrichia sp._oral_taxon_218</t>
  </si>
  <si>
    <t>SR1 G1 sp._oral_taxon_875</t>
  </si>
  <si>
    <t>Veillonella rogosae</t>
  </si>
  <si>
    <t>Leptotrichia sp._oral_taxon_417</t>
  </si>
  <si>
    <t>Haemophilus parainfluenzae</t>
  </si>
  <si>
    <t>Neisseria subflava</t>
  </si>
  <si>
    <t>Prevotella salivae</t>
  </si>
  <si>
    <t>Fusobacterium periodonticum</t>
  </si>
  <si>
    <t>Veillonella dispar</t>
  </si>
  <si>
    <t>Porphyromonas sp._oral_taxon_278</t>
  </si>
  <si>
    <t>Prevotella melaninogenica</t>
  </si>
  <si>
    <t>Leptotrichia</t>
  </si>
  <si>
    <t>Neisseria</t>
  </si>
  <si>
    <t>Haemophilus</t>
  </si>
  <si>
    <t>Prevotella</t>
  </si>
  <si>
    <t>Baseline</t>
  </si>
  <si>
    <t>Treatment</t>
  </si>
  <si>
    <t>KEGG_Description</t>
  </si>
  <si>
    <t>Recovery_3</t>
  </si>
  <si>
    <t>Recovery_7</t>
  </si>
  <si>
    <t>K00459</t>
  </si>
  <si>
    <t>nitrite reductase (NO-forming) [EC:1.7.2.1]</t>
  </si>
  <si>
    <t>K07234</t>
  </si>
  <si>
    <t>cytochrome c-552 [EC:1.7.2.2];formate-dependent nitrite reductase, periplasmic cytochrome c552 subunit [EC:1.7.2.2]</t>
  </si>
  <si>
    <t>K00368</t>
  </si>
  <si>
    <t>regulator of cell morphogenesis and NO signaling</t>
  </si>
  <si>
    <t>K03385</t>
  </si>
  <si>
    <t>transcriptional regulator of arginine metabolism</t>
  </si>
  <si>
    <t>K04751</t>
  </si>
  <si>
    <t>nitrogen regulatory protein P-II 1</t>
  </si>
  <si>
    <t>K10678</t>
  </si>
  <si>
    <t>nitronate monooxygenase [EC:1.13.12.16]</t>
  </si>
  <si>
    <t>K07218</t>
  </si>
  <si>
    <t>nitrous oxidase accessory protein</t>
  </si>
  <si>
    <t>K00376</t>
  </si>
  <si>
    <t>nitrous-oxide reductase [EC:1.7.99.6];nitrous-oxide reductase [EC:1.7.2.4]</t>
  </si>
  <si>
    <t>K07322</t>
  </si>
  <si>
    <t>uncharacterized protein involved in response to NO</t>
  </si>
  <si>
    <t>K03402</t>
  </si>
  <si>
    <t>nitroreductase [EC:1.-.-.-]</t>
  </si>
  <si>
    <t>K07684</t>
  </si>
  <si>
    <t>two-component system, NarL family, nitrate/nitrite response regulator NarL</t>
  </si>
  <si>
    <t>K07673</t>
  </si>
  <si>
    <t>two-component system, NarL family, nitrate/nitrite sensor histidine kinase NarX [EC:2.7.13.3]</t>
  </si>
  <si>
    <t>K00004</t>
  </si>
  <si>
    <t>(R,R)-butanediol dehydrogenase / diacetyl reductase [EC:1.1.1.4 1.1.1.303]</t>
  </si>
  <si>
    <t>K00005</t>
  </si>
  <si>
    <t>glycerol dehydrogenase [EC:1.1.1.6]</t>
  </si>
  <si>
    <t>K00027</t>
  </si>
  <si>
    <t>malate dehydrogenase (oxaloacetate-decarboxylating) [EC:1.1.1.38]</t>
  </si>
  <si>
    <t>K00031</t>
  </si>
  <si>
    <t>isocitrate dehydrogenase [EC:1.1.1.42]</t>
  </si>
  <si>
    <t>K00046</t>
  </si>
  <si>
    <t>gluconate 5-dehydrogenase [EC:1.1.1.69]</t>
  </si>
  <si>
    <t>K00058</t>
  </si>
  <si>
    <t>D-3-phosphoglycerate dehydrogenase [EC:1.1.1.95]</t>
  </si>
  <si>
    <t>K00100</t>
  </si>
  <si>
    <t>K00101</t>
  </si>
  <si>
    <t>L-lactate dehydrogenase (cytochrome) [EC:1.1.2.3]</t>
  </si>
  <si>
    <t>K00116</t>
  </si>
  <si>
    <t>malate dehydrogenase (quinone) [EC:1.1.5.4]</t>
  </si>
  <si>
    <t>K00121</t>
  </si>
  <si>
    <t>S-(hydroxymethyl)glutathione dehydrogenase / alcohol dehydrogenase [EC:1.1.1.284 1.1.1.1]</t>
  </si>
  <si>
    <t>K00134</t>
  </si>
  <si>
    <t>glyceraldehyde 3-phosphate dehydrogenase [EC:1.2.1.12]</t>
  </si>
  <si>
    <t>K00145</t>
  </si>
  <si>
    <t>N-acetyl-gamma-glutamyl-phosphate reductase [EC:1.2.1.38];N-acetyl-gamma-glutamyl-phosphate/N-acetyl-gamma-aminoadipyl-phosphate reductase [EC:1.2.1.38 1.2.1.-]</t>
  </si>
  <si>
    <t>K00164</t>
  </si>
  <si>
    <t>2-oxoglutarate dehydrogenase E1 component [EC:1.2.4.2]</t>
  </si>
  <si>
    <t>K00210</t>
  </si>
  <si>
    <t>prephenate dehydrogenase [EC:1.3.1.12]</t>
  </si>
  <si>
    <t>K00226</t>
  </si>
  <si>
    <t>dihydroorotate oxidase [EC:1.3.3.1];dihydroorotate dehydrogenase (fumarate) [EC:1.3.98.1]</t>
  </si>
  <si>
    <t>K00228</t>
  </si>
  <si>
    <t>coproporphyrinogen III oxidase [EC:1.3.3.3]</t>
  </si>
  <si>
    <t>K00239</t>
  </si>
  <si>
    <t>succinate dehydrogenase flavoprotein subunit [EC:1.3.99.1]</t>
  </si>
  <si>
    <t>K00242</t>
  </si>
  <si>
    <t>succinate dehydrogenase hydrophobic membrane anchor protein [EC:1.3.99.1];succinate dehydrogenase hydrophobic membrane anchor protein;succinate dehydrogenase membrane anchor subunit</t>
  </si>
  <si>
    <t>K00257</t>
  </si>
  <si>
    <t>K00260</t>
  </si>
  <si>
    <t>glutamate dehydrogenase [EC:1.4.1.2]</t>
  </si>
  <si>
    <t>K00262</t>
  </si>
  <si>
    <t>glutamate dehydrogenase (NADP+) [EC:1.4.1.4]</t>
  </si>
  <si>
    <t>K00275</t>
  </si>
  <si>
    <t>pyridoxamine 5'-phosphate oxidase [EC:1.4.3.5]</t>
  </si>
  <si>
    <t>K00278</t>
  </si>
  <si>
    <t>L-aspartate oxidase [EC:1.4.3.16]</t>
  </si>
  <si>
    <t>K00281</t>
  </si>
  <si>
    <t>glycine dehydrogenase [EC:1.4.4.2]</t>
  </si>
  <si>
    <t>K00285</t>
  </si>
  <si>
    <t>D-amino-acid dehydrogenase [EC:1.4.99.1]</t>
  </si>
  <si>
    <t>K00311</t>
  </si>
  <si>
    <t>electron-transferring-flavoprotein dehydrogenase [EC:1.5.5.1]</t>
  </si>
  <si>
    <t>K00331</t>
  </si>
  <si>
    <t>NADH dehydrogenase I subunit B [EC:1.6.5.3];NADH-quinone oxidoreductase subunit B [EC:1.6.5.3]</t>
  </si>
  <si>
    <t>K00332</t>
  </si>
  <si>
    <t>NADH-quinone oxidoreductase subunit C [EC:1.6.5.3];NADH dehydrogenase I subunit C [EC:1.6.5.3]</t>
  </si>
  <si>
    <t>K00333</t>
  </si>
  <si>
    <t>NADH dehydrogenase I subunit D [EC:1.6.5.3];NADH-quinone oxidoreductase subunit D [EC:1.6.5.3]</t>
  </si>
  <si>
    <t>K00334</t>
  </si>
  <si>
    <t>NADH-quinone oxidoreductase subunit E [EC:1.6.5.3];NADH dehydrogenase I subunit E [EC:1.6.5.3]</t>
  </si>
  <si>
    <t>K00335</t>
  </si>
  <si>
    <t>NADH dehydrogenase I subunit F [EC:1.6.5.3];NADH-quinone oxidoreductase subunit F [EC:1.6.5.3]</t>
  </si>
  <si>
    <t>K00346</t>
  </si>
  <si>
    <t>Na+-transporting NADH:ubiquinone oxidoreductase subunit A [EC:1.6.5.-]</t>
  </si>
  <si>
    <t>K00350</t>
  </si>
  <si>
    <t>Na+-transporting NADH:ubiquinone oxidoreductase subunit E [EC:1.6.5.-]</t>
  </si>
  <si>
    <t>K00358</t>
  </si>
  <si>
    <t>K00380</t>
  </si>
  <si>
    <t>sulfite reductase (NADPH) flavoprotein alpha-component [EC:1.8.1.2]</t>
  </si>
  <si>
    <t>K00381</t>
  </si>
  <si>
    <t>sulfite reductase (NADPH) hemoprotein beta-component [EC:1.8.1.2]</t>
  </si>
  <si>
    <t>K00382</t>
  </si>
  <si>
    <t>dihydrolipoamide dehydrogenase [EC:1.8.1.4]</t>
  </si>
  <si>
    <t>K00383</t>
  </si>
  <si>
    <t>glutathione reductase (NADPH) [EC:1.8.1.7]</t>
  </si>
  <si>
    <t>K00390</t>
  </si>
  <si>
    <t>phosphoadenosine phosphosulfate reductase [EC:1.8.4.8]</t>
  </si>
  <si>
    <t>K00404</t>
  </si>
  <si>
    <t>cb-type cytochrome c oxidase subunit I [EC:1.9.3.1];cytochrome c oxidase cb-type subunit I [EC:1.9.3.1]</t>
  </si>
  <si>
    <t>K00405</t>
  </si>
  <si>
    <t>cb-type cytochrome c oxidase subunit II [EC:1.9.3.1];cytochrome c oxidase cb-type subunit II</t>
  </si>
  <si>
    <t>K00406</t>
  </si>
  <si>
    <t>cb-type cytochrome c oxidase subunit III [EC:1.9.3.1];cytochrome c oxidase cb-type subunit III</t>
  </si>
  <si>
    <t>K00407</t>
  </si>
  <si>
    <t>cytochrome c oxidase cb-type subunit IV;cb-type cytochrome c oxidase subunit IV [EC:1.9.3.1]</t>
  </si>
  <si>
    <t>K00411</t>
  </si>
  <si>
    <t>ubiquinol-cytochrome c reductase iron-sulfur subunit [EC:1.10.2.2]</t>
  </si>
  <si>
    <t>K00412</t>
  </si>
  <si>
    <t>ubiquinol-cytochrome c reductase cytochrome b subunit;ubiquinol-cytochrome c reductase cytochrome b subunit [EC:1.10.2.2]</t>
  </si>
  <si>
    <t>K00413</t>
  </si>
  <si>
    <t>ubiquinol-cytochrome c reductase cytochrome c1 subunit [EC:1.10.2.2];ubiquinol-cytochrome c reductase cytochrome c1 subunit</t>
  </si>
  <si>
    <t>K00432</t>
  </si>
  <si>
    <t>glutathione peroxidase [EC:1.11.1.9]</t>
  </si>
  <si>
    <t>K00484</t>
  </si>
  <si>
    <t>4-hydroxyphenylacetate-3-hydroxylase small chain [EC:1.14.13.3]</t>
  </si>
  <si>
    <t>K00523</t>
  </si>
  <si>
    <t>CDP-4-dehydro-6-deoxyglucose reductase [EC:1.17.1.1]</t>
  </si>
  <si>
    <t>K00528</t>
  </si>
  <si>
    <t>ferredoxin--NADP+ reductase [EC:1.18.1.2]</t>
  </si>
  <si>
    <t>K00537</t>
  </si>
  <si>
    <t>arsenate reductase [EC:1.20.4.1]</t>
  </si>
  <si>
    <t>K00548</t>
  </si>
  <si>
    <t>5-methyltetrahydrofolate--homocysteine methyltransferase [EC:2.1.1.13]</t>
  </si>
  <si>
    <t>K00558</t>
  </si>
  <si>
    <t>DNA (cytosine-5-)-methyltransferase [EC:2.1.1.37]</t>
  </si>
  <si>
    <t>K00566</t>
  </si>
  <si>
    <t>tRNA (5-methylaminomethyl-2-thiouridylate)-methyltransferase [EC:2.1.1.61];tRNA-specific 2-thiouridylase [EC:2.8.1.-]</t>
  </si>
  <si>
    <t>K00568</t>
  </si>
  <si>
    <t>3-demethylubiquinone-9 3-methyltransferase [EC:2.1.1.- 2.1.1.64]</t>
  </si>
  <si>
    <t>K00573</t>
  </si>
  <si>
    <t>protein-L-isoaspartate(D-aspartate) O-methyltransferase [EC:2.1.1.77]</t>
  </si>
  <si>
    <t>K00599</t>
  </si>
  <si>
    <t>K00615</t>
  </si>
  <si>
    <t>transketolase [EC:2.2.1.1]</t>
  </si>
  <si>
    <t>K00616</t>
  </si>
  <si>
    <t>transaldolase [EC:2.2.1.2]</t>
  </si>
  <si>
    <t>K00620</t>
  </si>
  <si>
    <t>glutamate N-acetyltransferase / amino-acid N-acetyltransferase [EC:2.3.1.35 2.3.1.1]</t>
  </si>
  <si>
    <t>K00639</t>
  </si>
  <si>
    <t>glycine C-acetyltransferase [EC:2.3.1.29]</t>
  </si>
  <si>
    <t>K00640</t>
  </si>
  <si>
    <t>serine O-acetyltransferase [EC:2.3.1.30]</t>
  </si>
  <si>
    <t>K00648</t>
  </si>
  <si>
    <t>3-oxoacyl-[acyl-carrier-protein] synthase III [EC:2.3.1.180]</t>
  </si>
  <si>
    <t>K00651</t>
  </si>
  <si>
    <t>homoserine O-succinyltransferase [EC:2.3.1.46]</t>
  </si>
  <si>
    <t>K00655</t>
  </si>
  <si>
    <t>1-acyl-sn-glycerol-3-phosphate acyltransferase [EC:2.3.1.51]</t>
  </si>
  <si>
    <t>K00656</t>
  </si>
  <si>
    <t>formate C-acetyltransferase [EC:2.3.1.54]</t>
  </si>
  <si>
    <t>K00658</t>
  </si>
  <si>
    <t>2-oxoglutarate dehydrogenase E2 component (dihydrolipoamide succinyltransferase) [EC:2.3.1.61]</t>
  </si>
  <si>
    <t>K00681</t>
  </si>
  <si>
    <t>gamma-glutamyltranspeptidase [EC:2.3.2.2]</t>
  </si>
  <si>
    <t>K00684</t>
  </si>
  <si>
    <t>leucyl/phenylalanyl-tRNA--protein transferase [EC:2.3.2.6]</t>
  </si>
  <si>
    <t>K00688</t>
  </si>
  <si>
    <t>starch phosphorylase [EC:2.4.1.1]</t>
  </si>
  <si>
    <t>K00691</t>
  </si>
  <si>
    <t>maltose phosphorylase [EC:2.4.1.8]</t>
  </si>
  <si>
    <t>K00703</t>
  </si>
  <si>
    <t>starch synthase [EC:2.4.1.21]</t>
  </si>
  <si>
    <t>K00705</t>
  </si>
  <si>
    <t>4-alpha-glucanotransferase [EC:2.4.1.25]</t>
  </si>
  <si>
    <t>K00757</t>
  </si>
  <si>
    <t>uridine phosphorylase [EC:2.4.2.3]</t>
  </si>
  <si>
    <t>K00760</t>
  </si>
  <si>
    <t>hypoxanthine phosphoribosyltransferase [EC:2.4.2.8]</t>
  </si>
  <si>
    <t>K00763</t>
  </si>
  <si>
    <t>nicotinate phosphoribosyltransferase [EC:2.4.2.11]</t>
  </si>
  <si>
    <t>K00767</t>
  </si>
  <si>
    <t>nicotinate-nucleotide pyrophosphorylase (carboxylating) [EC:2.4.2.19]</t>
  </si>
  <si>
    <t>K00795</t>
  </si>
  <si>
    <t>geranyltranstransferase [EC:2.5.1.10];farnesyl diphosphate synthase [EC:2.5.1.1 2.5.1.10]</t>
  </si>
  <si>
    <t>K00797</t>
  </si>
  <si>
    <t>spermidine synthase [EC:2.5.1.16]</t>
  </si>
  <si>
    <t>K00799</t>
  </si>
  <si>
    <t>glutathione S-transferase [EC:2.5.1.18]</t>
  </si>
  <si>
    <t>K00811</t>
  </si>
  <si>
    <t>aspartate aminotransferase [EC:2.6.1.1]</t>
  </si>
  <si>
    <t>K00821</t>
  </si>
  <si>
    <t>acetylornithine/N-succinyldiaminopimelate aminotransferase [EC:2.6.1.11 2.6.1.17]</t>
  </si>
  <si>
    <t>K00832</t>
  </si>
  <si>
    <t>aromatic-amino-acid transaminase [EC:2.6.1.57]</t>
  </si>
  <si>
    <t>K00833</t>
  </si>
  <si>
    <t>adenosylmethionine-8-amino-7-oxononanoate aminotransferase [EC:2.6.1.62]</t>
  </si>
  <si>
    <t>K00835</t>
  </si>
  <si>
    <t>valine--pyruvate aminotransferase [EC:2.6.1.66]</t>
  </si>
  <si>
    <t>K00845</t>
  </si>
  <si>
    <t>glucokinase [EC:2.7.1.2]</t>
  </si>
  <si>
    <t>K00847</t>
  </si>
  <si>
    <t>fructokinase [EC:2.7.1.4]</t>
  </si>
  <si>
    <t>K00849</t>
  </si>
  <si>
    <t>galactokinase [EC:2.7.1.6]</t>
  </si>
  <si>
    <t>K00850</t>
  </si>
  <si>
    <t>6-phosphofructokinase [EC:2.7.1.11]</t>
  </si>
  <si>
    <t>K00852</t>
  </si>
  <si>
    <t>ribokinase [EC:2.7.1.15]</t>
  </si>
  <si>
    <t>K00854</t>
  </si>
  <si>
    <t>xylulokinase [EC:2.7.1.17]</t>
  </si>
  <si>
    <t>K00865</t>
  </si>
  <si>
    <t>glycerate kinase [EC:2.7.1.31]</t>
  </si>
  <si>
    <t>K00868</t>
  </si>
  <si>
    <t>pyridoxine kinase [EC:2.7.1.35]</t>
  </si>
  <si>
    <t>K00874</t>
  </si>
  <si>
    <t>2-dehydro-3-deoxygluconokinase [EC:2.7.1.45]</t>
  </si>
  <si>
    <t>K00903</t>
  </si>
  <si>
    <t>protein-tyrosine kinase [EC:2.7.10.-]</t>
  </si>
  <si>
    <t>K00904</t>
  </si>
  <si>
    <t>deoxyguanosine kinase [EC:2.7.1.113]</t>
  </si>
  <si>
    <t>K00925</t>
  </si>
  <si>
    <t>acetate kinase [EC:2.7.2.1]</t>
  </si>
  <si>
    <t>K00928</t>
  </si>
  <si>
    <t>aspartate kinase [EC:2.7.2.4]</t>
  </si>
  <si>
    <t>K00930</t>
  </si>
  <si>
    <t>acetylglutamate kinase [EC:2.7.2.8];acetylglutamate/acetylaminoadipate kinase [EC:2.7.2.8 2.7.2.-]</t>
  </si>
  <si>
    <t>K00936</t>
  </si>
  <si>
    <t>K00937</t>
  </si>
  <si>
    <t>polyphosphate kinase [EC:2.7.4.1]</t>
  </si>
  <si>
    <t>K00943</t>
  </si>
  <si>
    <t>dTMP kinase [EC:2.7.4.9]</t>
  </si>
  <si>
    <t>K00956</t>
  </si>
  <si>
    <t>sulfate adenylyltransferase subunit 1 [EC:2.7.7.4]</t>
  </si>
  <si>
    <t>K00957</t>
  </si>
  <si>
    <t>sulfate adenylyltransferase subunit 2 [EC:2.7.7.4]</t>
  </si>
  <si>
    <t>K00970</t>
  </si>
  <si>
    <t>poly(A) polymerase [EC:2.7.7.19]</t>
  </si>
  <si>
    <t>K00975</t>
  </si>
  <si>
    <t>glucose-1-phosphate adenylyltransferase [EC:2.7.7.27]</t>
  </si>
  <si>
    <t>K00981</t>
  </si>
  <si>
    <t>phosphatidate cytidylyltransferase [EC:2.7.7.41]</t>
  </si>
  <si>
    <t>K00990</t>
  </si>
  <si>
    <t>[protein-PII] uridylyltransferase [EC:2.7.7.59]</t>
  </si>
  <si>
    <t>K00991</t>
  </si>
  <si>
    <t>2-C-methyl-D-erythritol 4-phosphate cytidylyltransferase [EC:2.7.7.60]</t>
  </si>
  <si>
    <t>K01005</t>
  </si>
  <si>
    <t>K01011</t>
  </si>
  <si>
    <t>thiosulfate/3-mercaptopyruvate sulfurtransferase [EC:2.8.1.1 2.8.1.2];3-mercaptopyruvate sulfurtransferase [EC:2.8.1.2]</t>
  </si>
  <si>
    <t>K01057</t>
  </si>
  <si>
    <t>6-phosphogluconolactonase [EC:3.1.1.31]</t>
  </si>
  <si>
    <t>K01058</t>
  </si>
  <si>
    <t>phospholipase A1 [EC:3.1.1.32]</t>
  </si>
  <si>
    <t>K01070</t>
  </si>
  <si>
    <t>S-formylglutathione hydrolase [EC:3.1.2.12]</t>
  </si>
  <si>
    <t>K01092</t>
  </si>
  <si>
    <t>myo-inositol-1(or 4)-monophosphatase [EC:3.1.3.25]</t>
  </si>
  <si>
    <t>K01147</t>
  </si>
  <si>
    <t>exoribonuclease II [EC:3.1.13.1]</t>
  </si>
  <si>
    <t>K01153</t>
  </si>
  <si>
    <t>type I restriction enzyme, R subunit [EC:3.1.21.3]</t>
  </si>
  <si>
    <t>K01154</t>
  </si>
  <si>
    <t>type I restriction enzyme, S subunit [EC:3.1.21.3]</t>
  </si>
  <si>
    <t>K01156</t>
  </si>
  <si>
    <t>type III restriction enzyme [EC:3.1.21.5]</t>
  </si>
  <si>
    <t>K01190</t>
  </si>
  <si>
    <t>beta-galactosidase [EC:3.2.1.23]</t>
  </si>
  <si>
    <t>K01193</t>
  </si>
  <si>
    <t>beta-fructofuranosidase [EC:3.2.1.26]</t>
  </si>
  <si>
    <t>K01207</t>
  </si>
  <si>
    <t>beta-N-acetylhexosaminidase [EC:3.2.1.52]</t>
  </si>
  <si>
    <t>K01258</t>
  </si>
  <si>
    <t>tripeptide aminopeptidase [EC:3.4.11.4]</t>
  </si>
  <si>
    <t>K01259</t>
  </si>
  <si>
    <t>proline iminopeptidase [EC:3.4.11.5]</t>
  </si>
  <si>
    <t>K01267</t>
  </si>
  <si>
    <t>aspartyl aminopeptidase [EC:3.4.11.21]</t>
  </si>
  <si>
    <t>K01269</t>
  </si>
  <si>
    <t>aminopeptidase [EC:3.4.11.-]</t>
  </si>
  <si>
    <t>D-alanyl-D-alanine carboxypeptidase [EC:3.4.16.4]</t>
  </si>
  <si>
    <t>K01299</t>
  </si>
  <si>
    <t>carboxypeptidase Taq [EC:3.4.17.19]</t>
  </si>
  <si>
    <t>K01414</t>
  </si>
  <si>
    <t>oligopeptidase A [EC:3.4.24.70]</t>
  </si>
  <si>
    <t>K01417</t>
  </si>
  <si>
    <t>K01422</t>
  </si>
  <si>
    <t>K01423</t>
  </si>
  <si>
    <t>K01426</t>
  </si>
  <si>
    <t>amidase [EC:3.5.1.4]</t>
  </si>
  <si>
    <t>K01436</t>
  </si>
  <si>
    <t>aminoacylase [EC:3.5.1.14];amidohydrolase [EC:3.5.1.-]</t>
  </si>
  <si>
    <t>K01448</t>
  </si>
  <si>
    <t>N-acetylmuramoyl-L-alanine amidase [EC:3.5.1.28]</t>
  </si>
  <si>
    <t>K01463</t>
  </si>
  <si>
    <t>K01464</t>
  </si>
  <si>
    <t>dihydropyrimidinase [EC:3.5.2.2]</t>
  </si>
  <si>
    <t>K01467</t>
  </si>
  <si>
    <t>beta-lactamase [EC:3.5.2.6]</t>
  </si>
  <si>
    <t>K01489</t>
  </si>
  <si>
    <t>cytidine deaminase [EC:3.5.4.5]</t>
  </si>
  <si>
    <t>K01495</t>
  </si>
  <si>
    <t>GTP cyclohydrolase I [EC:3.5.4.16]</t>
  </si>
  <si>
    <t>K01496</t>
  </si>
  <si>
    <t>phosphoribosyl-AMP cyclohydrolase [EC:3.5.4.19]</t>
  </si>
  <si>
    <t>K01501</t>
  </si>
  <si>
    <t>nitrilase [EC:3.5.5.1]</t>
  </si>
  <si>
    <t>K01512</t>
  </si>
  <si>
    <t>acylphosphatase [EC:3.6.1.7]</t>
  </si>
  <si>
    <t>K01520</t>
  </si>
  <si>
    <t>dUTP pyrophosphatase [EC:3.6.1.23]</t>
  </si>
  <si>
    <t>K01524</t>
  </si>
  <si>
    <t>guanosine-5'-triphosphate,3'-diphosphate pyrophosphatase [EC:3.6.1.40];exopolyphosphatase / guanosine-5'-triphosphate,3'-diphosphate pyrophosphatase [EC:3.6.1.11 3.6.1.40]</t>
  </si>
  <si>
    <t>K01525</t>
  </si>
  <si>
    <t>bis(5'-nucleosyl)-tetraphosphatase (symmetrical) [EC:3.6.1.41]</t>
  </si>
  <si>
    <t>K01533</t>
  </si>
  <si>
    <t>Cu2+-exporting ATPase [EC:3.6.3.4]</t>
  </si>
  <si>
    <t>K01534</t>
  </si>
  <si>
    <t>Cd2+/Zn2+-exporting ATPase [EC:3.6.3.3 3.6.3.5]</t>
  </si>
  <si>
    <t>K01585</t>
  </si>
  <si>
    <t>arginine decarboxylase [EC:4.1.1.19]</t>
  </si>
  <si>
    <t>K01607</t>
  </si>
  <si>
    <t>4-carboxymuconolactone decarboxylase [EC:4.1.1.44]</t>
  </si>
  <si>
    <t>K01610</t>
  </si>
  <si>
    <t>phosphoenolpyruvate carboxykinase (ATP) [EC:4.1.1.49]</t>
  </si>
  <si>
    <t>K01619</t>
  </si>
  <si>
    <t>deoxyribose-phosphate aldolase [EC:4.1.2.4]</t>
  </si>
  <si>
    <t>K01620</t>
  </si>
  <si>
    <t>threonine aldolase [EC:4.1.2.5]</t>
  </si>
  <si>
    <t>K01625</t>
  </si>
  <si>
    <t>2-dehydro-3-deoxyphosphogluconate aldolase / 4-hydroxy-2-oxoglutarate aldolase [EC:4.1.2.14 4.1.3.16]</t>
  </si>
  <si>
    <t>K01628</t>
  </si>
  <si>
    <t>L-fuculose-phosphate aldolase [EC:4.1.2.17]</t>
  </si>
  <si>
    <t>K01639</t>
  </si>
  <si>
    <t>N-acetylneuraminate lyase [EC:4.1.3.3]</t>
  </si>
  <si>
    <t>K01657</t>
  </si>
  <si>
    <t>anthranilate synthase component I [EC:4.1.3.27]</t>
  </si>
  <si>
    <t>K01659</t>
  </si>
  <si>
    <t>2-methylcitrate synthase [EC:2.3.3.5]</t>
  </si>
  <si>
    <t>K01661</t>
  </si>
  <si>
    <t>naphthoate synthase [EC:4.1.3.36]</t>
  </si>
  <si>
    <t>K01669</t>
  </si>
  <si>
    <t>deoxyribodipyrimidine photo-lyase [EC:4.1.99.3]</t>
  </si>
  <si>
    <t>K01673</t>
  </si>
  <si>
    <t>carbonic anhydrase [EC:4.2.1.1]</t>
  </si>
  <si>
    <t>K01674</t>
  </si>
  <si>
    <t>K01682</t>
  </si>
  <si>
    <t>aconitate hydratase 2 [EC:4.2.1.3]</t>
  </si>
  <si>
    <t>K01690</t>
  </si>
  <si>
    <t>phosphogluconate dehydratase [EC:4.2.1.12]</t>
  </si>
  <si>
    <t>K01696</t>
  </si>
  <si>
    <t>tryptophan synthase beta chain [EC:4.2.1.20]</t>
  </si>
  <si>
    <t>K01737</t>
  </si>
  <si>
    <t>6-pyruvoyl tetrahydrobiopterin synthase [EC:4.2.3.12]</t>
  </si>
  <si>
    <t>K01740</t>
  </si>
  <si>
    <t>O-acetylhomoserine (thiol)-lyase [EC:2.5.1.49]</t>
  </si>
  <si>
    <t>K01751</t>
  </si>
  <si>
    <t>diaminopropionate ammonia-lyase [EC:4.3.1.15]</t>
  </si>
  <si>
    <t>K01772</t>
  </si>
  <si>
    <t>ferrochelatase [EC:4.99.1.1]</t>
  </si>
  <si>
    <t>K01775</t>
  </si>
  <si>
    <t>alanine racemase [EC:5.1.1.1]</t>
  </si>
  <si>
    <t>K01776</t>
  </si>
  <si>
    <t>glutamate racemase [EC:5.1.1.3]</t>
  </si>
  <si>
    <t>K01779</t>
  </si>
  <si>
    <t>aspartate racemase [EC:5.1.1.13]</t>
  </si>
  <si>
    <t>K01785</t>
  </si>
  <si>
    <t>aldose 1-epimerase [EC:5.1.3.3]</t>
  </si>
  <si>
    <t>K01786</t>
  </si>
  <si>
    <t>L-ribulose-5-phosphate 4-epimerase [EC:5.1.3.4]</t>
  </si>
  <si>
    <t>K01805</t>
  </si>
  <si>
    <t>xylose isomerase [EC:5.3.1.5]</t>
  </si>
  <si>
    <t>K01808</t>
  </si>
  <si>
    <t>ribose 5-phosphate isomerase B [EC:5.3.1.6]</t>
  </si>
  <si>
    <t>K01815</t>
  </si>
  <si>
    <t>4-deoxy-L-threo-5-hexosulose-uronate ketol-isomerase [EC:5.3.1.17]</t>
  </si>
  <si>
    <t>K01834</t>
  </si>
  <si>
    <t>phosphoglycerate mutase [EC:5.4.2.1]</t>
  </si>
  <si>
    <t>K01840</t>
  </si>
  <si>
    <t>phosphomannomutase [EC:5.4.2.8]</t>
  </si>
  <si>
    <t>K01850</t>
  </si>
  <si>
    <t>chorismate mutase [EC:5.4.99.5]</t>
  </si>
  <si>
    <t>K01893</t>
  </si>
  <si>
    <t>asparaginyl-tRNA synthetase [EC:6.1.1.22]</t>
  </si>
  <si>
    <t>K01894</t>
  </si>
  <si>
    <t>glutamyl-Q tRNA(Asp) synthetase [EC:6.1.1.-]</t>
  </si>
  <si>
    <t>K01911</t>
  </si>
  <si>
    <t>O-succinylbenzoic acid--CoA ligase [EC:6.2.1.26]</t>
  </si>
  <si>
    <t>K01914</t>
  </si>
  <si>
    <t>aspartate--ammonia ligase [EC:6.3.1.1]</t>
  </si>
  <si>
    <t>K01916</t>
  </si>
  <si>
    <t>NAD+ synthase [EC:6.3.1.5]</t>
  </si>
  <si>
    <t>K01920</t>
  </si>
  <si>
    <t>glutathione synthase [EC:6.3.2.3]</t>
  </si>
  <si>
    <t>K01947</t>
  </si>
  <si>
    <t>biotin-[acetyl-CoA-carboxylase] ligase / type III pantothenate kinase [EC:6.3.4.15 2.7.1.33]</t>
  </si>
  <si>
    <t>K01955</t>
  </si>
  <si>
    <t>carbamoyl-phosphate synthase large subunit [EC:6.3.5.5]</t>
  </si>
  <si>
    <t>K01989</t>
  </si>
  <si>
    <t>putative ABC transport system substrate-binding protein</t>
  </si>
  <si>
    <t>K01995</t>
  </si>
  <si>
    <t>branched-chain amino acid transport system ATP-binding protein</t>
  </si>
  <si>
    <t>K01996</t>
  </si>
  <si>
    <t>K01997</t>
  </si>
  <si>
    <t>branched-chain amino acid transport system permease protein</t>
  </si>
  <si>
    <t>K01998</t>
  </si>
  <si>
    <t>K01999</t>
  </si>
  <si>
    <t>branched-chain amino acid transport system substrate-binding protein</t>
  </si>
  <si>
    <t>K02006</t>
  </si>
  <si>
    <t>cobalt/nickel transport system ATP-binding protein</t>
  </si>
  <si>
    <t>K02008</t>
  </si>
  <si>
    <t>cobalt/nickel transport system permease protein</t>
  </si>
  <si>
    <t>K02010</t>
  </si>
  <si>
    <t>iron(III) transport system ATP-binding protein [EC:3.6.3.30]</t>
  </si>
  <si>
    <t>K02013</t>
  </si>
  <si>
    <t>iron complex transport system ATP-binding protein [EC:3.6.3.34]</t>
  </si>
  <si>
    <t>K02014</t>
  </si>
  <si>
    <t>iron complex outermembrane recepter protein</t>
  </si>
  <si>
    <t>K02022</t>
  </si>
  <si>
    <t>K02025</t>
  </si>
  <si>
    <t>multiple sugar transport system permease protein</t>
  </si>
  <si>
    <t>K02026</t>
  </si>
  <si>
    <t>K02027</t>
  </si>
  <si>
    <t>multiple sugar transport system substrate-binding protein</t>
  </si>
  <si>
    <t>K02029</t>
  </si>
  <si>
    <t>polar amino acid transport system permease protein</t>
  </si>
  <si>
    <t>K02031</t>
  </si>
  <si>
    <t>peptide/nickel transport system ATP-binding protein</t>
  </si>
  <si>
    <t>K02032</t>
  </si>
  <si>
    <t>K02033</t>
  </si>
  <si>
    <t>peptide/nickel transport system permease protein</t>
  </si>
  <si>
    <t>K02034</t>
  </si>
  <si>
    <t>K02035</t>
  </si>
  <si>
    <t>peptide/nickel transport system substrate-binding protein</t>
  </si>
  <si>
    <t>K02036</t>
  </si>
  <si>
    <t>phosphate transport system ATP-binding protein [EC:3.6.3.27]</t>
  </si>
  <si>
    <t>K02040</t>
  </si>
  <si>
    <t>phosphate transport system substrate-binding protein</t>
  </si>
  <si>
    <t>K02042</t>
  </si>
  <si>
    <t>phosphonate transport system permease protein</t>
  </si>
  <si>
    <t>K02045</t>
  </si>
  <si>
    <t>sulfate transport system ATP-binding protein [EC:3.6.3.25]</t>
  </si>
  <si>
    <t>K02046</t>
  </si>
  <si>
    <t>sulfate transport system permease protein</t>
  </si>
  <si>
    <t>K02047</t>
  </si>
  <si>
    <t>K02048</t>
  </si>
  <si>
    <t>sulfate transport system substrate-binding protein</t>
  </si>
  <si>
    <t>K02051</t>
  </si>
  <si>
    <t>sulfonate/nitrate/taurine transport system substrate-binding protein</t>
  </si>
  <si>
    <t>K02055</t>
  </si>
  <si>
    <t>putative spermidine/putrescine transport system substrate-binding protein</t>
  </si>
  <si>
    <t>K02056</t>
  </si>
  <si>
    <t>simple sugar transport system ATP-binding protein [EC:3.6.3.17]</t>
  </si>
  <si>
    <t>K02057</t>
  </si>
  <si>
    <t>simple sugar transport system permease protein</t>
  </si>
  <si>
    <t>K02067</t>
  </si>
  <si>
    <t>K02074</t>
  </si>
  <si>
    <t>zinc/manganese transport system ATP-binding protein</t>
  </si>
  <si>
    <t>K02075</t>
  </si>
  <si>
    <t>zinc/manganese transport system permease protein</t>
  </si>
  <si>
    <t>K02077</t>
  </si>
  <si>
    <t>zinc/manganese transport system substrate-binding protein</t>
  </si>
  <si>
    <t>K02078</t>
  </si>
  <si>
    <t>acyl carrier protein</t>
  </si>
  <si>
    <t>K02121</t>
  </si>
  <si>
    <t>V-type H+-transporting ATPase subunit E [EC:3.6.3.14]</t>
  </si>
  <si>
    <t>K02170</t>
  </si>
  <si>
    <t>biotin biosynthesis protein BioH</t>
  </si>
  <si>
    <t>K02192</t>
  </si>
  <si>
    <t>bacterioferritin-associated ferredoxin</t>
  </si>
  <si>
    <t>K02204</t>
  </si>
  <si>
    <t>homoserine kinase type II [EC:2.7.1.39]</t>
  </si>
  <si>
    <t>K02217</t>
  </si>
  <si>
    <t>ferritin [EC:1.16.3.1]</t>
  </si>
  <si>
    <t>K02224</t>
  </si>
  <si>
    <t>cobyrinic acid a,c-diamide synthase [EC:6.3.5.9 6.3.1.-];cobyrinic acid a,c-diamide synthase [EC:6.3.5.9 6.3.5.11]</t>
  </si>
  <si>
    <t>K02231</t>
  </si>
  <si>
    <t>adenosylcobinamide kinase / adenosylcobinamide-phosphate guanylyltransferase [EC:2.7.1.156 2.7.7.62]</t>
  </si>
  <si>
    <t>K02291</t>
  </si>
  <si>
    <t>phytoene synthase [EC:2.5.1.32]</t>
  </si>
  <si>
    <t>K02302</t>
  </si>
  <si>
    <t>uroporphyrin-III C-methyltransferase / precorrin-2 dehydrogenase / sirohydrochlorin ferrochelatase [EC:2.1.1.107 1.3.1.76 4.99.1.4]</t>
  </si>
  <si>
    <t>K02304</t>
  </si>
  <si>
    <t>precorrin-2 dehydrogenase / sirohydrochlorin ferrochelatase [EC:1.3.1.76 4.99.1.4]</t>
  </si>
  <si>
    <t>K02334</t>
  </si>
  <si>
    <t>DNA polymerase bacteriophage-type [EC:2.7.7.7]</t>
  </si>
  <si>
    <t>K02339</t>
  </si>
  <si>
    <t>DNA polymerase III subunit chi [EC:2.7.7.7]</t>
  </si>
  <si>
    <t>K02358</t>
  </si>
  <si>
    <t>elongation factor EF-Tu [EC:3.6.5.3];elongation factor Tu</t>
  </si>
  <si>
    <t>K02427</t>
  </si>
  <si>
    <t>ribosomal RNA large subunit methyltransferase E [EC:2.1.1.-]</t>
  </si>
  <si>
    <t>K02433</t>
  </si>
  <si>
    <t>aspartyl-tRNA(Asn)/glutamyl-tRNA (Gln) amidotransferase subunit A [EC:6.3.5.6 6.3.5.7]</t>
  </si>
  <si>
    <t>K02434</t>
  </si>
  <si>
    <t>aspartyl-tRNA(Asn)/glutamyl-tRNA (Gln) amidotransferase subunit B [EC:6.3.5.6 6.3.5.7]</t>
  </si>
  <si>
    <t>K02435</t>
  </si>
  <si>
    <t>aspartyl-tRNA(Asn)/glutamyl-tRNA (Gln) amidotransferase subunit C [EC:6.3.5.6 6.3.5.7]</t>
  </si>
  <si>
    <t>K02437</t>
  </si>
  <si>
    <t>glycine cleavage system H protein</t>
  </si>
  <si>
    <t>K02444</t>
  </si>
  <si>
    <t>DeoR family transcriptional regulator, glycerol-3-phosphate regulon repressor</t>
  </si>
  <si>
    <t>K02453</t>
  </si>
  <si>
    <t>general secretion pathway protein D</t>
  </si>
  <si>
    <t>K02471</t>
  </si>
  <si>
    <t>putative ATP-binding cassette transporter</t>
  </si>
  <si>
    <t>K02483</t>
  </si>
  <si>
    <t>two-component system, OmpR family, response regulator</t>
  </si>
  <si>
    <t>K02494</t>
  </si>
  <si>
    <t>outer membrane lipoprotein LolB</t>
  </si>
  <si>
    <t>K02498</t>
  </si>
  <si>
    <t>HemY protein</t>
  </si>
  <si>
    <t>K02502</t>
  </si>
  <si>
    <t>ATP phosphoribosyltransferase regulatory subunit</t>
  </si>
  <si>
    <t>K02517</t>
  </si>
  <si>
    <t>lipid A biosynthesis lauroyl acyltransferase [EC:2.3.1.-]</t>
  </si>
  <si>
    <t>K02529</t>
  </si>
  <si>
    <t>LacI family transcriptional regulator</t>
  </si>
  <si>
    <t>K02533</t>
  </si>
  <si>
    <t>tRNA/rRNA methyltransferase [EC:2.1.1.-]</t>
  </si>
  <si>
    <t>K02549</t>
  </si>
  <si>
    <t>O-succinylbenzoate synthase [EC:4.2.1.113]</t>
  </si>
  <si>
    <t>K02551</t>
  </si>
  <si>
    <t>2-succinyl-5-enolpyruvyl-6-hydroxy-3-cyclohexene-1-carboxylate synthase [EC:2.2.1.9]</t>
  </si>
  <si>
    <t>K02558</t>
  </si>
  <si>
    <t>UDP-N-acetylmuramate: L-alanyl-gamma-D-glutamyl-meso-diaminopimelate ligase [EC:6.3.2.-]</t>
  </si>
  <si>
    <t>K02564</t>
  </si>
  <si>
    <t>glucosamine-6-phosphate deaminase [EC:3.5.99.6]</t>
  </si>
  <si>
    <t>K02621</t>
  </si>
  <si>
    <t>topoisomerase IV subunit A [EC:5.99.1.-]</t>
  </si>
  <si>
    <t>K02622</t>
  </si>
  <si>
    <t>topoisomerase IV subunit B [EC:5.99.1.-]</t>
  </si>
  <si>
    <t>K02650</t>
  </si>
  <si>
    <t>type IV pilus assembly protein PilA</t>
  </si>
  <si>
    <t>K02652</t>
  </si>
  <si>
    <t>type IV pilus assembly protein PilB</t>
  </si>
  <si>
    <t>K02655</t>
  </si>
  <si>
    <t>type IV pilus assembly protein PilE</t>
  </si>
  <si>
    <t>K02656</t>
  </si>
  <si>
    <t>type IV pilus assembly protein PilF</t>
  </si>
  <si>
    <t>K02662</t>
  </si>
  <si>
    <t>type IV pilus assembly protein PilM</t>
  </si>
  <si>
    <t>K02663</t>
  </si>
  <si>
    <t>type IV pilus assembly protein PilN</t>
  </si>
  <si>
    <t>K02664</t>
  </si>
  <si>
    <t>type IV pilus assembly protein PilO</t>
  </si>
  <si>
    <t>K02665</t>
  </si>
  <si>
    <t>type IV pilus assembly protein PilP</t>
  </si>
  <si>
    <t>K02666</t>
  </si>
  <si>
    <t>type IV pilus assembly protein PilQ</t>
  </si>
  <si>
    <t>K02667</t>
  </si>
  <si>
    <t>two-component system, NtrC family, response regulator PilR</t>
  </si>
  <si>
    <t>K02668</t>
  </si>
  <si>
    <t>two-component system, NtrC family, sensor histidine kinase PilS [EC:2.7.13.3]</t>
  </si>
  <si>
    <t>K02670</t>
  </si>
  <si>
    <t>twitching motility protein PilU</t>
  </si>
  <si>
    <t>K02671</t>
  </si>
  <si>
    <t>type IV pilus assembly protein PilV</t>
  </si>
  <si>
    <t>K02672</t>
  </si>
  <si>
    <t>type IV pilus assembly protein PilW</t>
  </si>
  <si>
    <t>K02673</t>
  </si>
  <si>
    <t>type IV pilus assembly protein PilX</t>
  </si>
  <si>
    <t>K02676</t>
  </si>
  <si>
    <t>type IV pilus assembly protein PilZ</t>
  </si>
  <si>
    <t>K02686</t>
  </si>
  <si>
    <t>primosomal replication protein N</t>
  </si>
  <si>
    <t>K02750</t>
  </si>
  <si>
    <t>PTS system, arbutin-like IIC component</t>
  </si>
  <si>
    <t>K02759</t>
  </si>
  <si>
    <t>PTS system, cellobiose-specific IIA component [EC:2.7.1.69]</t>
  </si>
  <si>
    <t>K02760</t>
  </si>
  <si>
    <t>PTS system, cellobiose-specific IIB component [EC:2.7.1.69]</t>
  </si>
  <si>
    <t>K02761</t>
  </si>
  <si>
    <t>PTS system, cellobiose-specific IIC component</t>
  </si>
  <si>
    <t>K02773</t>
  </si>
  <si>
    <t>PTS system, galactitol-specific IIA component [EC:2.7.1.69]</t>
  </si>
  <si>
    <t>K02774</t>
  </si>
  <si>
    <t>PTS system, galactitol-specific IIB component [EC:2.7.1.69]</t>
  </si>
  <si>
    <t>K02775</t>
  </si>
  <si>
    <t>PTS system, galactitol-specific IIC component</t>
  </si>
  <si>
    <t>K02779</t>
  </si>
  <si>
    <t>PTS system, glucose-specific IIC component</t>
  </si>
  <si>
    <t>K02806</t>
  </si>
  <si>
    <t>PTS system, nitrogen regulatory IIA component [EC:2.7.1.69]</t>
  </si>
  <si>
    <t>K02821</t>
  </si>
  <si>
    <t>PTS system, ascorbate-specific IIA component [EC:2.7.1.69]</t>
  </si>
  <si>
    <t>K02822</t>
  </si>
  <si>
    <t>PTS system, ascorbate-specific IIB component [EC:2.7.1.69]</t>
  </si>
  <si>
    <t>K02849</t>
  </si>
  <si>
    <t>heptosyltransferase III [EC:2.4.-.-]</t>
  </si>
  <si>
    <t>K02909</t>
  </si>
  <si>
    <t>large subunit ribosomal protein L31</t>
  </si>
  <si>
    <t>K02913</t>
  </si>
  <si>
    <t>large subunit ribosomal protein L33</t>
  </si>
  <si>
    <t>K02919</t>
  </si>
  <si>
    <t>large subunit ribosomal protein L36</t>
  </si>
  <si>
    <t>K03071</t>
  </si>
  <si>
    <t>preprotein translocase subunit SecB</t>
  </si>
  <si>
    <t>K03082</t>
  </si>
  <si>
    <t>hexulose-6-phosphate isomerase [EC:5.-.-.-]</t>
  </si>
  <si>
    <t>K03089</t>
  </si>
  <si>
    <t>RNA polymerase sigma-32 factor</t>
  </si>
  <si>
    <t>K03117</t>
  </si>
  <si>
    <t>sec-independent protein translocase protein TatB</t>
  </si>
  <si>
    <t>K03147</t>
  </si>
  <si>
    <t>thiamine biosynthesis protein ThiC</t>
  </si>
  <si>
    <t>K03149</t>
  </si>
  <si>
    <t>thiamine biosynthesis ThiG</t>
  </si>
  <si>
    <t>K03153</t>
  </si>
  <si>
    <t>glycine oxidase [EC:1.4.3.19]</t>
  </si>
  <si>
    <t>K03154</t>
  </si>
  <si>
    <t>sulfur carrier protein;thiamine biosynthesis ThiS</t>
  </si>
  <si>
    <t>K03169</t>
  </si>
  <si>
    <t>DNA topoisomerase III [EC:5.99.1.2]</t>
  </si>
  <si>
    <t>K03181</t>
  </si>
  <si>
    <t>chorismate--pyruvate lyase [EC:4.1.3.40]</t>
  </si>
  <si>
    <t>K03182</t>
  </si>
  <si>
    <t>3-octaprenyl-4-hydroxybenzoate carboxy-lyase UbiD [EC:4.1.1.-]</t>
  </si>
  <si>
    <t>K03186</t>
  </si>
  <si>
    <t>3-octaprenyl-4-hydroxybenzoate carboxy-lyase UbiX [EC:4.1.1.-]</t>
  </si>
  <si>
    <t>K03195</t>
  </si>
  <si>
    <t>type IV secretion system protein VirB10</t>
  </si>
  <si>
    <t>K03196</t>
  </si>
  <si>
    <t>type IV secretion system protein VirB11</t>
  </si>
  <si>
    <t>K03197</t>
  </si>
  <si>
    <t>type IV secretion system protein VirB2</t>
  </si>
  <si>
    <t>K03199</t>
  </si>
  <si>
    <t>type IV secretion system protein VirB4</t>
  </si>
  <si>
    <t>K03201</t>
  </si>
  <si>
    <t>type IV secretion system protein VirB6</t>
  </si>
  <si>
    <t>K03203</t>
  </si>
  <si>
    <t>type IV secretion system protein VirB8</t>
  </si>
  <si>
    <t>K03204</t>
  </si>
  <si>
    <t>type IV secretion system protein VirB9</t>
  </si>
  <si>
    <t>K03215</t>
  </si>
  <si>
    <t>RNA methyltransferase, TrmA family [EC:2.1.1.-]</t>
  </si>
  <si>
    <t>K03285</t>
  </si>
  <si>
    <t>general bacterial porin, GBP family</t>
  </si>
  <si>
    <t>K03295</t>
  </si>
  <si>
    <t>cation efflux system protein, CDF family</t>
  </si>
  <si>
    <t>K03307</t>
  </si>
  <si>
    <t>solute:Na+ symporter, SSS family</t>
  </si>
  <si>
    <t>K03308</t>
  </si>
  <si>
    <t>neurotransmitter:Na+ symporter, NSS family</t>
  </si>
  <si>
    <t>K03310</t>
  </si>
  <si>
    <t>alanine or glycine:cation symporter, AGCS family</t>
  </si>
  <si>
    <t>K03322</t>
  </si>
  <si>
    <t>manganese transport protein</t>
  </si>
  <si>
    <t>K03324</t>
  </si>
  <si>
    <t>phosphate:Na+ symporter;phosphate:Na+ symporter, PNaS family</t>
  </si>
  <si>
    <t>K03342</t>
  </si>
  <si>
    <t>para-aminobenzoate synthetase / 4-amino-4-deoxychorismate lyase [EC:2.6.1.85 4.1.3.38]</t>
  </si>
  <si>
    <t>K03386</t>
  </si>
  <si>
    <t>peroxiredoxin (alkyl hydroperoxide reductase subunit C) [EC:1.11.1.15]</t>
  </si>
  <si>
    <t>K03394</t>
  </si>
  <si>
    <t>precorrin-2 C20-methyltransferase / cobalt-factor-2 C20-methyltransferase [EC:2.1.1.130 2.1.1.151];precorrin-2/cobalt-factor-2 C20-methyltransferase [EC:2.1.1.130 2.1.1.151]</t>
  </si>
  <si>
    <t>K03413</t>
  </si>
  <si>
    <t>two-component system, chemotaxis family, response regulator CheY</t>
  </si>
  <si>
    <t>K03417</t>
  </si>
  <si>
    <t>methylisocitrate lyase [EC:4.1.3.30]</t>
  </si>
  <si>
    <t>K03424</t>
  </si>
  <si>
    <t>TatD DNase family protein [EC:3.1.21.-]</t>
  </si>
  <si>
    <t>K03426</t>
  </si>
  <si>
    <t>NAD+ diphosphatase [EC:3.6.1.22]</t>
  </si>
  <si>
    <t>K03427</t>
  </si>
  <si>
    <t>type I restriction enzyme M protein [EC:2.1.1.72]</t>
  </si>
  <si>
    <t>K03442</t>
  </si>
  <si>
    <t>small conductance mechanosensitive channel;small conductance mechanosensitive ion channel, MscS family</t>
  </si>
  <si>
    <t>K03446</t>
  </si>
  <si>
    <t>MFS transporter, DHA2 family, multidrug resistance protein B</t>
  </si>
  <si>
    <t>K03453</t>
  </si>
  <si>
    <t>bile acid:Na+ symporter, BASS family</t>
  </si>
  <si>
    <t>K03458</t>
  </si>
  <si>
    <t>nucleobase:cation symporter-2, NCS2 family</t>
  </si>
  <si>
    <t>K03466</t>
  </si>
  <si>
    <t>DNA segregation ATPase FtsK/SpoIIIE, S-DNA-T family</t>
  </si>
  <si>
    <t>K03474</t>
  </si>
  <si>
    <t>pyridoxine 5-phosphate synthase [EC:2.6.99.2]</t>
  </si>
  <si>
    <t>K03475</t>
  </si>
  <si>
    <t>PTS system, ascorbate-specific IIC component</t>
  </si>
  <si>
    <t>K03486</t>
  </si>
  <si>
    <t>GntR family transcriptional regulator, trehalose operon transcriptional repressor</t>
  </si>
  <si>
    <t>K03497</t>
  </si>
  <si>
    <t>chromosome partitioning protein, ParB family</t>
  </si>
  <si>
    <t>K03500</t>
  </si>
  <si>
    <t>ribosomal RNA small subunit methyltransferase B [EC:2.1.1.-]</t>
  </si>
  <si>
    <t>K03502</t>
  </si>
  <si>
    <t>DNA polymerase V</t>
  </si>
  <si>
    <t>K03517</t>
  </si>
  <si>
    <t>quinolinate synthase [EC:2.5.1.72]</t>
  </si>
  <si>
    <t>K03524</t>
  </si>
  <si>
    <t>BirA family transcriptional regulator, biotin operon repressor / biotin-[acetyl-CoA-carboxylase] ligase [EC:6.3.4.15]</t>
  </si>
  <si>
    <t>K03525</t>
  </si>
  <si>
    <t>type III pantothenate kinase [EC:2.7.1.33]</t>
  </si>
  <si>
    <t>K03531</t>
  </si>
  <si>
    <t>cell division protein FtsZ</t>
  </si>
  <si>
    <t>K03543</t>
  </si>
  <si>
    <t>multidrug resistance protein A</t>
  </si>
  <si>
    <t>K03549</t>
  </si>
  <si>
    <t>KUP system potassium uptake protein</t>
  </si>
  <si>
    <t>K03554</t>
  </si>
  <si>
    <t>recombination associated protein RdgC</t>
  </si>
  <si>
    <t>K03557</t>
  </si>
  <si>
    <t>Fis family transcriptional regulator, factor for inversion stimulation protein</t>
  </si>
  <si>
    <t>K03568</t>
  </si>
  <si>
    <t>TldD protein</t>
  </si>
  <si>
    <t>K03569</t>
  </si>
  <si>
    <t>rod shape-determining protein MreB and related proteins</t>
  </si>
  <si>
    <t>K03574</t>
  </si>
  <si>
    <t>7,8-dihydro-8-oxoguanine triphosphatase [EC:3.6.1.-]</t>
  </si>
  <si>
    <t>K03576</t>
  </si>
  <si>
    <t>LysR family transcriptional regulator, regulator for metE and metH</t>
  </si>
  <si>
    <t>K03577</t>
  </si>
  <si>
    <t>TetR/AcrR family transcriptional regulator, acrAB operon repressor</t>
  </si>
  <si>
    <t>K03581</t>
  </si>
  <si>
    <t>exodeoxyribonuclease V alpha subunit [EC:3.1.11.5]</t>
  </si>
  <si>
    <t>K03583</t>
  </si>
  <si>
    <t>exodeoxyribonuclease V gamma subunit [EC:3.1.11.5]</t>
  </si>
  <si>
    <t>K03585</t>
  </si>
  <si>
    <t>membrane fusion protein</t>
  </si>
  <si>
    <t>K03586</t>
  </si>
  <si>
    <t>cell division protein FtsL</t>
  </si>
  <si>
    <t>K03590</t>
  </si>
  <si>
    <t>cell division protein FtsA</t>
  </si>
  <si>
    <t>K03592</t>
  </si>
  <si>
    <t>PmbA protein</t>
  </si>
  <si>
    <t>K03594</t>
  </si>
  <si>
    <t>bacterioferritin</t>
  </si>
  <si>
    <t>K03599</t>
  </si>
  <si>
    <t>stringent starvation protein A;RNA polymerase-associated protein</t>
  </si>
  <si>
    <t>K03600</t>
  </si>
  <si>
    <t>stringent starvation protein B</t>
  </si>
  <si>
    <t>K03608</t>
  </si>
  <si>
    <t>cell division topological specificity factor</t>
  </si>
  <si>
    <t>K03610</t>
  </si>
  <si>
    <t>septum site-determining protein MinC</t>
  </si>
  <si>
    <t>K03616</t>
  </si>
  <si>
    <t>electron transport complex protein RnfB</t>
  </si>
  <si>
    <t>K03621</t>
  </si>
  <si>
    <t>glycerol-3-phosphate acyltransferase PlsX [EC:2.3.1.15]</t>
  </si>
  <si>
    <t>K03629</t>
  </si>
  <si>
    <t>DNA replication and repair protein RecF</t>
  </si>
  <si>
    <t>K03643</t>
  </si>
  <si>
    <t>LPS-assembly lipoprotein</t>
  </si>
  <si>
    <t>K03644</t>
  </si>
  <si>
    <t>lipoic acid synthetase [EC:2.8.1.8]</t>
  </si>
  <si>
    <t>K03650</t>
  </si>
  <si>
    <t>tRNA modification GTPase [EC:3.6.-.-];tRNA modification GTPase</t>
  </si>
  <si>
    <t>K03653</t>
  </si>
  <si>
    <t>N-glycosylase/DNA lyase [EC:3.2.2.- 4.2.99.18]</t>
  </si>
  <si>
    <t>K03656</t>
  </si>
  <si>
    <t>ATP-dependent DNA helicase Rep [EC:3.6.1.-];ATP-dependent DNA helicase Rep [EC:3.6.4.12]</t>
  </si>
  <si>
    <t>K03657</t>
  </si>
  <si>
    <t>DNA helicase II / ATP-dependent DNA helicase PcrA [EC:3.6.4.12];DNA helicase II / ATP-dependent DNA helicase PcrA [EC:3.6.1.-]</t>
  </si>
  <si>
    <t>K03666</t>
  </si>
  <si>
    <t>host factor-I protein</t>
  </si>
  <si>
    <t>K03673</t>
  </si>
  <si>
    <t>thiol:disulfide interchange protein DsbA</t>
  </si>
  <si>
    <t>K03675</t>
  </si>
  <si>
    <t>glutaredoxin 2</t>
  </si>
  <si>
    <t>K03676</t>
  </si>
  <si>
    <t>glutaredoxin 3</t>
  </si>
  <si>
    <t>K03688</t>
  </si>
  <si>
    <t>ubiquinone biosynthesis protein</t>
  </si>
  <si>
    <t>K03690</t>
  </si>
  <si>
    <t>hypothetical protein</t>
  </si>
  <si>
    <t>K03694</t>
  </si>
  <si>
    <t>ATP-dependent Clp protease ATP-binding subunit ClpA</t>
  </si>
  <si>
    <t>K03695</t>
  </si>
  <si>
    <t>ATP-dependent Clp protease ATP-binding subunit ClpB</t>
  </si>
  <si>
    <t>K03699</t>
  </si>
  <si>
    <t>putative hemolysin</t>
  </si>
  <si>
    <t>K03705</t>
  </si>
  <si>
    <t>heat-inducible transcriptional repressor</t>
  </si>
  <si>
    <t>K03710</t>
  </si>
  <si>
    <t>GntR family transcriptional regulator</t>
  </si>
  <si>
    <t>K03711</t>
  </si>
  <si>
    <t>Fur family transcriptional regulator, ferric uptake regulator</t>
  </si>
  <si>
    <t>K03719</t>
  </si>
  <si>
    <t>Lrp/AsnC family transcriptional regulator, leucine-responsive regulatory protein</t>
  </si>
  <si>
    <t>K03734</t>
  </si>
  <si>
    <t>thiamine biosynthesis lipoprotein</t>
  </si>
  <si>
    <t>K03742</t>
  </si>
  <si>
    <t>competence/damage-inducible protein CinA</t>
  </si>
  <si>
    <t>K03743</t>
  </si>
  <si>
    <t>K03745</t>
  </si>
  <si>
    <t>SlyX protein</t>
  </si>
  <si>
    <t>K03747</t>
  </si>
  <si>
    <t>Smg protein</t>
  </si>
  <si>
    <t>K03752</t>
  </si>
  <si>
    <t>molybdopterin-guanine dinucleotide biosynthesis protein A</t>
  </si>
  <si>
    <t>K03758</t>
  </si>
  <si>
    <t>arginine:ornithine antiporter</t>
  </si>
  <si>
    <t>K03763</t>
  </si>
  <si>
    <t>DNA polymerase III subunit alpha, Gram-positive type [EC:2.7.7.7]</t>
  </si>
  <si>
    <t>K03767</t>
  </si>
  <si>
    <t>peptidyl-prolyl cis-trans isomerase A (cyclophilin A) [EC:5.2.1.8]</t>
  </si>
  <si>
    <t>K03770</t>
  </si>
  <si>
    <t>peptidyl-prolyl cis-trans isomerase D [EC:5.2.1.8]</t>
  </si>
  <si>
    <t>K03771</t>
  </si>
  <si>
    <t>peptidyl-prolyl cis-trans isomerase SurA [EC:5.2.1.8]</t>
  </si>
  <si>
    <t>K03777</t>
  </si>
  <si>
    <t>D-lactate dehydrogenase [EC:1.1.1.28]</t>
  </si>
  <si>
    <t>K03778</t>
  </si>
  <si>
    <t>K03781</t>
  </si>
  <si>
    <t>catalase [EC:1.11.1.6]</t>
  </si>
  <si>
    <t>K03784</t>
  </si>
  <si>
    <t>purine-nucleoside phosphorylase [EC:2.4.2.1]</t>
  </si>
  <si>
    <t>K03786</t>
  </si>
  <si>
    <t>3-dehydroquinate dehydratase II [EC:4.2.1.10]</t>
  </si>
  <si>
    <t>K03788</t>
  </si>
  <si>
    <t>acid phosphatase (class B) [EC:3.1.3.2]</t>
  </si>
  <si>
    <t>K03801</t>
  </si>
  <si>
    <t>lipoyl(octanoyl) transferase [EC:2.3.1.181]</t>
  </si>
  <si>
    <t>K03806</t>
  </si>
  <si>
    <t>AmpD protein</t>
  </si>
  <si>
    <t>K03808</t>
  </si>
  <si>
    <t>paraquat-inducible protein A</t>
  </si>
  <si>
    <t>K03809</t>
  </si>
  <si>
    <t>Trp repressor binding protein</t>
  </si>
  <si>
    <t>K03816</t>
  </si>
  <si>
    <t>xanthine phosphoribosyltransferase [EC:2.4.2.22]</t>
  </si>
  <si>
    <t>K03820</t>
  </si>
  <si>
    <t>apolipoprotein N-acyltransferase [EC:2.3.1.-]</t>
  </si>
  <si>
    <t>K03835</t>
  </si>
  <si>
    <t>tryptophan-specific transport protein</t>
  </si>
  <si>
    <t>K03841</t>
  </si>
  <si>
    <t>fructose-1,6-bisphosphatase I [EC:3.1.3.11]</t>
  </si>
  <si>
    <t>K03856</t>
  </si>
  <si>
    <t>3-deoxy-7-phosphoheptulonate synthase [EC:2.5.1.54]</t>
  </si>
  <si>
    <t>K03972</t>
  </si>
  <si>
    <t>phage shock protein E</t>
  </si>
  <si>
    <t>K03975</t>
  </si>
  <si>
    <t>membrane-associated protein</t>
  </si>
  <si>
    <t>K03981</t>
  </si>
  <si>
    <t>thiol:disulfide interchange protein DsbC [EC:5.3.4.1]</t>
  </si>
  <si>
    <t>K04044</t>
  </si>
  <si>
    <t>molecular chaperone HscA</t>
  </si>
  <si>
    <t>K04047</t>
  </si>
  <si>
    <t>starvation-inducible DNA-binding protein</t>
  </si>
  <si>
    <t>K04062</t>
  </si>
  <si>
    <t>osmotically inducible lipoprotein OsmB</t>
  </si>
  <si>
    <t>K04068</t>
  </si>
  <si>
    <t>anaerobic ribonucleoside-triphosphate reductase activating protein [EC:1.97.1.4]</t>
  </si>
  <si>
    <t>K04069</t>
  </si>
  <si>
    <t>pyruvate formate lyase activating enzyme [EC:1.97.1.4]</t>
  </si>
  <si>
    <t>K04082</t>
  </si>
  <si>
    <t>molecular chaperone HscB</t>
  </si>
  <si>
    <t>K04084</t>
  </si>
  <si>
    <t>thiol:disulfide interchange protein DsbD [EC:1.8.1.8]</t>
  </si>
  <si>
    <t>K04095</t>
  </si>
  <si>
    <t>cell filamentation protein</t>
  </si>
  <si>
    <t>K04486</t>
  </si>
  <si>
    <t>histidinol-phosphatase (PHP family) [EC:3.1.3.15]</t>
  </si>
  <si>
    <t>K04518</t>
  </si>
  <si>
    <t>prephenate dehydratase [EC:4.2.1.51]</t>
  </si>
  <si>
    <t>K04755</t>
  </si>
  <si>
    <t>ferredoxin, 2Fe-2S</t>
  </si>
  <si>
    <t>K04760</t>
  </si>
  <si>
    <t>transcription elongation factor GreB</t>
  </si>
  <si>
    <t>K04763</t>
  </si>
  <si>
    <t>integrase/recombinase XerD</t>
  </si>
  <si>
    <t>K04764</t>
  </si>
  <si>
    <t>integration host factor subunit alpha</t>
  </si>
  <si>
    <t>K05341</t>
  </si>
  <si>
    <t>amylosucrase [EC:2.4.1.4]</t>
  </si>
  <si>
    <t>K05349</t>
  </si>
  <si>
    <t>beta-glucosidase [EC:3.2.1.21]</t>
  </si>
  <si>
    <t>K05366</t>
  </si>
  <si>
    <t>penicillin-binding protein 1A [EC:2.4.1.- 3.4.-.-]</t>
  </si>
  <si>
    <t>K05527</t>
  </si>
  <si>
    <t>BolA protein</t>
  </si>
  <si>
    <t>K05539</t>
  </si>
  <si>
    <t>tRNA-dihydrouridine synthase A [EC:1.-.-.-]</t>
  </si>
  <si>
    <t>K05540</t>
  </si>
  <si>
    <t>tRNA-dihydrouridine synthase B [EC:1.-.-.-]</t>
  </si>
  <si>
    <t>K05541</t>
  </si>
  <si>
    <t>tRNA-dihydrouridine synthase C [EC:1.-.-.-]</t>
  </si>
  <si>
    <t>K05589</t>
  </si>
  <si>
    <t>cell division protein FtsB</t>
  </si>
  <si>
    <t>K05592</t>
  </si>
  <si>
    <t>ATP-dependent RNA helicase DeaD [EC:3.6.4.13];ATP-dependent RNA helicase DeaD</t>
  </si>
  <si>
    <t>K05595</t>
  </si>
  <si>
    <t>multiple antibiotic resistance protein</t>
  </si>
  <si>
    <t>K05788</t>
  </si>
  <si>
    <t>integration host factor subunit beta</t>
  </si>
  <si>
    <t>K05794</t>
  </si>
  <si>
    <t>tellurite resistance protein TerC</t>
  </si>
  <si>
    <t>K05799</t>
  </si>
  <si>
    <t>GntR family transcriptional regulator, transcriptional repressor for pyruvate dehydrogenase complex</t>
  </si>
  <si>
    <t>K05801</t>
  </si>
  <si>
    <t>DnaJ like chaperone protein</t>
  </si>
  <si>
    <t>K05805</t>
  </si>
  <si>
    <t>CreA protein</t>
  </si>
  <si>
    <t>K05810</t>
  </si>
  <si>
    <t>conserved hypothetical protein</t>
  </si>
  <si>
    <t>K05832</t>
  </si>
  <si>
    <t>putative ABC transport system permease protein</t>
  </si>
  <si>
    <t>K05878</t>
  </si>
  <si>
    <t>dihydroxyacetone kinase, N-terminal domain [EC:2.7.1.-]</t>
  </si>
  <si>
    <t>K05879</t>
  </si>
  <si>
    <t>dihydroxyacetone kinase, C-terminal domain [EC:2.7.1.-]</t>
  </si>
  <si>
    <t>K05936</t>
  </si>
  <si>
    <t>precorrin-4 C11-methyltransferase [EC:2.1.1.133]</t>
  </si>
  <si>
    <t>K05952</t>
  </si>
  <si>
    <t>K05995</t>
  </si>
  <si>
    <t>dipeptidase E [EC:3.4.13.21]</t>
  </si>
  <si>
    <t>K06020</t>
  </si>
  <si>
    <t>sulfate-transporting ATPase [EC:3.6.3.25]</t>
  </si>
  <si>
    <t>K06023</t>
  </si>
  <si>
    <t>HPr kinase/phosphorylase [EC:2.7.11.- 2.7.4.-]</t>
  </si>
  <si>
    <t>K06042</t>
  </si>
  <si>
    <t>precorrin-8X methylmutase [EC:5.4.1.2]</t>
  </si>
  <si>
    <t>K06133</t>
  </si>
  <si>
    <t>4'-phosphopantetheinyl transferase [EC:2.7.8.-]</t>
  </si>
  <si>
    <t>K06147</t>
  </si>
  <si>
    <t>ATP-binding cassette, subfamily B, bacterial</t>
  </si>
  <si>
    <t>K06175</t>
  </si>
  <si>
    <t>tRNA pseudouridine synthase C [EC:5.4.99.12];tRNA pseudouridine65 synthase [EC:5.4.99.26]</t>
  </si>
  <si>
    <t>K06177</t>
  </si>
  <si>
    <t>tRNA pseudouridine32 synthase / 23S rRNA pseudouridine746 synthase [EC:5.4.99.28 5.4.99.29];ribosomal large subunit pseudouridine synthase A [EC:5.4.99.12]</t>
  </si>
  <si>
    <t>K06181</t>
  </si>
  <si>
    <t>ribosomal large subunit pseudouridine synthase E [EC:5.4.99.12];23S rRNA pseudouridine2457 synthase [EC:5.4.99.20]</t>
  </si>
  <si>
    <t>K06182</t>
  </si>
  <si>
    <t>23S rRNA pseudouridine2604 synthase [EC:5.4.99.21];ribosomal large subunit pseudouridine synthase F [EC:5.4.99.12]</t>
  </si>
  <si>
    <t>K06183</t>
  </si>
  <si>
    <t>ribosomal small subunit pseudouridine synthase A [EC:5.4.99.12];16S rRNA pseudouridine516 synthase [EC:5.4.99.19]</t>
  </si>
  <si>
    <t>K06186</t>
  </si>
  <si>
    <t>small protein A</t>
  </si>
  <si>
    <t>K06189</t>
  </si>
  <si>
    <t>magnesium and cobalt transporter</t>
  </si>
  <si>
    <t>K06190</t>
  </si>
  <si>
    <t>intracellular septation protein</t>
  </si>
  <si>
    <t>K06192</t>
  </si>
  <si>
    <t>paraquat-inducible protein B</t>
  </si>
  <si>
    <t>K06193</t>
  </si>
  <si>
    <t>phosphonoacetate hydrolase [EC:3.11.1.2]</t>
  </si>
  <si>
    <t>K06194</t>
  </si>
  <si>
    <t>lipoprotein NlpD</t>
  </si>
  <si>
    <t>K06195</t>
  </si>
  <si>
    <t>ApaG protein</t>
  </si>
  <si>
    <t>K06202</t>
  </si>
  <si>
    <t>CyaY protein</t>
  </si>
  <si>
    <t>K06204</t>
  </si>
  <si>
    <t>DnaK suppressor protein</t>
  </si>
  <si>
    <t>K06211</t>
  </si>
  <si>
    <t>HipB family transcriptional regulator, involved in the regulation of NAD biosynthesis</t>
  </si>
  <si>
    <t>K06213</t>
  </si>
  <si>
    <t>magnesium transporter</t>
  </si>
  <si>
    <t>K06223</t>
  </si>
  <si>
    <t>DNA adenine methylase [EC:2.1.1.72]</t>
  </si>
  <si>
    <t>K06287</t>
  </si>
  <si>
    <t>septum formation protein</t>
  </si>
  <si>
    <t>K06346</t>
  </si>
  <si>
    <t>spoIIIJ-associated protein</t>
  </si>
  <si>
    <t>K06871</t>
  </si>
  <si>
    <t>K06886</t>
  </si>
  <si>
    <t>hemoglobin</t>
  </si>
  <si>
    <t>K06889</t>
  </si>
  <si>
    <t>K06891</t>
  </si>
  <si>
    <t>ATP-dependent Clp protease adaptor protein ClpS</t>
  </si>
  <si>
    <t>K06896</t>
  </si>
  <si>
    <t>K06915</t>
  </si>
  <si>
    <t>K06916</t>
  </si>
  <si>
    <t>K06921</t>
  </si>
  <si>
    <t>K06923</t>
  </si>
  <si>
    <t>K06926</t>
  </si>
  <si>
    <t>K06945</t>
  </si>
  <si>
    <t>K06954</t>
  </si>
  <si>
    <t>K06960</t>
  </si>
  <si>
    <t>K06986</t>
  </si>
  <si>
    <t>K07001</t>
  </si>
  <si>
    <t>K07002</t>
  </si>
  <si>
    <t>K07007</t>
  </si>
  <si>
    <t>K07008</t>
  </si>
  <si>
    <t>glutamine amidotransferase</t>
  </si>
  <si>
    <t>K07011</t>
  </si>
  <si>
    <t>K07012</t>
  </si>
  <si>
    <t>K07016</t>
  </si>
  <si>
    <t>K07018</t>
  </si>
  <si>
    <t>K07019</t>
  </si>
  <si>
    <t>K07024</t>
  </si>
  <si>
    <t>K07034</t>
  </si>
  <si>
    <t>K07039</t>
  </si>
  <si>
    <t>uncharacterized protein</t>
  </si>
  <si>
    <t>K07040</t>
  </si>
  <si>
    <t>K07043</t>
  </si>
  <si>
    <t>K07054</t>
  </si>
  <si>
    <t>K07056</t>
  </si>
  <si>
    <t>;16S rRNA (cytidine1402-2'-O)-methyltransferase [EC:2.1.1.198]</t>
  </si>
  <si>
    <t>K07078</t>
  </si>
  <si>
    <t>K07091</t>
  </si>
  <si>
    <t>lipopolysaccharide export system permease protein</t>
  </si>
  <si>
    <t>K07095</t>
  </si>
  <si>
    <t>K07101</t>
  </si>
  <si>
    <t>K07102</t>
  </si>
  <si>
    <t>K07113</t>
  </si>
  <si>
    <t>UPF0716 protein FxsA</t>
  </si>
  <si>
    <t>K07115</t>
  </si>
  <si>
    <t>K07122</t>
  </si>
  <si>
    <t>K07124</t>
  </si>
  <si>
    <t>K07131</t>
  </si>
  <si>
    <t>K07152</t>
  </si>
  <si>
    <t>K07223</t>
  </si>
  <si>
    <t>putative iron-dependent peroxidase</t>
  </si>
  <si>
    <t>K07224</t>
  </si>
  <si>
    <t>putative lipoprotein</t>
  </si>
  <si>
    <t>K07248</t>
  </si>
  <si>
    <t>lactaldehyde dehydrogenase / glycolaldehyde dehydrogenase [EC:1.2.1.22 1.2.1.21]</t>
  </si>
  <si>
    <t>K07259</t>
  </si>
  <si>
    <t>D-alanyl-D-alanine carboxypeptidase / D-alanyl-D-alanine-endopeptidase (penicillin-binding protein 4) [EC:3.4.16.4 3.4.99.-];D-alanyl-D-alanine carboxypeptidase / D-alanyl-D-alanine-endopeptidase (penicillin-binding protein 4) [EC:3.4.16.4 3.4.21.-]</t>
  </si>
  <si>
    <t>K07260</t>
  </si>
  <si>
    <t>K07262</t>
  </si>
  <si>
    <t>D-alanyl-D-alanine endopeptidase (penicillin-binding protein 7) [EC:3.4.99.-];D-alanyl-D-alanine endopeptidase (penicillin-binding protein 7) [EC:3.4.21.-]</t>
  </si>
  <si>
    <t>K07263</t>
  </si>
  <si>
    <t>zinc protease [EC:3.4.99.-];zinc protease [EC:3.4.24.-]</t>
  </si>
  <si>
    <t>K07271</t>
  </si>
  <si>
    <t>lipopolysaccharide cholinephosphotransferase [EC:2.7.8.-]</t>
  </si>
  <si>
    <t>K07273</t>
  </si>
  <si>
    <t>lysozyme</t>
  </si>
  <si>
    <t>K07278</t>
  </si>
  <si>
    <t>outer membrane protein</t>
  </si>
  <si>
    <t>K07280</t>
  </si>
  <si>
    <t>K07282</t>
  </si>
  <si>
    <t>poly-gamma-glutamate synthesis protein (capsule biosynthesis protein)</t>
  </si>
  <si>
    <t>K07287</t>
  </si>
  <si>
    <t>lipoprotein-34</t>
  </si>
  <si>
    <t>K07288</t>
  </si>
  <si>
    <t>uncharacterized membrane protein</t>
  </si>
  <si>
    <t>K07316</t>
  </si>
  <si>
    <t>adenine-specific DNA-methyltransferase [EC:2.1.1.72]</t>
  </si>
  <si>
    <t>K07318</t>
  </si>
  <si>
    <t>K07320</t>
  </si>
  <si>
    <t>putative adenine-specific DNA-methyltransferase [EC:2.1.1.72]</t>
  </si>
  <si>
    <t>K07323</t>
  </si>
  <si>
    <t>putative toluene tolerance protein</t>
  </si>
  <si>
    <t>K07335</t>
  </si>
  <si>
    <t>basic membrane protein A and related proteins</t>
  </si>
  <si>
    <t>K07339</t>
  </si>
  <si>
    <t>K07387</t>
  </si>
  <si>
    <t>putative metalloprotease [EC:3.4.24.-]</t>
  </si>
  <si>
    <t>K07390</t>
  </si>
  <si>
    <t>monothiol glutaredoxin</t>
  </si>
  <si>
    <t>K07397</t>
  </si>
  <si>
    <t>putative redox protein</t>
  </si>
  <si>
    <t>K07399</t>
  </si>
  <si>
    <t>cytochrome c biogenesis protein</t>
  </si>
  <si>
    <t>K07443</t>
  </si>
  <si>
    <t>methylated-DNA-protein-cysteine methyltransferase related protein</t>
  </si>
  <si>
    <t>K07458</t>
  </si>
  <si>
    <t>DNA mismatch endonuclease, patch repair protein [EC:3.1.-.-]</t>
  </si>
  <si>
    <t>K07461</t>
  </si>
  <si>
    <t>putative endonuclease</t>
  </si>
  <si>
    <t>K07462</t>
  </si>
  <si>
    <t>single-stranded-DNA-specific exonuclease [EC:3.1.-.-]</t>
  </si>
  <si>
    <t>K07464</t>
  </si>
  <si>
    <t>putative RecB family exonuclease</t>
  </si>
  <si>
    <t>K07467</t>
  </si>
  <si>
    <t>phage replication initiation protein</t>
  </si>
  <si>
    <t>K07473</t>
  </si>
  <si>
    <t>DNA-damage-inducible protein J</t>
  </si>
  <si>
    <t>K07481</t>
  </si>
  <si>
    <t>transposase, IS5 family</t>
  </si>
  <si>
    <t>K07486</t>
  </si>
  <si>
    <t>transposase</t>
  </si>
  <si>
    <t>K07488</t>
  </si>
  <si>
    <t>K07501</t>
  </si>
  <si>
    <t>K07507</t>
  </si>
  <si>
    <t>putative Mg2+ transporter-C (MgtC) family protein</t>
  </si>
  <si>
    <t>K07566</t>
  </si>
  <si>
    <t>tRNA threonylcarbamoyladenosine biosynthesis protein;putative translation factor</t>
  </si>
  <si>
    <t>K07645</t>
  </si>
  <si>
    <t>two-component system, OmpR family, sensor histidine kinase QseC [EC:2.7.13.3]</t>
  </si>
  <si>
    <t>K07665</t>
  </si>
  <si>
    <t>two-component system, OmpR family, copper resistance phosphate regulon response regulator CusR</t>
  </si>
  <si>
    <t>K07718</t>
  </si>
  <si>
    <t>two-component system, sensor histidine kinase YesM [EC:2.7.13.3]</t>
  </si>
  <si>
    <t>K07720</t>
  </si>
  <si>
    <t>two-component system, response regulator YesN</t>
  </si>
  <si>
    <t>K07729</t>
  </si>
  <si>
    <t>putative transcriptional regulator</t>
  </si>
  <si>
    <t>K07735</t>
  </si>
  <si>
    <t>K07862</t>
  </si>
  <si>
    <t>serine/threonine transporter</t>
  </si>
  <si>
    <t>K08070</t>
  </si>
  <si>
    <t>2-alkenal reductase [EC:1.3.1.74]</t>
  </si>
  <si>
    <t>K08082</t>
  </si>
  <si>
    <t>two-component system, LytT family, sensor histidine kinase AlgZ [EC:2.7.13.3]</t>
  </si>
  <si>
    <t>K08084</t>
  </si>
  <si>
    <t>type IV fimbrial biogenesis protein FimT</t>
  </si>
  <si>
    <t>K08159</t>
  </si>
  <si>
    <t>MFS transporter, DHA1 family, L-arabinose/isopropyl-beta-D-thiogalactopyranoside export protein</t>
  </si>
  <si>
    <t>K08223</t>
  </si>
  <si>
    <t>MFS transporter, FSR family, fosmidomycin resistance protein</t>
  </si>
  <si>
    <t>K08281</t>
  </si>
  <si>
    <t>nicotinamidase/pyrazinamidase [EC:3.5.1.19 3.5.1.-]</t>
  </si>
  <si>
    <t>K08289</t>
  </si>
  <si>
    <t>phosphoribosylglycinamide formyltransferase 2 [EC:2.1.2.2]</t>
  </si>
  <si>
    <t>K08302</t>
  </si>
  <si>
    <t>tagatose 1,6-diphosphate aldolase [EC:4.1.2.40]</t>
  </si>
  <si>
    <t>K08304</t>
  </si>
  <si>
    <t>membrane-bound lytic murein transglycosylase A [EC:3.2.1.-]</t>
  </si>
  <si>
    <t>K08305</t>
  </si>
  <si>
    <t>membrane-bound lytic murein transglycosylase B [EC:3.2.1.-]</t>
  </si>
  <si>
    <t>K08311</t>
  </si>
  <si>
    <t>putative (di)nucleoside polyphosphate hydrolase [EC:3.6.1.-]</t>
  </si>
  <si>
    <t>K08324</t>
  </si>
  <si>
    <t>aldehyde dehydrogenase family protein [EC:1.2.1.-]</t>
  </si>
  <si>
    <t>K08369</t>
  </si>
  <si>
    <t>MFS transporter, putative metabolite:H+ symporter</t>
  </si>
  <si>
    <t>K08963</t>
  </si>
  <si>
    <t>methylthioribose-1-phosphate isomerase [EC:5.3.1.23]</t>
  </si>
  <si>
    <t>K08973</t>
  </si>
  <si>
    <t>putative membrane protein</t>
  </si>
  <si>
    <t>K08989</t>
  </si>
  <si>
    <t>K08999</t>
  </si>
  <si>
    <t>K09001</t>
  </si>
  <si>
    <t>anhydro-N-acetylmuramic acid kinase [EC:2.7.1.-];anhydro-N-acetylmuramic acid kinase [EC:2.7.1.170]</t>
  </si>
  <si>
    <t>K09002</t>
  </si>
  <si>
    <t>K09007</t>
  </si>
  <si>
    <t>K09008</t>
  </si>
  <si>
    <t>K09117</t>
  </si>
  <si>
    <t>K09157</t>
  </si>
  <si>
    <t>K09158</t>
  </si>
  <si>
    <t>K09159</t>
  </si>
  <si>
    <t>K09471</t>
  </si>
  <si>
    <t>gamma-glutamylputrescine oxidase [EC:1.4.3.-]</t>
  </si>
  <si>
    <t>K09474</t>
  </si>
  <si>
    <t>acid phosphatase (class A) [EC:3.1.3.2]</t>
  </si>
  <si>
    <t>K09686</t>
  </si>
  <si>
    <t>antibiotic transport system permease protein</t>
  </si>
  <si>
    <t>K09691</t>
  </si>
  <si>
    <t>lipopolysaccharide transport system ATP-binding protein</t>
  </si>
  <si>
    <t>K09762</t>
  </si>
  <si>
    <t>K09773</t>
  </si>
  <si>
    <t>K09774</t>
  </si>
  <si>
    <t>lipopolysaccharide export system protein LptA</t>
  </si>
  <si>
    <t>K09781</t>
  </si>
  <si>
    <t>K09788</t>
  </si>
  <si>
    <t>K09792</t>
  </si>
  <si>
    <t>K09793</t>
  </si>
  <si>
    <t>K09794</t>
  </si>
  <si>
    <t>K09795</t>
  </si>
  <si>
    <t>K09796</t>
  </si>
  <si>
    <t>K09801</t>
  </si>
  <si>
    <t>K09802</t>
  </si>
  <si>
    <t>K09805</t>
  </si>
  <si>
    <t>K09806</t>
  </si>
  <si>
    <t>K09815</t>
  </si>
  <si>
    <t>zinc transport system substrate-binding protein</t>
  </si>
  <si>
    <t>K09816</t>
  </si>
  <si>
    <t>zinc transport system permease protein</t>
  </si>
  <si>
    <t>K09817</t>
  </si>
  <si>
    <t>zinc transport system ATP-binding protein [EC:3.6.3.-]</t>
  </si>
  <si>
    <t>K09823</t>
  </si>
  <si>
    <t>Fur family transcriptional regulator, zinc uptake regulator</t>
  </si>
  <si>
    <t>K09825</t>
  </si>
  <si>
    <t>Fur family transcriptional regulator, peroxide stress response regulator</t>
  </si>
  <si>
    <t>K09857</t>
  </si>
  <si>
    <t>K09862</t>
  </si>
  <si>
    <t>K09889</t>
  </si>
  <si>
    <t>ribosome-associated protein;hypothetical protein</t>
  </si>
  <si>
    <t>K09890</t>
  </si>
  <si>
    <t>alternative ribosome-rescue factor;hypothetical protein</t>
  </si>
  <si>
    <t>K09926</t>
  </si>
  <si>
    <t>K09929</t>
  </si>
  <si>
    <t>K09930</t>
  </si>
  <si>
    <t>K09941</t>
  </si>
  <si>
    <t>K09943</t>
  </si>
  <si>
    <t>K09952</t>
  </si>
  <si>
    <t>K09963</t>
  </si>
  <si>
    <t>K09974</t>
  </si>
  <si>
    <t>K09977</t>
  </si>
  <si>
    <t>K09979</t>
  </si>
  <si>
    <t>K10036</t>
  </si>
  <si>
    <t>glutamine transport system substrate-binding protein</t>
  </si>
  <si>
    <t>K10041</t>
  </si>
  <si>
    <t>putative glutamine transport system ATP-binding protein [EC:3.6.3.-]</t>
  </si>
  <si>
    <t>K10112</t>
  </si>
  <si>
    <t>maltose/maltodextrin transport system ATP-binding protein</t>
  </si>
  <si>
    <t>K10206</t>
  </si>
  <si>
    <t>LL-diaminopimelate aminotransferase [EC:2.6.1.83]</t>
  </si>
  <si>
    <t>K10439</t>
  </si>
  <si>
    <t>ribose transport system substrate-binding protein</t>
  </si>
  <si>
    <t>K10672</t>
  </si>
  <si>
    <t>betaine reductase [EC:1.21.4.4]</t>
  </si>
  <si>
    <t>K10763</t>
  </si>
  <si>
    <t>DnaA-homolog protein</t>
  </si>
  <si>
    <t>K10764</t>
  </si>
  <si>
    <t>O-succinylhomoserine sulfhydrylase [EC:2.5.1.-]</t>
  </si>
  <si>
    <t>K11031</t>
  </si>
  <si>
    <t>thiol-activated cytolysin</t>
  </si>
  <si>
    <t>K11065</t>
  </si>
  <si>
    <t>thiol peroxidase, atypical 2-Cys peroxiredoxin [EC:1.11.1.15]</t>
  </si>
  <si>
    <t>K11073</t>
  </si>
  <si>
    <t>putrescine transport system substrate-binding protein</t>
  </si>
  <si>
    <t>K11074</t>
  </si>
  <si>
    <t>putrescine transport system permease protein</t>
  </si>
  <si>
    <t>K11075</t>
  </si>
  <si>
    <t>K11076</t>
  </si>
  <si>
    <t>putrescine transport system ATP-binding protein</t>
  </si>
  <si>
    <t>K11089</t>
  </si>
  <si>
    <t>60 kDa SS-A/Ro ribonucleoprotein</t>
  </si>
  <si>
    <t>K11107</t>
  </si>
  <si>
    <t>ferredoxin</t>
  </si>
  <si>
    <t>K11202</t>
  </si>
  <si>
    <t>PTS system, fructose-specific IIB-like component [EC:2.7.1.69]</t>
  </si>
  <si>
    <t>K11203</t>
  </si>
  <si>
    <t>PTS system, fructose-specific IIC-like component</t>
  </si>
  <si>
    <t>K11707</t>
  </si>
  <si>
    <t>manganese/zinc/iron transport system substrate-binding protein</t>
  </si>
  <si>
    <t>K11708</t>
  </si>
  <si>
    <t>manganese/zinc/iron transport system permease protein</t>
  </si>
  <si>
    <t>K11710</t>
  </si>
  <si>
    <t>manganese/zinc/iron transport system ATP- binding protein</t>
  </si>
  <si>
    <t>K11720</t>
  </si>
  <si>
    <t>K11741</t>
  </si>
  <si>
    <t>quaternary ammonium compound-resistance protein SugE</t>
  </si>
  <si>
    <t>K12262</t>
  </si>
  <si>
    <t>cytochrome b561</t>
  </si>
  <si>
    <t>K12410</t>
  </si>
  <si>
    <t>NAD-dependent deacetylase [EC:3.5.1.-]</t>
  </si>
  <si>
    <t>K12500</t>
  </si>
  <si>
    <t>thioesterase III [EC:3.1.2.-]</t>
  </si>
  <si>
    <t>K12524</t>
  </si>
  <si>
    <t>bifunctional aspartokinase/homoserine dehydrogenase 1 [EC:2.7.2.4 1.1.1.3];bifunctional aspartokinase / homoserine dehydrogenase 1 [EC:2.7.2.4 1.1.1.3]</t>
  </si>
  <si>
    <t>K12942</t>
  </si>
  <si>
    <t>aminobenzoyl-glutamate transport protein</t>
  </si>
  <si>
    <t>K13015</t>
  </si>
  <si>
    <t>UDP-N-acetyl-D-glucosamine dehydrogenase [EC:1.1.1.-]</t>
  </si>
  <si>
    <t>K13038</t>
  </si>
  <si>
    <t>phosphopantothenoylcysteine decarboxylase / phosphopantothenate--cysteine ligase [EC:4.1.1.36 6.3.2.5]</t>
  </si>
  <si>
    <t>K13542</t>
  </si>
  <si>
    <t>uroporphyrinogen III methyltransferase / synthase [EC:2.1.1.107 4.2.1.75]</t>
  </si>
  <si>
    <t>K13628</t>
  </si>
  <si>
    <t>iron-sulfur cluster assembly protein</t>
  </si>
  <si>
    <t>K13634</t>
  </si>
  <si>
    <t>LysR family transcriptional regulator, cys regulon transcriptional activator</t>
  </si>
  <si>
    <t>K13771</t>
  </si>
  <si>
    <t>Rrf2 family transcriptional regulator, nitric oxide-sensitive transcriptional repressor</t>
  </si>
  <si>
    <t>K13788</t>
  </si>
  <si>
    <t>phosphate acetyltransferase [EC:2.3.1.8]</t>
  </si>
  <si>
    <t>K13821</t>
  </si>
  <si>
    <t>proline dehydrogenase / delta 1-pyrroline-5-carboxylate dehydrogenase [EC:1.5.99.8 1.5.1.12]</t>
  </si>
  <si>
    <t>K13893</t>
  </si>
  <si>
    <t>microcin C transport system substrate-binding protein</t>
  </si>
  <si>
    <t>K13894</t>
  </si>
  <si>
    <t>microcin C transport system permease protein</t>
  </si>
  <si>
    <t>K13895</t>
  </si>
  <si>
    <t>K13896</t>
  </si>
  <si>
    <t>microcin C transport system ATP-binding protein</t>
  </si>
  <si>
    <t>K13953</t>
  </si>
  <si>
    <t>alcohol dehydrogenase, propanol-preferring [EC:1.1.1.1]</t>
  </si>
  <si>
    <t>K13990</t>
  </si>
  <si>
    <t>glutamate formiminotransferase / formiminotetrahydrofolate cyclodeaminase [EC:2.1.2.5 4.3.1.4]</t>
  </si>
  <si>
    <t>K14058</t>
  </si>
  <si>
    <t>tRNA 2-thiocytidine biosynthesis protein TtcA</t>
  </si>
  <si>
    <t>K14267</t>
  </si>
  <si>
    <t>N-succinyldiaminopimelate aminotransferase [EC:2.6.1.17]</t>
  </si>
  <si>
    <t>K14414</t>
  </si>
  <si>
    <t>transcriptional regulatory protein RtcR</t>
  </si>
  <si>
    <t>K14682</t>
  </si>
  <si>
    <t>amino-acid N-acetyltransferase [EC:2.3.1.1]</t>
  </si>
  <si>
    <t>K14742</t>
  </si>
  <si>
    <t>hypothetical protease [EC:3.4.-.-]</t>
  </si>
  <si>
    <t>K10670</t>
  </si>
  <si>
    <t>glycine reductase [EC:1.21.4.2]</t>
  </si>
  <si>
    <t>K14155</t>
  </si>
  <si>
    <t>cystathione beta-lyase [EC:4.4.1.8]</t>
  </si>
  <si>
    <t>Zero</t>
  </si>
  <si>
    <t>Twice</t>
  </si>
  <si>
    <t>Enzyme ID</t>
  </si>
  <si>
    <t>K13789</t>
  </si>
  <si>
    <t>geranylgeranyl diphosphate synthase, type II [EC:2.5.1.1 2.5.1.10 2.5.1.29]</t>
  </si>
  <si>
    <t>K07133</t>
  </si>
  <si>
    <t>K07052</t>
  </si>
  <si>
    <t>K06950</t>
  </si>
  <si>
    <t>K11717</t>
  </si>
  <si>
    <t>cysteine desulfurase / selenocysteine lyase [EC:2.8.1.7 4.4.1.16]</t>
  </si>
  <si>
    <t>K08884</t>
  </si>
  <si>
    <t>serine/threonine protein kinase, bacterial [EC:2.7.11.1]</t>
  </si>
  <si>
    <t>K12373</t>
  </si>
  <si>
    <t>beta-hexosaminidase [EC:3.2.1.52];hexosaminidase [EC:3.2.1.52]</t>
  </si>
  <si>
    <t>K01187</t>
  </si>
  <si>
    <t>alpha-glucosidase [EC:3.2.1.20]</t>
  </si>
  <si>
    <t>K02495</t>
  </si>
  <si>
    <t>oxygen-independent coproporphyrinogen III oxidase [EC:1.3.99.22]</t>
  </si>
  <si>
    <t>K00266</t>
  </si>
  <si>
    <t>glutamate synthase (NADPH/NADH) small chain [EC:1.4.1.13 1.4.1.14]</t>
  </si>
  <si>
    <t>K03086</t>
  </si>
  <si>
    <t>RNA polymerase primary sigma factor</t>
  </si>
  <si>
    <t>K07386</t>
  </si>
  <si>
    <t>putative endopeptidase [EC:3.4.24.-]</t>
  </si>
  <si>
    <t>K00971</t>
  </si>
  <si>
    <t>mannose-1-phosphate guanylyltransferase [EC:2.7.7.22]</t>
  </si>
  <si>
    <t>K03152</t>
  </si>
  <si>
    <t>4-methyl-5(b-hydroxyethyl)-thiazole monophosphate biosynthesis</t>
  </si>
  <si>
    <t>K00602</t>
  </si>
  <si>
    <t>phosphoribosylaminoimidazolecarboxamide formyltransferase / IMP cyclohydrolase [EC:2.1.2.3 3.5.4.10]</t>
  </si>
  <si>
    <t>K07029</t>
  </si>
  <si>
    <t>K05808</t>
  </si>
  <si>
    <t>putative sigma-54 modulation protein</t>
  </si>
  <si>
    <t>K07137</t>
  </si>
  <si>
    <t>K01784</t>
  </si>
  <si>
    <t>UDP-glucose 4-epimerase [EC:5.1.3.2]</t>
  </si>
  <si>
    <t>K02355</t>
  </si>
  <si>
    <t>elongation factor EF-G [EC:3.6.5.3];elongation factor G</t>
  </si>
  <si>
    <t>K09155</t>
  </si>
  <si>
    <t>K02011</t>
  </si>
  <si>
    <t>iron(III) transport system permease protein</t>
  </si>
  <si>
    <t>K03768</t>
  </si>
  <si>
    <t>peptidyl-prolyl cis-trans isomerase B (cyclophilin B) [EC:5.2.1.8]</t>
  </si>
  <si>
    <t>K01081</t>
  </si>
  <si>
    <t>5'-nucleotidase [EC:3.1.3.5]</t>
  </si>
  <si>
    <t>K09014</t>
  </si>
  <si>
    <t>Fe-S cluster assembly protein SufB</t>
  </si>
  <si>
    <t>K01915</t>
  </si>
  <si>
    <t>glutamine synthetase [EC:6.3.1.2]</t>
  </si>
  <si>
    <t>K00384</t>
  </si>
  <si>
    <t>thioredoxin reductase (NADPH) [EC:1.8.1.9]</t>
  </si>
  <si>
    <t>K07025</t>
  </si>
  <si>
    <t>putative hydrolase of the HAD superfamily</t>
  </si>
  <si>
    <t>K07098</t>
  </si>
  <si>
    <t>K07456</t>
  </si>
  <si>
    <t>DNA mismatch repair protein MutS2</t>
  </si>
  <si>
    <t>K07112</t>
  </si>
  <si>
    <t>K01790</t>
  </si>
  <si>
    <t>dTDP-4-dehydrorhamnose 3,5-epimerase [EC:5.1.3.13]</t>
  </si>
  <si>
    <t>K01990</t>
  </si>
  <si>
    <t>ABC-2 type transport system ATP-binding protein</t>
  </si>
  <si>
    <t>K09687</t>
  </si>
  <si>
    <t>antibiotic transport system ATP-binding protein</t>
  </si>
  <si>
    <t>K03530</t>
  </si>
  <si>
    <t>DNA-binding protein HU-beta</t>
  </si>
  <si>
    <t>K01992</t>
  </si>
  <si>
    <t>ABC-2 type transport system permease protein</t>
  </si>
  <si>
    <t>K03655</t>
  </si>
  <si>
    <t>ATP-dependent DNA helicase RecG [EC:3.6.1.-];ATP-dependent DNA helicase RecG [EC:3.6.4.12]</t>
  </si>
  <si>
    <t>K03924</t>
  </si>
  <si>
    <t>MoxR-like ATPase [EC:3.6.3.-]</t>
  </si>
  <si>
    <t>K01206</t>
  </si>
  <si>
    <t>alpha-L-fucosidase [EC:3.2.1.51]</t>
  </si>
  <si>
    <t>K14260</t>
  </si>
  <si>
    <t>alanine-synthesizing transaminase [EC:2.6.1.66 2.6.1.2]</t>
  </si>
  <si>
    <t>K10563</t>
  </si>
  <si>
    <t>formamidopyrimidine-DNA glycosylase [EC:3.2.2.23 4.2.99.18]</t>
  </si>
  <si>
    <t>K00647</t>
  </si>
  <si>
    <t>3-oxoacyl-[acyl-carrier-protein] synthase I [EC:2.3.1.41]</t>
  </si>
  <si>
    <t>K03834</t>
  </si>
  <si>
    <t>tyrosine-specific transport protein</t>
  </si>
  <si>
    <t>K09824</t>
  </si>
  <si>
    <t>K07126</t>
  </si>
  <si>
    <t>K00324</t>
  </si>
  <si>
    <t>NAD(P) transhydrogenase subunit alpha [EC:1.6.1.2]</t>
  </si>
  <si>
    <t>K07552</t>
  </si>
  <si>
    <t>MFS transporter, DHA1 family, bicyclomycin/chloramphenicol resistance protein</t>
  </si>
  <si>
    <t>K00140</t>
  </si>
  <si>
    <t>malonate-semialdehyde dehydrogenase (acetylating) / methylmalonate-semialdehyde dehydrogenase [EC:1.2.1.18 1.2.1.27];methylmalonate-semialdehyde dehydrogenase [EC:1.2.1.27]</t>
  </si>
  <si>
    <t>K02199</t>
  </si>
  <si>
    <t>cytochrome c biogenesis protein CcmG, thiol:disulfide interchange protein DsbE</t>
  </si>
  <si>
    <t>K00549</t>
  </si>
  <si>
    <t>5-methyltetrahydropteroyltriglutamate--homocysteine methyltransferase [EC:2.1.1.14]</t>
  </si>
  <si>
    <t>Nitrite reductase (NO-forming) [EC:1.7.2.1]</t>
  </si>
  <si>
    <t>K01759</t>
  </si>
  <si>
    <t>lactoylglutathione lyase [EC:4.4.1.5]</t>
  </si>
  <si>
    <t>Zero vs One</t>
  </si>
  <si>
    <t>Zero vs Two</t>
  </si>
  <si>
    <t>One vs Two</t>
  </si>
  <si>
    <t>Species name</t>
  </si>
  <si>
    <t>Prevotella sp._oral_taxon_313</t>
  </si>
  <si>
    <t>Haemophilus paraphrohaemolyticus</t>
  </si>
  <si>
    <t>Leptotrichia wadei</t>
  </si>
  <si>
    <t>Veillonella parvula</t>
  </si>
  <si>
    <t>Prevotella nanceiensis</t>
  </si>
  <si>
    <t>Granulicatella adiacens</t>
  </si>
  <si>
    <t>Rothia mucilaginosa</t>
  </si>
  <si>
    <t>Campylobacter rectus</t>
  </si>
  <si>
    <t>Streptococcus sp._oral_taxon_074</t>
  </si>
  <si>
    <t>Selenomonas sp._oral_taxon_136</t>
  </si>
  <si>
    <t>Tannerella sp._oral_taxon_286</t>
  </si>
  <si>
    <t>Prevotella oulorum</t>
  </si>
  <si>
    <t>Prevotella veroralis</t>
  </si>
  <si>
    <t>Ruminococcaceae sp._oral_taxon_075</t>
  </si>
  <si>
    <t>Prevotella sp._oral_taxon_305</t>
  </si>
  <si>
    <t>Dialister invisus</t>
  </si>
  <si>
    <t>SR1_G1 sp._oral_taxon_345</t>
  </si>
  <si>
    <t>{Unknown Species} Prevotella</t>
  </si>
  <si>
    <t>Leptotrichia sp._oral_taxon_212</t>
  </si>
  <si>
    <t>Selenomonas sputigena-2</t>
  </si>
  <si>
    <t>Alloscardovia omnicolens</t>
  </si>
  <si>
    <t>Veillonella sp._oral_taxon_917</t>
  </si>
  <si>
    <t>Parvimonas sp._oral_taxon_110</t>
  </si>
  <si>
    <t>SR1_G1 sp._oral_taxon_874</t>
  </si>
  <si>
    <t>Leptotrichia sp._oral_taxon_498</t>
  </si>
  <si>
    <t>Selenomonas sp._oral_taxon_134</t>
  </si>
  <si>
    <t>Prevotella aurantiaca</t>
  </si>
  <si>
    <t>Centipeda periodontii</t>
  </si>
  <si>
    <t>Bifidobacterium dentium</t>
  </si>
  <si>
    <t>Prevotella intermedia</t>
  </si>
  <si>
    <t>{Unknown Species} Kingella</t>
  </si>
  <si>
    <t>{Unknown Species} Actinomyces</t>
  </si>
  <si>
    <t>Rothia dentocariosa</t>
  </si>
  <si>
    <t>KEGG Enzymes with Significant Differences in Abundance by Tongue Cleaning</t>
  </si>
  <si>
    <t>KEGG Enzymes with Significant Differences in Abundance by Genus Cohort</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000"/>
    <numFmt numFmtId="165" formatCode="0.000000"/>
  </numFmts>
  <fonts count="17" x14ac:knownFonts="1">
    <font>
      <sz val="14"/>
      <color theme="1"/>
      <name val="Calibri"/>
      <family val="2"/>
      <scheme val="minor"/>
    </font>
    <font>
      <sz val="14"/>
      <color theme="1"/>
      <name val="Calibri"/>
      <family val="2"/>
      <scheme val="minor"/>
    </font>
    <font>
      <b/>
      <sz val="18"/>
      <color theme="1"/>
      <name val="Arial"/>
    </font>
    <font>
      <sz val="16"/>
      <color theme="1"/>
      <name val="Arial"/>
    </font>
    <font>
      <i/>
      <sz val="16"/>
      <color theme="1"/>
      <name val="Arial"/>
    </font>
    <font>
      <u/>
      <sz val="14"/>
      <color theme="10"/>
      <name val="Calibri"/>
      <family val="2"/>
      <scheme val="minor"/>
    </font>
    <font>
      <u/>
      <sz val="14"/>
      <color theme="11"/>
      <name val="Calibri"/>
      <family val="2"/>
      <scheme val="minor"/>
    </font>
    <font>
      <b/>
      <sz val="16"/>
      <color theme="1"/>
      <name val="Arial"/>
    </font>
    <font>
      <b/>
      <sz val="18"/>
      <color theme="3"/>
      <name val="Cambria"/>
      <family val="2"/>
      <scheme val="major"/>
    </font>
    <font>
      <b/>
      <sz val="24"/>
      <color theme="1"/>
      <name val="Arial"/>
    </font>
    <font>
      <b/>
      <sz val="14"/>
      <color theme="1"/>
      <name val="Arial"/>
    </font>
    <font>
      <b/>
      <sz val="22"/>
      <color theme="1"/>
      <name val="Arial"/>
    </font>
    <font>
      <b/>
      <sz val="16"/>
      <color indexed="8"/>
      <name val="Arial"/>
    </font>
    <font>
      <b/>
      <sz val="14"/>
      <color indexed="8"/>
      <name val="Arial"/>
    </font>
    <font>
      <i/>
      <sz val="14"/>
      <color indexed="8"/>
      <name val="Arial"/>
    </font>
    <font>
      <sz val="14"/>
      <color indexed="8"/>
      <name val="Arial"/>
      <family val="2"/>
    </font>
    <font>
      <sz val="10"/>
      <color rgb="FF000000"/>
      <name val="Arial"/>
    </font>
  </fonts>
  <fills count="3">
    <fill>
      <patternFill patternType="none"/>
    </fill>
    <fill>
      <patternFill patternType="gray125"/>
    </fill>
    <fill>
      <patternFill patternType="solid">
        <fgColor theme="0" tint="-0.14999847407452621"/>
        <bgColor indexed="64"/>
      </patternFill>
    </fill>
  </fills>
  <borders count="20">
    <border>
      <left/>
      <right/>
      <top/>
      <bottom/>
      <diagonal/>
    </border>
    <border>
      <left/>
      <right/>
      <top/>
      <bottom style="medium">
        <color auto="1"/>
      </bottom>
      <diagonal/>
    </border>
    <border>
      <left/>
      <right/>
      <top style="thin">
        <color auto="1"/>
      </top>
      <bottom style="double">
        <color auto="1"/>
      </bottom>
      <diagonal/>
    </border>
    <border>
      <left/>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medium">
        <color auto="1"/>
      </left>
      <right/>
      <top style="medium">
        <color auto="1"/>
      </top>
      <bottom style="double">
        <color auto="1"/>
      </bottom>
      <diagonal/>
    </border>
    <border>
      <left/>
      <right style="medium">
        <color auto="1"/>
      </right>
      <top style="medium">
        <color auto="1"/>
      </top>
      <bottom style="double">
        <color auto="1"/>
      </bottom>
      <diagonal/>
    </border>
    <border>
      <left/>
      <right/>
      <top style="medium">
        <color auto="1"/>
      </top>
      <bottom style="double">
        <color auto="1"/>
      </bottom>
      <diagonal/>
    </border>
    <border>
      <left/>
      <right/>
      <top style="thin">
        <color auto="1"/>
      </top>
      <bottom style="medium">
        <color auto="1"/>
      </bottom>
      <diagonal/>
    </border>
    <border>
      <left/>
      <right/>
      <top style="medium">
        <color auto="1"/>
      </top>
      <bottom style="medium">
        <color auto="1"/>
      </bottom>
      <diagonal/>
    </border>
    <border>
      <left/>
      <right/>
      <top style="medium">
        <color auto="1"/>
      </top>
      <bottom/>
      <diagonal/>
    </border>
  </borders>
  <cellStyleXfs count="127">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8" fillId="0" borderId="0" applyNumberFormat="0" applyFill="0" applyBorder="0" applyAlignment="0" applyProtection="0"/>
    <xf numFmtId="0" fontId="1"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16" fillId="0" borderId="0"/>
    <xf numFmtId="0" fontId="15" fillId="0" borderId="0"/>
    <xf numFmtId="0" fontId="16" fillId="0" borderId="0"/>
    <xf numFmtId="0" fontId="16"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60">
    <xf numFmtId="0" fontId="0" fillId="0" borderId="0" xfId="0"/>
    <xf numFmtId="0" fontId="3" fillId="0" borderId="0" xfId="0" applyFont="1" applyBorder="1"/>
    <xf numFmtId="11" fontId="3" fillId="0" borderId="0" xfId="0" applyNumberFormat="1" applyFont="1" applyBorder="1"/>
    <xf numFmtId="0" fontId="3" fillId="0" borderId="3" xfId="0" applyFont="1" applyBorder="1"/>
    <xf numFmtId="0" fontId="7" fillId="2" borderId="2" xfId="0" applyFont="1" applyFill="1" applyBorder="1"/>
    <xf numFmtId="0" fontId="7" fillId="0" borderId="4" xfId="0" applyFont="1" applyBorder="1"/>
    <xf numFmtId="0" fontId="7" fillId="0" borderId="5" xfId="0" applyFont="1" applyBorder="1"/>
    <xf numFmtId="0" fontId="7" fillId="0" borderId="6" xfId="0" applyFont="1" applyBorder="1"/>
    <xf numFmtId="4" fontId="3" fillId="0" borderId="7" xfId="0" applyNumberFormat="1" applyFont="1" applyBorder="1"/>
    <xf numFmtId="0" fontId="3" fillId="0" borderId="8" xfId="0" applyFont="1" applyBorder="1"/>
    <xf numFmtId="0" fontId="3" fillId="0" borderId="7" xfId="0" applyFont="1" applyBorder="1"/>
    <xf numFmtId="11" fontId="3" fillId="0" borderId="8" xfId="0" applyNumberFormat="1" applyFont="1" applyBorder="1"/>
    <xf numFmtId="0" fontId="3" fillId="0" borderId="9" xfId="0" applyFont="1" applyBorder="1"/>
    <xf numFmtId="0" fontId="3" fillId="0" borderId="10" xfId="0" applyFont="1" applyBorder="1"/>
    <xf numFmtId="0" fontId="7" fillId="0" borderId="11" xfId="0" applyFont="1" applyBorder="1"/>
    <xf numFmtId="0" fontId="4" fillId="0" borderId="12" xfId="0" applyFont="1" applyBorder="1"/>
    <xf numFmtId="0" fontId="4" fillId="0" borderId="13" xfId="0" applyFont="1" applyBorder="1"/>
    <xf numFmtId="0" fontId="2" fillId="0" borderId="15" xfId="65" applyFont="1" applyFill="1" applyBorder="1" applyAlignment="1">
      <alignment wrapText="1"/>
    </xf>
    <xf numFmtId="164" fontId="3" fillId="0" borderId="0" xfId="0" applyNumberFormat="1" applyFont="1" applyFill="1"/>
    <xf numFmtId="164" fontId="7" fillId="0" borderId="0" xfId="0" applyNumberFormat="1" applyFont="1" applyFill="1"/>
    <xf numFmtId="165" fontId="2" fillId="0" borderId="14" xfId="65" applyNumberFormat="1" applyFont="1" applyFill="1" applyBorder="1" applyAlignment="1">
      <alignment horizontal="center" wrapText="1"/>
    </xf>
    <xf numFmtId="165" fontId="2" fillId="0" borderId="16" xfId="65" applyNumberFormat="1" applyFont="1" applyFill="1" applyBorder="1" applyAlignment="1">
      <alignment horizontal="center" wrapText="1"/>
    </xf>
    <xf numFmtId="165" fontId="2" fillId="0" borderId="15" xfId="65" applyNumberFormat="1" applyFont="1" applyFill="1" applyBorder="1" applyAlignment="1">
      <alignment horizontal="center" wrapText="1"/>
    </xf>
    <xf numFmtId="165" fontId="3" fillId="0" borderId="0" xfId="0" applyNumberFormat="1" applyFont="1" applyFill="1" applyAlignment="1">
      <alignment horizontal="center"/>
    </xf>
    <xf numFmtId="0" fontId="3" fillId="0" borderId="0" xfId="0" applyFont="1" applyFill="1"/>
    <xf numFmtId="0" fontId="7" fillId="0" borderId="0" xfId="0" applyFont="1" applyFill="1"/>
    <xf numFmtId="165" fontId="3" fillId="0" borderId="0" xfId="0" applyNumberFormat="1" applyFont="1" applyFill="1" applyAlignment="1">
      <alignment horizontal="center" vertical="center"/>
    </xf>
    <xf numFmtId="0" fontId="2" fillId="0" borderId="14" xfId="65" applyFont="1" applyFill="1" applyBorder="1" applyAlignment="1">
      <alignment horizontal="center" wrapText="1"/>
    </xf>
    <xf numFmtId="0" fontId="7" fillId="0" borderId="2" xfId="0" applyFont="1" applyFill="1" applyBorder="1" applyAlignment="1">
      <alignment horizontal="center" vertical="center"/>
    </xf>
    <xf numFmtId="0" fontId="7" fillId="0" borderId="0" xfId="0" applyFont="1" applyFill="1" applyAlignment="1">
      <alignment horizontal="center" vertical="center"/>
    </xf>
    <xf numFmtId="165" fontId="2" fillId="0" borderId="14" xfId="65" applyNumberFormat="1" applyFont="1" applyFill="1" applyBorder="1" applyAlignment="1">
      <alignment horizontal="center" vertical="center" wrapText="1"/>
    </xf>
    <xf numFmtId="165" fontId="2" fillId="0" borderId="16" xfId="65" applyNumberFormat="1" applyFont="1" applyFill="1" applyBorder="1" applyAlignment="1">
      <alignment horizontal="center" vertical="center" wrapText="1"/>
    </xf>
    <xf numFmtId="165" fontId="2" fillId="0" borderId="15" xfId="65" applyNumberFormat="1" applyFont="1" applyFill="1" applyBorder="1" applyAlignment="1">
      <alignment horizontal="center" vertical="center" wrapText="1"/>
    </xf>
    <xf numFmtId="165" fontId="7" fillId="0" borderId="0" xfId="0" applyNumberFormat="1" applyFont="1" applyFill="1" applyAlignment="1">
      <alignment horizontal="center" vertical="center"/>
    </xf>
    <xf numFmtId="165" fontId="7" fillId="0" borderId="0" xfId="0" applyNumberFormat="1" applyFont="1" applyFill="1" applyAlignment="1">
      <alignment horizontal="center"/>
    </xf>
    <xf numFmtId="0" fontId="12" fillId="0" borderId="17" xfId="0" applyFont="1" applyBorder="1"/>
    <xf numFmtId="0" fontId="13" fillId="0" borderId="18" xfId="0" applyFont="1" applyBorder="1"/>
    <xf numFmtId="0" fontId="13" fillId="0" borderId="19" xfId="0" applyFont="1" applyBorder="1"/>
    <xf numFmtId="0" fontId="14" fillId="0" borderId="11" xfId="0" applyFont="1" applyBorder="1"/>
    <xf numFmtId="4" fontId="15" fillId="0" borderId="4" xfId="0" applyNumberFormat="1" applyFont="1" applyBorder="1"/>
    <xf numFmtId="0" fontId="15" fillId="0" borderId="5" xfId="0" applyFont="1" applyBorder="1"/>
    <xf numFmtId="0" fontId="15" fillId="0" borderId="6" xfId="0" applyFont="1" applyBorder="1"/>
    <xf numFmtId="4" fontId="15" fillId="0" borderId="5" xfId="0" applyNumberFormat="1" applyFont="1" applyBorder="1"/>
    <xf numFmtId="0" fontId="14" fillId="0" borderId="12" xfId="0" applyFont="1" applyBorder="1"/>
    <xf numFmtId="4" fontId="15" fillId="0" borderId="7" xfId="0" applyNumberFormat="1" applyFont="1" applyBorder="1"/>
    <xf numFmtId="0" fontId="15" fillId="0" borderId="0" xfId="0" applyFont="1" applyBorder="1"/>
    <xf numFmtId="11" fontId="15" fillId="0" borderId="0" xfId="0" applyNumberFormat="1" applyFont="1" applyBorder="1"/>
    <xf numFmtId="0" fontId="15" fillId="0" borderId="8" xfId="0" applyFont="1" applyBorder="1"/>
    <xf numFmtId="0" fontId="15" fillId="0" borderId="7" xfId="0" applyFont="1" applyBorder="1"/>
    <xf numFmtId="4" fontId="15" fillId="0" borderId="0" xfId="0" applyNumberFormat="1" applyFont="1" applyBorder="1"/>
    <xf numFmtId="11" fontId="15" fillId="0" borderId="8" xfId="0" applyNumberFormat="1" applyFont="1" applyBorder="1"/>
    <xf numFmtId="0" fontId="14" fillId="0" borderId="13" xfId="0" applyFont="1" applyBorder="1"/>
    <xf numFmtId="0" fontId="15" fillId="0" borderId="9" xfId="0" applyFont="1" applyBorder="1"/>
    <xf numFmtId="0" fontId="15" fillId="0" borderId="3" xfId="0" applyFont="1" applyBorder="1"/>
    <xf numFmtId="0" fontId="15" fillId="0" borderId="10" xfId="0" applyFont="1" applyBorder="1"/>
    <xf numFmtId="11" fontId="15" fillId="0" borderId="10" xfId="0" applyNumberFormat="1" applyFont="1" applyBorder="1"/>
    <xf numFmtId="0" fontId="7" fillId="2" borderId="2" xfId="0" applyFont="1" applyFill="1" applyBorder="1" applyAlignment="1">
      <alignment horizontal="center"/>
    </xf>
    <xf numFmtId="165" fontId="11" fillId="0" borderId="0" xfId="0" applyNumberFormat="1" applyFont="1" applyFill="1" applyAlignment="1">
      <alignment horizontal="center" vertical="center"/>
    </xf>
    <xf numFmtId="0" fontId="10" fillId="0" borderId="1" xfId="0" applyFont="1" applyFill="1" applyBorder="1" applyAlignment="1">
      <alignment horizontal="center"/>
    </xf>
    <xf numFmtId="165" fontId="9" fillId="0" borderId="0" xfId="0" applyNumberFormat="1" applyFont="1" applyFill="1" applyBorder="1" applyAlignment="1">
      <alignment horizontal="center"/>
    </xf>
  </cellXfs>
  <cellStyles count="1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Normal" xfId="0" builtinId="0"/>
    <cellStyle name="Normal 2" xfId="83"/>
    <cellStyle name="Normal 2 2" xfId="66"/>
    <cellStyle name="Normal 3" xfId="84"/>
    <cellStyle name="Normal 5" xfId="85"/>
    <cellStyle name="Normal 7" xfId="86"/>
    <cellStyle name="Title" xfId="65" builtinId="15"/>
  </cellStyles>
  <dxfs count="4">
    <dxf>
      <font>
        <b/>
        <i val="0"/>
        <strike val="0"/>
        <condense val="0"/>
        <extend val="0"/>
        <outline val="0"/>
        <shadow val="0"/>
        <u val="none"/>
        <vertAlign val="baseline"/>
        <sz val="18"/>
        <color theme="1"/>
        <name val="Arial"/>
        <scheme val="none"/>
      </font>
    </dxf>
    <dxf>
      <font>
        <color theme="1"/>
      </font>
      <fill>
        <patternFill patternType="solid">
          <fgColor indexed="64"/>
          <bgColor rgb="FFCCFFCC"/>
        </patternFill>
      </fill>
    </dxf>
    <dxf>
      <font>
        <color theme="1"/>
      </font>
      <fill>
        <patternFill patternType="solid">
          <fgColor indexed="64"/>
          <bgColor rgb="FFCCFFCC"/>
        </patternFill>
      </fill>
    </dxf>
    <dxf>
      <font>
        <color theme="1"/>
      </font>
      <fill>
        <patternFill patternType="solid">
          <fgColor indexed="64"/>
          <bgColor rgb="FFCCFFCC"/>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twoCellAnchor>
    <xdr:from>
      <xdr:col>10</xdr:col>
      <xdr:colOff>342900</xdr:colOff>
      <xdr:row>1</xdr:row>
      <xdr:rowOff>50800</xdr:rowOff>
    </xdr:from>
    <xdr:to>
      <xdr:col>15</xdr:col>
      <xdr:colOff>749300</xdr:colOff>
      <xdr:row>12</xdr:row>
      <xdr:rowOff>38100</xdr:rowOff>
    </xdr:to>
    <xdr:sp macro="" textlink="">
      <xdr:nvSpPr>
        <xdr:cNvPr id="2" name="TextBox 1"/>
        <xdr:cNvSpPr txBox="1"/>
      </xdr:nvSpPr>
      <xdr:spPr>
        <a:xfrm>
          <a:off x="15989300" y="279400"/>
          <a:ext cx="5168900" cy="2540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a:latin typeface="Arial"/>
              <a:cs typeface="Arial"/>
            </a:rPr>
            <a:t>Supplemental Data Table 1. Differential abundance analysis for tongue cleaning cohorts. Bacterial OTUs identified as signficantly</a:t>
          </a:r>
          <a:r>
            <a:rPr lang="en-US" sz="1400" baseline="0">
              <a:latin typeface="Arial"/>
              <a:cs typeface="Arial"/>
            </a:rPr>
            <a:t> different are shown to the species or genus level in the left column. The following three columns compare zero versus one cleaning per day cohorts, followed by the zero vsersus two and one versus two comparisons. Max group mean is shown for each comparison, indicating the highest mean from either group in the comparison. The log fold change is indicated by a red bar if lower in the first group of the comparison, and blue if higher in the first group. The FDR p-value is highlighted in green if significant. </a:t>
          </a:r>
          <a:endParaRPr lang="en-US" sz="1400">
            <a:latin typeface="Arial"/>
            <a:cs typeface="Arial"/>
          </a:endParaRPr>
        </a:p>
      </xdr:txBody>
    </xdr:sp>
    <xdr:clientData/>
  </xdr:twoCellAnchor>
</xdr:wsDr>
</file>

<file path=xl/drawings/drawing2.xml><?xml version="1.0" encoding="utf-8"?>
<xdr:wsDr xmlns:xdr="http://schemas.openxmlformats.org/drawingml/2006/spreadsheetDrawing" xmlns:a="http://schemas.openxmlformats.org/drawingml/2006/main">
  <xdr:oneCellAnchor>
    <xdr:from>
      <xdr:col>12</xdr:col>
      <xdr:colOff>393701</xdr:colOff>
      <xdr:row>1</xdr:row>
      <xdr:rowOff>228600</xdr:rowOff>
    </xdr:from>
    <xdr:ext cx="6159499" cy="2006600"/>
    <xdr:sp macro="" textlink="">
      <xdr:nvSpPr>
        <xdr:cNvPr id="2" name="TextBox 1"/>
        <xdr:cNvSpPr txBox="1"/>
      </xdr:nvSpPr>
      <xdr:spPr>
        <a:xfrm>
          <a:off x="21107401" y="520700"/>
          <a:ext cx="6159499" cy="200660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400">
              <a:latin typeface="Arial"/>
              <a:cs typeface="Arial"/>
            </a:rPr>
            <a:t>Supplemental Data Table 2. Differential abundance analysis for tongue cleaning cohorts</a:t>
          </a:r>
          <a:r>
            <a:rPr lang="en-US" sz="1400" baseline="0">
              <a:latin typeface="Arial"/>
              <a:cs typeface="Arial"/>
            </a:rPr>
            <a:t> assessed longitudinally. </a:t>
          </a:r>
          <a:r>
            <a:rPr lang="en-US" sz="1400">
              <a:latin typeface="Arial"/>
              <a:cs typeface="Arial"/>
            </a:rPr>
            <a:t> Bacterial OTUs identified as signficantly different are shown to the species or genus level in the left column. The following three columns compare timepoints within the cohort. Max group mean is shown for each comparison, indicating the highest mean from either group in the comparison. The log fold change is indicated by a red bar if lower in the first group of the comparison, and blue if higher in the first group. The FDR p-value is highlighted in green if significant. </a:t>
          </a:r>
        </a:p>
        <a:p>
          <a:endParaRPr lang="en-US" sz="1100"/>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15</xdr:col>
      <xdr:colOff>139700</xdr:colOff>
      <xdr:row>3</xdr:row>
      <xdr:rowOff>190500</xdr:rowOff>
    </xdr:from>
    <xdr:ext cx="3924300" cy="1815882"/>
    <xdr:sp macro="" textlink="">
      <xdr:nvSpPr>
        <xdr:cNvPr id="2" name="TextBox 1"/>
        <xdr:cNvSpPr txBox="1"/>
      </xdr:nvSpPr>
      <xdr:spPr>
        <a:xfrm>
          <a:off x="39154100" y="2247900"/>
          <a:ext cx="3924300" cy="181588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a:latin typeface="Arial"/>
              <a:cs typeface="Arial"/>
            </a:rPr>
            <a:t>Supplemental Data Table</a:t>
          </a:r>
          <a:r>
            <a:rPr lang="en-US" sz="1400" baseline="0">
              <a:latin typeface="Arial"/>
              <a:cs typeface="Arial"/>
            </a:rPr>
            <a:t> 3. KEGG enzyme catagories predicted to be significantly different between tongue cleaning groups as identified by PICRUST and Lefse. Values are normalized for relative gene abundance in the microbiome community. The KEGG catagory for NItrite reductase-NO forming, is highlighted in bold font.</a:t>
          </a:r>
          <a:endParaRPr lang="en-US" sz="1400">
            <a:latin typeface="Arial"/>
            <a:cs typeface="Arial"/>
          </a:endParaRP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19</xdr:col>
      <xdr:colOff>317500</xdr:colOff>
      <xdr:row>1</xdr:row>
      <xdr:rowOff>254000</xdr:rowOff>
    </xdr:from>
    <xdr:ext cx="184666" cy="261610"/>
    <xdr:sp macro="" textlink="">
      <xdr:nvSpPr>
        <xdr:cNvPr id="2" name="TextBox 1"/>
        <xdr:cNvSpPr txBox="1"/>
      </xdr:nvSpPr>
      <xdr:spPr>
        <a:xfrm>
          <a:off x="38823900" y="1244600"/>
          <a:ext cx="184666" cy="26161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US" sz="1100"/>
        </a:p>
      </xdr:txBody>
    </xdr:sp>
    <xdr:clientData/>
  </xdr:oneCellAnchor>
  <xdr:oneCellAnchor>
    <xdr:from>
      <xdr:col>19</xdr:col>
      <xdr:colOff>317500</xdr:colOff>
      <xdr:row>1</xdr:row>
      <xdr:rowOff>254000</xdr:rowOff>
    </xdr:from>
    <xdr:ext cx="3924300" cy="1815882"/>
    <xdr:sp macro="" textlink="">
      <xdr:nvSpPr>
        <xdr:cNvPr id="3" name="TextBox 2"/>
        <xdr:cNvSpPr txBox="1"/>
      </xdr:nvSpPr>
      <xdr:spPr>
        <a:xfrm>
          <a:off x="38823900" y="1244600"/>
          <a:ext cx="3924300" cy="181588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a:latin typeface="Arial"/>
              <a:cs typeface="Arial"/>
            </a:rPr>
            <a:t>Supplemental Data Table</a:t>
          </a:r>
          <a:r>
            <a:rPr lang="en-US" sz="1400" baseline="0">
              <a:latin typeface="Arial"/>
              <a:cs typeface="Arial"/>
            </a:rPr>
            <a:t> 4. KEGG enzyme catagories predicted to be significantly different between microbiome community types as identified by PICRUST and Lefse. Values are normalized for relative gene abundance in the microbiome community. The KEGG catagories  for NO-related biology and oxidative stress are highlighted in bold font.</a:t>
          </a:r>
          <a:endParaRPr lang="en-US" sz="1400">
            <a:latin typeface="Arial"/>
            <a:cs typeface="Arial"/>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40"/>
  <sheetViews>
    <sheetView topLeftCell="C1" workbookViewId="0">
      <selection activeCell="M18" sqref="M18"/>
    </sheetView>
  </sheetViews>
  <sheetFormatPr baseColWidth="10" defaultRowHeight="18" x14ac:dyDescent="0"/>
  <cols>
    <col min="1" max="1" width="35.42578125" bestFit="1" customWidth="1"/>
    <col min="2" max="2" width="16.85546875" bestFit="1" customWidth="1"/>
    <col min="3" max="3" width="17.28515625" bestFit="1" customWidth="1"/>
    <col min="4" max="4" width="12.7109375" bestFit="1" customWidth="1"/>
    <col min="5" max="5" width="16.85546875" bestFit="1" customWidth="1"/>
    <col min="6" max="6" width="17.28515625" bestFit="1" customWidth="1"/>
    <col min="7" max="7" width="12.7109375" bestFit="1" customWidth="1"/>
    <col min="8" max="8" width="16.85546875" bestFit="1" customWidth="1"/>
    <col min="9" max="9" width="17.28515625" bestFit="1" customWidth="1"/>
    <col min="10" max="10" width="12.7109375" bestFit="1" customWidth="1"/>
  </cols>
  <sheetData>
    <row r="2" spans="1:10" ht="20" thickBot="1">
      <c r="A2" s="35"/>
      <c r="B2" s="35"/>
      <c r="C2" s="35" t="s">
        <v>1415</v>
      </c>
      <c r="D2" s="35"/>
      <c r="E2" s="35"/>
      <c r="F2" s="35" t="s">
        <v>1416</v>
      </c>
      <c r="G2" s="35"/>
      <c r="H2" s="35"/>
      <c r="I2" s="35" t="s">
        <v>1417</v>
      </c>
      <c r="J2" s="35"/>
    </row>
    <row r="3" spans="1:10" ht="19" thickBot="1">
      <c r="A3" s="36" t="s">
        <v>1418</v>
      </c>
      <c r="B3" s="36" t="s">
        <v>3</v>
      </c>
      <c r="C3" s="36" t="s">
        <v>4</v>
      </c>
      <c r="D3" s="36" t="s">
        <v>5</v>
      </c>
      <c r="E3" s="37" t="s">
        <v>3</v>
      </c>
      <c r="F3" s="37" t="s">
        <v>4</v>
      </c>
      <c r="G3" s="37" t="s">
        <v>5</v>
      </c>
      <c r="H3" s="36" t="s">
        <v>3</v>
      </c>
      <c r="I3" s="36" t="s">
        <v>4</v>
      </c>
      <c r="J3" s="36" t="s">
        <v>5</v>
      </c>
    </row>
    <row r="4" spans="1:10">
      <c r="A4" s="38" t="s">
        <v>44</v>
      </c>
      <c r="B4" s="39">
        <v>11847</v>
      </c>
      <c r="C4" s="40">
        <v>-2.86</v>
      </c>
      <c r="D4" s="40">
        <v>0.01</v>
      </c>
      <c r="E4" s="39">
        <v>6211.1</v>
      </c>
      <c r="F4" s="40">
        <v>-1.59</v>
      </c>
      <c r="G4" s="41">
        <v>0.31</v>
      </c>
      <c r="H4" s="42">
        <v>11847</v>
      </c>
      <c r="I4" s="40">
        <v>1.27</v>
      </c>
      <c r="J4" s="41">
        <v>0.24</v>
      </c>
    </row>
    <row r="5" spans="1:10">
      <c r="A5" s="43" t="s">
        <v>43</v>
      </c>
      <c r="B5" s="44">
        <v>6098.25</v>
      </c>
      <c r="C5" s="45">
        <v>4.0599999999999996</v>
      </c>
      <c r="D5" s="46">
        <v>9.8200000000000006E-3</v>
      </c>
      <c r="E5" s="44">
        <v>6098.25</v>
      </c>
      <c r="F5" s="45">
        <v>3.43</v>
      </c>
      <c r="G5" s="47">
        <v>0.06</v>
      </c>
      <c r="H5" s="45">
        <v>718.6</v>
      </c>
      <c r="I5" s="45">
        <v>-0.63</v>
      </c>
      <c r="J5" s="47">
        <v>0.74</v>
      </c>
    </row>
    <row r="6" spans="1:10">
      <c r="A6" s="43" t="s">
        <v>46</v>
      </c>
      <c r="B6" s="44">
        <v>2186</v>
      </c>
      <c r="C6" s="45">
        <v>3.5</v>
      </c>
      <c r="D6" s="46">
        <v>4.2700000000000004E-3</v>
      </c>
      <c r="E6" s="44">
        <v>2186</v>
      </c>
      <c r="F6" s="45">
        <v>1.9</v>
      </c>
      <c r="G6" s="47">
        <v>0.25</v>
      </c>
      <c r="H6" s="45">
        <v>728</v>
      </c>
      <c r="I6" s="45">
        <v>-1.6</v>
      </c>
      <c r="J6" s="47">
        <v>0.16</v>
      </c>
    </row>
    <row r="7" spans="1:10">
      <c r="A7" s="43" t="s">
        <v>1419</v>
      </c>
      <c r="B7" s="44">
        <v>1459.5</v>
      </c>
      <c r="C7" s="45">
        <v>3.01</v>
      </c>
      <c r="D7" s="45">
        <v>0.02</v>
      </c>
      <c r="E7" s="44">
        <v>1459.5</v>
      </c>
      <c r="F7" s="45">
        <v>1.21</v>
      </c>
      <c r="G7" s="47">
        <v>0.52</v>
      </c>
      <c r="H7" s="45">
        <v>889.8</v>
      </c>
      <c r="I7" s="45">
        <v>-1.8</v>
      </c>
      <c r="J7" s="47">
        <v>0.14000000000000001</v>
      </c>
    </row>
    <row r="8" spans="1:10">
      <c r="A8" s="43" t="s">
        <v>1420</v>
      </c>
      <c r="B8" s="44">
        <v>1113.46</v>
      </c>
      <c r="C8" s="45">
        <v>-2.38</v>
      </c>
      <c r="D8" s="45">
        <v>0.28000000000000003</v>
      </c>
      <c r="E8" s="48">
        <v>398</v>
      </c>
      <c r="F8" s="45">
        <v>2.65</v>
      </c>
      <c r="G8" s="47">
        <v>0.28999999999999998</v>
      </c>
      <c r="H8" s="49">
        <v>1113.46</v>
      </c>
      <c r="I8" s="45">
        <v>5.03</v>
      </c>
      <c r="J8" s="50">
        <v>3.01E-4</v>
      </c>
    </row>
    <row r="9" spans="1:10">
      <c r="A9" s="43" t="s">
        <v>1421</v>
      </c>
      <c r="B9" s="48">
        <v>935.25</v>
      </c>
      <c r="C9" s="45">
        <v>4.5199999999999996</v>
      </c>
      <c r="D9" s="45">
        <v>0.02</v>
      </c>
      <c r="E9" s="48">
        <v>935.25</v>
      </c>
      <c r="F9" s="45">
        <v>6.49</v>
      </c>
      <c r="G9" s="50">
        <v>1.34E-3</v>
      </c>
      <c r="H9" s="45">
        <v>45.38</v>
      </c>
      <c r="I9" s="45">
        <v>1.97</v>
      </c>
      <c r="J9" s="47">
        <v>0.3</v>
      </c>
    </row>
    <row r="10" spans="1:10">
      <c r="A10" s="43" t="s">
        <v>1422</v>
      </c>
      <c r="B10" s="48">
        <v>681.77</v>
      </c>
      <c r="C10" s="45">
        <v>-2.97</v>
      </c>
      <c r="D10" s="46">
        <v>5.3400000000000001E-3</v>
      </c>
      <c r="E10" s="48">
        <v>397.6</v>
      </c>
      <c r="F10" s="45">
        <v>-2.04</v>
      </c>
      <c r="G10" s="47">
        <v>0.12</v>
      </c>
      <c r="H10" s="45">
        <v>681.77</v>
      </c>
      <c r="I10" s="45">
        <v>0.93</v>
      </c>
      <c r="J10" s="47">
        <v>0.37</v>
      </c>
    </row>
    <row r="11" spans="1:10">
      <c r="A11" s="43" t="s">
        <v>1423</v>
      </c>
      <c r="B11" s="48">
        <v>648.38</v>
      </c>
      <c r="C11" s="45">
        <v>-2.87</v>
      </c>
      <c r="D11" s="45">
        <v>0.04</v>
      </c>
      <c r="E11" s="48">
        <v>612.29999999999995</v>
      </c>
      <c r="F11" s="45">
        <v>-2.78</v>
      </c>
      <c r="G11" s="47">
        <v>0.08</v>
      </c>
      <c r="H11" s="45">
        <v>648.38</v>
      </c>
      <c r="I11" s="45">
        <v>0.09</v>
      </c>
      <c r="J11" s="47">
        <v>0.96</v>
      </c>
    </row>
    <row r="12" spans="1:10">
      <c r="A12" s="43" t="s">
        <v>1424</v>
      </c>
      <c r="B12" s="48">
        <v>620</v>
      </c>
      <c r="C12" s="45">
        <v>-2.66</v>
      </c>
      <c r="D12" s="46">
        <v>7.0400000000000003E-3</v>
      </c>
      <c r="E12" s="48">
        <v>552.6</v>
      </c>
      <c r="F12" s="45">
        <v>-2.41</v>
      </c>
      <c r="G12" s="47">
        <v>0.04</v>
      </c>
      <c r="H12" s="45">
        <v>620</v>
      </c>
      <c r="I12" s="45">
        <v>0.26</v>
      </c>
      <c r="J12" s="47">
        <v>0.79</v>
      </c>
    </row>
    <row r="13" spans="1:10">
      <c r="A13" s="43" t="s">
        <v>1425</v>
      </c>
      <c r="B13" s="48">
        <v>608.85</v>
      </c>
      <c r="C13" s="45">
        <v>-3.62</v>
      </c>
      <c r="D13" s="46">
        <v>2.2100000000000002E-3</v>
      </c>
      <c r="E13" s="48">
        <v>444.9</v>
      </c>
      <c r="F13" s="45">
        <v>-3.21</v>
      </c>
      <c r="G13" s="47">
        <v>0.02</v>
      </c>
      <c r="H13" s="45">
        <v>608.85</v>
      </c>
      <c r="I13" s="45">
        <v>0.41</v>
      </c>
      <c r="J13" s="47">
        <v>0.76</v>
      </c>
    </row>
    <row r="14" spans="1:10">
      <c r="A14" s="43" t="s">
        <v>1426</v>
      </c>
      <c r="B14" s="48">
        <v>528.75</v>
      </c>
      <c r="C14" s="45">
        <v>2.84</v>
      </c>
      <c r="D14" s="45">
        <v>0.21</v>
      </c>
      <c r="E14" s="48">
        <v>528.75</v>
      </c>
      <c r="F14" s="45">
        <v>5.05</v>
      </c>
      <c r="G14" s="47">
        <v>0.02</v>
      </c>
      <c r="H14" s="45">
        <v>62.54</v>
      </c>
      <c r="I14" s="45">
        <v>2.21</v>
      </c>
      <c r="J14" s="47">
        <v>0.22</v>
      </c>
    </row>
    <row r="15" spans="1:10">
      <c r="A15" s="43" t="s">
        <v>1427</v>
      </c>
      <c r="B15" s="48">
        <v>507.69</v>
      </c>
      <c r="C15" s="45">
        <v>-2.85</v>
      </c>
      <c r="D15" s="45">
        <v>0.01</v>
      </c>
      <c r="E15" s="48">
        <v>474.3</v>
      </c>
      <c r="F15" s="45">
        <v>-2.39</v>
      </c>
      <c r="G15" s="47">
        <v>7.0000000000000007E-2</v>
      </c>
      <c r="H15" s="45">
        <v>507.69</v>
      </c>
      <c r="I15" s="45">
        <v>0.46</v>
      </c>
      <c r="J15" s="47">
        <v>0.72</v>
      </c>
    </row>
    <row r="16" spans="1:10">
      <c r="A16" s="43" t="s">
        <v>1428</v>
      </c>
      <c r="B16" s="48">
        <v>435.75</v>
      </c>
      <c r="C16" s="45">
        <v>4.58</v>
      </c>
      <c r="D16" s="46">
        <v>1.0399999999999999E-3</v>
      </c>
      <c r="E16" s="48">
        <v>435.75</v>
      </c>
      <c r="F16" s="45">
        <v>2.5</v>
      </c>
      <c r="G16" s="47">
        <v>0.16</v>
      </c>
      <c r="H16" s="45">
        <v>87.8</v>
      </c>
      <c r="I16" s="45">
        <v>-2.09</v>
      </c>
      <c r="J16" s="47">
        <v>0.14000000000000001</v>
      </c>
    </row>
    <row r="17" spans="1:10">
      <c r="A17" s="43" t="s">
        <v>1429</v>
      </c>
      <c r="B17" s="48">
        <v>364</v>
      </c>
      <c r="C17" s="45">
        <v>5.38</v>
      </c>
      <c r="D17" s="46">
        <v>5.7600000000000001E-4</v>
      </c>
      <c r="E17" s="48">
        <v>364</v>
      </c>
      <c r="F17" s="45">
        <v>5.44</v>
      </c>
      <c r="G17" s="50">
        <v>1.34E-3</v>
      </c>
      <c r="H17" s="45">
        <v>9</v>
      </c>
      <c r="I17" s="45">
        <v>0.06</v>
      </c>
      <c r="J17" s="47">
        <v>0.97</v>
      </c>
    </row>
    <row r="18" spans="1:10">
      <c r="A18" s="43" t="s">
        <v>1430</v>
      </c>
      <c r="B18" s="48">
        <v>220.5</v>
      </c>
      <c r="C18" s="45">
        <v>8.1</v>
      </c>
      <c r="D18" s="46">
        <v>5.9000000000000003E-6</v>
      </c>
      <c r="E18" s="48">
        <v>220.5</v>
      </c>
      <c r="F18" s="45">
        <v>4.3600000000000003</v>
      </c>
      <c r="G18" s="47">
        <v>0.05</v>
      </c>
      <c r="H18" s="45">
        <v>10.3</v>
      </c>
      <c r="I18" s="45">
        <v>-3.74</v>
      </c>
      <c r="J18" s="47">
        <v>0.05</v>
      </c>
    </row>
    <row r="19" spans="1:10">
      <c r="A19" s="43" t="s">
        <v>1431</v>
      </c>
      <c r="B19" s="48">
        <v>192</v>
      </c>
      <c r="C19" s="45">
        <v>3.51</v>
      </c>
      <c r="D19" s="45">
        <v>0.04</v>
      </c>
      <c r="E19" s="48">
        <v>192</v>
      </c>
      <c r="F19" s="45">
        <v>3.36</v>
      </c>
      <c r="G19" s="47">
        <v>0.09</v>
      </c>
      <c r="H19" s="45">
        <v>23</v>
      </c>
      <c r="I19" s="45">
        <v>-0.15</v>
      </c>
      <c r="J19" s="47">
        <v>0.95</v>
      </c>
    </row>
    <row r="20" spans="1:10">
      <c r="A20" s="43" t="s">
        <v>1432</v>
      </c>
      <c r="B20" s="48">
        <v>125.5</v>
      </c>
      <c r="C20" s="45">
        <v>4.1100000000000003</v>
      </c>
      <c r="D20" s="45">
        <v>0.01</v>
      </c>
      <c r="E20" s="48">
        <v>125.5</v>
      </c>
      <c r="F20" s="45">
        <v>3.49</v>
      </c>
      <c r="G20" s="47">
        <v>0.06</v>
      </c>
      <c r="H20" s="45">
        <v>11</v>
      </c>
      <c r="I20" s="45">
        <v>-0.62</v>
      </c>
      <c r="J20" s="47">
        <v>0.74</v>
      </c>
    </row>
    <row r="21" spans="1:10">
      <c r="A21" s="43" t="s">
        <v>23</v>
      </c>
      <c r="B21" s="48">
        <v>121.25</v>
      </c>
      <c r="C21" s="45">
        <v>9.84</v>
      </c>
      <c r="D21" s="46">
        <v>1.88E-6</v>
      </c>
      <c r="E21" s="48">
        <v>121.25</v>
      </c>
      <c r="F21" s="45">
        <v>7.87</v>
      </c>
      <c r="G21" s="50">
        <v>2.34E-5</v>
      </c>
      <c r="H21" s="45">
        <v>0.7</v>
      </c>
      <c r="I21" s="45">
        <v>-1.96</v>
      </c>
      <c r="J21" s="47">
        <v>0.46</v>
      </c>
    </row>
    <row r="22" spans="1:10">
      <c r="A22" s="43" t="s">
        <v>1433</v>
      </c>
      <c r="B22" s="48">
        <v>79.25</v>
      </c>
      <c r="C22" s="45">
        <v>3.84</v>
      </c>
      <c r="D22" s="45">
        <v>0.04</v>
      </c>
      <c r="E22" s="48">
        <v>79.25</v>
      </c>
      <c r="F22" s="45">
        <v>2.69</v>
      </c>
      <c r="G22" s="47">
        <v>0.23</v>
      </c>
      <c r="H22" s="45">
        <v>14.8</v>
      </c>
      <c r="I22" s="45">
        <v>-1.1399999999999999</v>
      </c>
      <c r="J22" s="47">
        <v>0.51</v>
      </c>
    </row>
    <row r="23" spans="1:10">
      <c r="A23" s="43" t="s">
        <v>1434</v>
      </c>
      <c r="B23" s="48">
        <v>68.5</v>
      </c>
      <c r="C23" s="45">
        <v>6.7</v>
      </c>
      <c r="D23" s="46">
        <v>5.8300000000000001E-5</v>
      </c>
      <c r="E23" s="48">
        <v>68.5</v>
      </c>
      <c r="F23" s="45">
        <v>5.01</v>
      </c>
      <c r="G23" s="50">
        <v>7.7499999999999999E-3</v>
      </c>
      <c r="H23" s="45">
        <v>2.7</v>
      </c>
      <c r="I23" s="45">
        <v>-1.69</v>
      </c>
      <c r="J23" s="47">
        <v>0.37</v>
      </c>
    </row>
    <row r="24" spans="1:10">
      <c r="A24" s="43" t="s">
        <v>1435</v>
      </c>
      <c r="B24" s="48">
        <v>59.92</v>
      </c>
      <c r="C24" s="45">
        <v>-5.42</v>
      </c>
      <c r="D24" s="45">
        <v>0.04</v>
      </c>
      <c r="E24" s="48">
        <v>15.8</v>
      </c>
      <c r="F24" s="45">
        <v>-3.26</v>
      </c>
      <c r="G24" s="47">
        <v>0.35</v>
      </c>
      <c r="H24" s="45">
        <v>59.92</v>
      </c>
      <c r="I24" s="45">
        <v>2.16</v>
      </c>
      <c r="J24" s="47">
        <v>0.37</v>
      </c>
    </row>
    <row r="25" spans="1:10">
      <c r="A25" s="43" t="s">
        <v>1436</v>
      </c>
      <c r="B25" s="48">
        <v>55.25</v>
      </c>
      <c r="C25" s="45">
        <v>4.3</v>
      </c>
      <c r="D25" s="46">
        <v>1.82E-3</v>
      </c>
      <c r="E25" s="48">
        <v>55.25</v>
      </c>
      <c r="F25" s="45">
        <v>3.13</v>
      </c>
      <c r="G25" s="47">
        <v>0.06</v>
      </c>
      <c r="H25" s="45">
        <v>7.4</v>
      </c>
      <c r="I25" s="45">
        <v>-1.17</v>
      </c>
      <c r="J25" s="47">
        <v>0.39</v>
      </c>
    </row>
    <row r="26" spans="1:10">
      <c r="A26" s="43" t="s">
        <v>1437</v>
      </c>
      <c r="B26" s="48">
        <v>49.46</v>
      </c>
      <c r="C26" s="45">
        <v>-3.07</v>
      </c>
      <c r="D26" s="45">
        <v>0.13</v>
      </c>
      <c r="E26" s="48">
        <v>7.25</v>
      </c>
      <c r="F26" s="45">
        <v>0.41</v>
      </c>
      <c r="G26" s="47">
        <v>0.9</v>
      </c>
      <c r="H26" s="45">
        <v>49.46</v>
      </c>
      <c r="I26" s="45">
        <v>3.48</v>
      </c>
      <c r="J26" s="47">
        <v>0.03</v>
      </c>
    </row>
    <row r="27" spans="1:10">
      <c r="A27" s="43" t="s">
        <v>1438</v>
      </c>
      <c r="B27" s="48">
        <v>45</v>
      </c>
      <c r="C27" s="45">
        <v>5.76</v>
      </c>
      <c r="D27" s="46">
        <v>2.4699999999999999E-4</v>
      </c>
      <c r="E27" s="48">
        <v>45</v>
      </c>
      <c r="F27" s="45">
        <v>4.63</v>
      </c>
      <c r="G27" s="50">
        <v>9.4599999999999997E-3</v>
      </c>
      <c r="H27" s="45">
        <v>1.9</v>
      </c>
      <c r="I27" s="45">
        <v>-1.1299999999999999</v>
      </c>
      <c r="J27" s="47">
        <v>0.53</v>
      </c>
    </row>
    <row r="28" spans="1:10">
      <c r="A28" s="43" t="s">
        <v>1439</v>
      </c>
      <c r="B28" s="48">
        <v>42.75</v>
      </c>
      <c r="C28" s="45">
        <v>8.36</v>
      </c>
      <c r="D28" s="46">
        <v>1.45E-4</v>
      </c>
      <c r="E28" s="48">
        <v>42.75</v>
      </c>
      <c r="F28" s="45">
        <v>8.7200000000000006</v>
      </c>
      <c r="G28" s="50">
        <v>9.9200000000000004E-4</v>
      </c>
      <c r="H28" s="45">
        <v>0</v>
      </c>
      <c r="I28" s="45">
        <v>0.36</v>
      </c>
      <c r="J28" s="47">
        <v>0.95</v>
      </c>
    </row>
    <row r="29" spans="1:10">
      <c r="A29" s="43" t="s">
        <v>1440</v>
      </c>
      <c r="B29" s="48">
        <v>32.5</v>
      </c>
      <c r="C29" s="45">
        <v>8.0399999999999991</v>
      </c>
      <c r="D29" s="46">
        <v>8.8000000000000003E-4</v>
      </c>
      <c r="E29" s="48">
        <v>32.5</v>
      </c>
      <c r="F29" s="45">
        <v>5.23</v>
      </c>
      <c r="G29" s="47">
        <v>0.03</v>
      </c>
      <c r="H29" s="45">
        <v>0.8</v>
      </c>
      <c r="I29" s="45">
        <v>-2.81</v>
      </c>
      <c r="J29" s="47">
        <v>0.34</v>
      </c>
    </row>
    <row r="30" spans="1:10">
      <c r="A30" s="43" t="s">
        <v>1441</v>
      </c>
      <c r="B30" s="48">
        <v>30.69</v>
      </c>
      <c r="C30" s="45">
        <v>-4.4400000000000004</v>
      </c>
      <c r="D30" s="45">
        <v>0.04</v>
      </c>
      <c r="E30" s="48">
        <v>21.8</v>
      </c>
      <c r="F30" s="45">
        <v>-3.76</v>
      </c>
      <c r="G30" s="47">
        <v>0.12</v>
      </c>
      <c r="H30" s="45">
        <v>30.69</v>
      </c>
      <c r="I30" s="45">
        <v>0.68</v>
      </c>
      <c r="J30" s="47">
        <v>0.75</v>
      </c>
    </row>
    <row r="31" spans="1:10">
      <c r="A31" s="43" t="s">
        <v>1442</v>
      </c>
      <c r="B31" s="48">
        <v>20.77</v>
      </c>
      <c r="C31" s="45">
        <v>-3.37</v>
      </c>
      <c r="D31" s="45">
        <v>0.17</v>
      </c>
      <c r="E31" s="48">
        <v>2.5</v>
      </c>
      <c r="F31" s="45">
        <v>1.42</v>
      </c>
      <c r="G31" s="47">
        <v>0.7</v>
      </c>
      <c r="H31" s="45">
        <v>20.77</v>
      </c>
      <c r="I31" s="45">
        <v>4.79</v>
      </c>
      <c r="J31" s="50">
        <v>7.6800000000000002E-3</v>
      </c>
    </row>
    <row r="32" spans="1:10">
      <c r="A32" s="43" t="s">
        <v>1443</v>
      </c>
      <c r="B32" s="48">
        <v>20.75</v>
      </c>
      <c r="C32" s="45">
        <v>7.3</v>
      </c>
      <c r="D32" s="46">
        <v>1.65E-3</v>
      </c>
      <c r="E32" s="48">
        <v>20.75</v>
      </c>
      <c r="F32" s="45">
        <v>3.99</v>
      </c>
      <c r="G32" s="47">
        <v>0.09</v>
      </c>
      <c r="H32" s="45">
        <v>1.5</v>
      </c>
      <c r="I32" s="45">
        <v>-3.31</v>
      </c>
      <c r="J32" s="47">
        <v>0.21</v>
      </c>
    </row>
    <row r="33" spans="1:10">
      <c r="A33" s="43" t="s">
        <v>1444</v>
      </c>
      <c r="B33" s="48">
        <v>18.75</v>
      </c>
      <c r="C33" s="45">
        <v>5.96</v>
      </c>
      <c r="D33" s="46">
        <v>1.0399999999999999E-3</v>
      </c>
      <c r="E33" s="48">
        <v>18.75</v>
      </c>
      <c r="F33" s="45">
        <v>4.7699999999999996</v>
      </c>
      <c r="G33" s="47">
        <v>0.02</v>
      </c>
      <c r="H33" s="45">
        <v>0.6</v>
      </c>
      <c r="I33" s="45">
        <v>-1.19</v>
      </c>
      <c r="J33" s="47">
        <v>0.61</v>
      </c>
    </row>
    <row r="34" spans="1:10">
      <c r="A34" s="43" t="s">
        <v>1445</v>
      </c>
      <c r="B34" s="48">
        <v>10.38</v>
      </c>
      <c r="C34" s="45">
        <v>-6.93</v>
      </c>
      <c r="D34" s="45">
        <v>0.06</v>
      </c>
      <c r="E34" s="48">
        <v>49.3</v>
      </c>
      <c r="F34" s="45">
        <v>-8.83</v>
      </c>
      <c r="G34" s="47">
        <v>0.02</v>
      </c>
      <c r="H34" s="45">
        <v>49.3</v>
      </c>
      <c r="I34" s="45">
        <v>-1.9</v>
      </c>
      <c r="J34" s="47">
        <v>0.37</v>
      </c>
    </row>
    <row r="35" spans="1:10">
      <c r="A35" s="43" t="s">
        <v>1446</v>
      </c>
      <c r="B35" s="48">
        <v>10.25</v>
      </c>
      <c r="C35" s="45">
        <v>6.32</v>
      </c>
      <c r="D35" s="46">
        <v>1.65E-3</v>
      </c>
      <c r="E35" s="48">
        <v>10.25</v>
      </c>
      <c r="F35" s="45">
        <v>5.21</v>
      </c>
      <c r="G35" s="47">
        <v>0.01</v>
      </c>
      <c r="H35" s="45">
        <v>0.2</v>
      </c>
      <c r="I35" s="45">
        <v>-1.1100000000000001</v>
      </c>
      <c r="J35" s="47">
        <v>0.74</v>
      </c>
    </row>
    <row r="36" spans="1:10">
      <c r="A36" s="43" t="s">
        <v>1447</v>
      </c>
      <c r="B36" s="48">
        <v>8</v>
      </c>
      <c r="C36" s="45">
        <v>5.96</v>
      </c>
      <c r="D36" s="46">
        <v>4.8199999999999996E-3</v>
      </c>
      <c r="E36" s="48">
        <v>8</v>
      </c>
      <c r="F36" s="45">
        <v>3.9</v>
      </c>
      <c r="G36" s="47">
        <v>0.06</v>
      </c>
      <c r="H36" s="45">
        <v>0.7</v>
      </c>
      <c r="I36" s="45">
        <v>-2.06</v>
      </c>
      <c r="J36" s="47">
        <v>0.41</v>
      </c>
    </row>
    <row r="37" spans="1:10">
      <c r="A37" s="43" t="s">
        <v>1448</v>
      </c>
      <c r="B37" s="48">
        <v>5.75</v>
      </c>
      <c r="C37" s="45">
        <v>5.43</v>
      </c>
      <c r="D37" s="45">
        <v>0.02</v>
      </c>
      <c r="E37" s="48">
        <v>5.75</v>
      </c>
      <c r="F37" s="45">
        <v>2.33</v>
      </c>
      <c r="G37" s="47">
        <v>0.35</v>
      </c>
      <c r="H37" s="45">
        <v>1</v>
      </c>
      <c r="I37" s="45">
        <v>-3.1</v>
      </c>
      <c r="J37" s="47">
        <v>0.22</v>
      </c>
    </row>
    <row r="38" spans="1:10">
      <c r="A38" s="43" t="s">
        <v>1449</v>
      </c>
      <c r="B38" s="48">
        <v>3</v>
      </c>
      <c r="C38" s="45">
        <v>4.5599999999999996</v>
      </c>
      <c r="D38" s="45">
        <v>0.03</v>
      </c>
      <c r="E38" s="48">
        <v>3</v>
      </c>
      <c r="F38" s="45">
        <v>4.91</v>
      </c>
      <c r="G38" s="47">
        <v>0.06</v>
      </c>
      <c r="H38" s="45">
        <v>0</v>
      </c>
      <c r="I38" s="45">
        <v>0.35</v>
      </c>
      <c r="J38" s="47">
        <v>0.94</v>
      </c>
    </row>
    <row r="39" spans="1:10">
      <c r="A39" s="43" t="s">
        <v>1450</v>
      </c>
      <c r="B39" s="48">
        <v>2.25</v>
      </c>
      <c r="C39" s="45">
        <v>3.64</v>
      </c>
      <c r="D39" s="45">
        <v>0.04</v>
      </c>
      <c r="E39" s="48">
        <v>2.25</v>
      </c>
      <c r="F39" s="45">
        <v>2.74</v>
      </c>
      <c r="G39" s="47">
        <v>0.15</v>
      </c>
      <c r="H39" s="45">
        <v>0.3</v>
      </c>
      <c r="I39" s="45">
        <v>-0.91</v>
      </c>
      <c r="J39" s="47">
        <v>0.74</v>
      </c>
    </row>
    <row r="40" spans="1:10">
      <c r="A40" s="51" t="s">
        <v>1451</v>
      </c>
      <c r="B40" s="52">
        <v>2.25</v>
      </c>
      <c r="C40" s="53">
        <v>0.72</v>
      </c>
      <c r="D40" s="53">
        <v>0.76</v>
      </c>
      <c r="E40" s="52">
        <v>15.9</v>
      </c>
      <c r="F40" s="53">
        <v>-2.42</v>
      </c>
      <c r="G40" s="54">
        <v>0.16</v>
      </c>
      <c r="H40" s="53">
        <v>15.9</v>
      </c>
      <c r="I40" s="53">
        <v>-3.14</v>
      </c>
      <c r="J40" s="55">
        <v>7.6800000000000002E-3</v>
      </c>
    </row>
  </sheetData>
  <conditionalFormatting sqref="D4:D40 G4:G40 J4:J40">
    <cfRule type="cellIs" dxfId="3" priority="2" operator="lessThan">
      <formula>0.05</formula>
    </cfRule>
  </conditionalFormatting>
  <conditionalFormatting sqref="C4:C40 F4:F40 I4:I40">
    <cfRule type="dataBar" priority="1">
      <dataBar>
        <cfvo type="min"/>
        <cfvo type="max"/>
        <color rgb="FF008AEF"/>
      </dataBar>
      <extLst>
        <ext xmlns:x14="http://schemas.microsoft.com/office/spreadsheetml/2009/9/main" uri="{B025F937-C7B1-47D3-B67F-A62EFF666E3E}">
          <x14:id>{6241E787-62FE-5045-9486-1F235AE1FBFA}</x14:id>
        </ext>
      </extLst>
    </cfRule>
  </conditionalFormatting>
  <pageMargins left="0.75" right="0.75" top="1" bottom="1" header="0.5" footer="0.5"/>
  <pageSetup orientation="portrait" horizontalDpi="4294967292" verticalDpi="4294967292"/>
  <drawing r:id="rId1"/>
  <extLst>
    <ext xmlns:x14="http://schemas.microsoft.com/office/spreadsheetml/2009/9/main" uri="{78C0D931-6437-407d-A8EE-F0AAD7539E65}">
      <x14:conditionalFormattings>
        <x14:conditionalFormatting xmlns:xm="http://schemas.microsoft.com/office/excel/2006/main">
          <x14:cfRule type="dataBar" id="{6241E787-62FE-5045-9486-1F235AE1FBFA}">
            <x14:dataBar minLength="0" maxLength="100" gradient="0">
              <x14:cfvo type="autoMin"/>
              <x14:cfvo type="autoMax"/>
              <x14:negativeFillColor rgb="FFFF0000"/>
              <x14:axisColor rgb="FF000000"/>
            </x14:dataBar>
          </x14:cfRule>
          <xm:sqref>C4:C40 F4:F40 I4:I40</xm:sqref>
        </x14:conditionalFormatting>
      </x14:conditionalFormattings>
    </ex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K59"/>
  <sheetViews>
    <sheetView topLeftCell="A4" workbookViewId="0">
      <selection activeCell="M2" sqref="M2"/>
    </sheetView>
  </sheetViews>
  <sheetFormatPr baseColWidth="10" defaultRowHeight="18" x14ac:dyDescent="0"/>
  <cols>
    <col min="1" max="1" width="10.7109375" style="1"/>
    <col min="2" max="2" width="46.140625" style="1" bestFit="1" customWidth="1"/>
    <col min="3" max="3" width="19.5703125" style="1" bestFit="1" customWidth="1"/>
    <col min="4" max="4" width="20.85546875" style="1" customWidth="1"/>
    <col min="5" max="5" width="14.7109375" style="1" bestFit="1" customWidth="1"/>
    <col min="6" max="6" width="19.5703125" style="1" bestFit="1" customWidth="1"/>
    <col min="7" max="7" width="20.85546875" style="1" customWidth="1"/>
    <col min="8" max="8" width="14.7109375" style="1" bestFit="1" customWidth="1"/>
    <col min="9" max="9" width="19.5703125" style="1" bestFit="1" customWidth="1"/>
    <col min="10" max="10" width="20.85546875" style="1" customWidth="1"/>
    <col min="11" max="11" width="14.7109375" style="1" bestFit="1" customWidth="1"/>
    <col min="12" max="16384" width="10.7109375" style="1"/>
  </cols>
  <sheetData>
    <row r="1" spans="2:11" ht="23" customHeight="1" thickBot="1">
      <c r="B1" s="4" t="s">
        <v>27</v>
      </c>
      <c r="C1" s="56" t="s">
        <v>8</v>
      </c>
      <c r="D1" s="56"/>
      <c r="E1" s="56"/>
      <c r="F1" s="56" t="s">
        <v>6</v>
      </c>
      <c r="G1" s="56"/>
      <c r="H1" s="56"/>
      <c r="I1" s="56" t="s">
        <v>7</v>
      </c>
      <c r="J1" s="56"/>
      <c r="K1" s="56"/>
    </row>
    <row r="2" spans="2:11" ht="19" thickTop="1">
      <c r="B2" s="14" t="s">
        <v>2</v>
      </c>
      <c r="C2" s="5" t="s">
        <v>3</v>
      </c>
      <c r="D2" s="6" t="s">
        <v>4</v>
      </c>
      <c r="E2" s="7" t="s">
        <v>5</v>
      </c>
      <c r="F2" s="5" t="s">
        <v>3</v>
      </c>
      <c r="G2" s="6" t="s">
        <v>4</v>
      </c>
      <c r="H2" s="7" t="s">
        <v>5</v>
      </c>
      <c r="I2" s="5" t="s">
        <v>3</v>
      </c>
      <c r="J2" s="6" t="s">
        <v>4</v>
      </c>
      <c r="K2" s="7" t="s">
        <v>5</v>
      </c>
    </row>
    <row r="3" spans="2:11">
      <c r="B3" s="15" t="s">
        <v>44</v>
      </c>
      <c r="C3" s="8">
        <v>8371.9</v>
      </c>
      <c r="D3" s="1">
        <v>1.46</v>
      </c>
      <c r="E3" s="9">
        <v>0.27</v>
      </c>
      <c r="F3" s="8">
        <v>7129.78</v>
      </c>
      <c r="G3" s="1">
        <v>0.18</v>
      </c>
      <c r="H3" s="9">
        <v>0.97</v>
      </c>
      <c r="I3" s="8">
        <v>6254.5</v>
      </c>
      <c r="J3" s="1">
        <v>-0.13</v>
      </c>
      <c r="K3" s="9">
        <v>0.99</v>
      </c>
    </row>
    <row r="4" spans="2:11">
      <c r="B4" s="15" t="s">
        <v>45</v>
      </c>
      <c r="C4" s="8">
        <v>4825</v>
      </c>
      <c r="D4" s="1">
        <v>2.0299999999999998</v>
      </c>
      <c r="E4" s="9">
        <v>0.21</v>
      </c>
      <c r="F4" s="8">
        <v>3847.89</v>
      </c>
      <c r="G4" s="1">
        <v>1</v>
      </c>
      <c r="H4" s="9">
        <v>0.66</v>
      </c>
      <c r="I4" s="8">
        <v>2571.6</v>
      </c>
      <c r="J4" s="1">
        <v>0.3</v>
      </c>
      <c r="K4" s="9">
        <v>0.92</v>
      </c>
    </row>
    <row r="5" spans="2:11">
      <c r="B5" s="15" t="s">
        <v>50</v>
      </c>
      <c r="C5" s="8">
        <v>4223.5</v>
      </c>
      <c r="D5" s="1">
        <v>0.2</v>
      </c>
      <c r="E5" s="9">
        <v>0.95</v>
      </c>
      <c r="F5" s="8">
        <v>4223.5</v>
      </c>
      <c r="G5" s="1">
        <v>0.23</v>
      </c>
      <c r="H5" s="9">
        <v>0.96</v>
      </c>
      <c r="I5" s="8">
        <v>4223.5</v>
      </c>
      <c r="J5" s="1">
        <v>-0.12</v>
      </c>
      <c r="K5" s="9">
        <v>0.99</v>
      </c>
    </row>
    <row r="6" spans="2:11">
      <c r="B6" s="15" t="s">
        <v>47</v>
      </c>
      <c r="C6" s="8">
        <v>2031.8</v>
      </c>
      <c r="D6" s="1">
        <v>-0.48</v>
      </c>
      <c r="E6" s="9">
        <v>0.79</v>
      </c>
      <c r="F6" s="8">
        <v>2031.8</v>
      </c>
      <c r="G6" s="1">
        <v>7.0000000000000007E-2</v>
      </c>
      <c r="H6" s="9">
        <v>1</v>
      </c>
      <c r="I6" s="8">
        <v>2189.6999999999998</v>
      </c>
      <c r="J6" s="1">
        <v>-0.22</v>
      </c>
      <c r="K6" s="9">
        <v>0.94</v>
      </c>
    </row>
    <row r="7" spans="2:11">
      <c r="B7" s="15" t="s">
        <v>48</v>
      </c>
      <c r="C7" s="8">
        <v>1862.1</v>
      </c>
      <c r="D7" s="1">
        <v>-0.17</v>
      </c>
      <c r="E7" s="9">
        <v>0.95</v>
      </c>
      <c r="F7" s="8">
        <v>1862.1</v>
      </c>
      <c r="G7" s="1">
        <v>0.32</v>
      </c>
      <c r="H7" s="9">
        <v>0.91</v>
      </c>
      <c r="I7" s="8">
        <v>1862.1</v>
      </c>
      <c r="J7" s="1">
        <v>0.09</v>
      </c>
      <c r="K7" s="9">
        <v>1</v>
      </c>
    </row>
    <row r="8" spans="2:11">
      <c r="B8" s="15" t="s">
        <v>24</v>
      </c>
      <c r="C8" s="10">
        <v>273.8</v>
      </c>
      <c r="D8" s="1">
        <v>5.44</v>
      </c>
      <c r="E8" s="11">
        <v>1E-4</v>
      </c>
      <c r="F8" s="10">
        <v>95.44</v>
      </c>
      <c r="G8" s="1">
        <v>3.21</v>
      </c>
      <c r="H8" s="9">
        <v>0.09</v>
      </c>
      <c r="I8" s="10">
        <v>21.4</v>
      </c>
      <c r="J8" s="1">
        <v>0.75</v>
      </c>
      <c r="K8" s="9">
        <v>0.81</v>
      </c>
    </row>
    <row r="9" spans="2:11">
      <c r="B9" s="15" t="s">
        <v>17</v>
      </c>
      <c r="C9" s="10">
        <v>126.1</v>
      </c>
      <c r="D9" s="1">
        <v>3.96</v>
      </c>
      <c r="E9" s="9">
        <v>0.04</v>
      </c>
      <c r="F9" s="10">
        <v>56.11</v>
      </c>
      <c r="G9" s="1">
        <v>2.64</v>
      </c>
      <c r="H9" s="9">
        <v>0.23</v>
      </c>
      <c r="I9" s="10">
        <v>50</v>
      </c>
      <c r="J9" s="1">
        <v>2.2000000000000002</v>
      </c>
      <c r="K9" s="9">
        <v>0.36</v>
      </c>
    </row>
    <row r="10" spans="2:11">
      <c r="B10" s="15" t="s">
        <v>9</v>
      </c>
      <c r="C10" s="10">
        <v>125.9</v>
      </c>
      <c r="D10" s="1">
        <v>-3.82</v>
      </c>
      <c r="E10" s="11">
        <v>2.2000000000000001E-3</v>
      </c>
      <c r="F10" s="10">
        <v>125.9</v>
      </c>
      <c r="G10" s="1">
        <v>-3.64</v>
      </c>
      <c r="H10" s="9">
        <v>0.02</v>
      </c>
      <c r="I10" s="10">
        <v>125.9</v>
      </c>
      <c r="J10" s="1">
        <v>-1.81</v>
      </c>
      <c r="K10" s="9">
        <v>0.31</v>
      </c>
    </row>
    <row r="11" spans="2:11">
      <c r="B11" s="15" t="s">
        <v>25</v>
      </c>
      <c r="C11" s="10">
        <v>93.5</v>
      </c>
      <c r="D11" s="1">
        <v>6.62</v>
      </c>
      <c r="E11" s="11">
        <v>4.46E-5</v>
      </c>
      <c r="F11" s="10">
        <v>9.44</v>
      </c>
      <c r="G11" s="1">
        <v>3.08</v>
      </c>
      <c r="H11" s="9">
        <v>0.16</v>
      </c>
      <c r="I11" s="10">
        <v>16.2</v>
      </c>
      <c r="J11" s="1">
        <v>3.47</v>
      </c>
      <c r="K11" s="9">
        <v>0.11</v>
      </c>
    </row>
    <row r="12" spans="2:11">
      <c r="B12" s="15" t="s">
        <v>26</v>
      </c>
      <c r="C12" s="10">
        <v>90.2</v>
      </c>
      <c r="D12" s="1">
        <v>3.22</v>
      </c>
      <c r="E12" s="9">
        <v>0.02</v>
      </c>
      <c r="F12" s="10">
        <v>70.22</v>
      </c>
      <c r="G12" s="1">
        <v>2.36</v>
      </c>
      <c r="H12" s="9">
        <v>0.16</v>
      </c>
      <c r="I12" s="10">
        <v>66.8</v>
      </c>
      <c r="J12" s="1">
        <v>1.74</v>
      </c>
      <c r="K12" s="9">
        <v>0.35</v>
      </c>
    </row>
    <row r="13" spans="2:11">
      <c r="B13" s="15" t="s">
        <v>10</v>
      </c>
      <c r="C13" s="10">
        <v>50.6</v>
      </c>
      <c r="D13" s="1">
        <v>6.85</v>
      </c>
      <c r="E13" s="11">
        <v>7.4100000000000001E-4</v>
      </c>
      <c r="F13" s="10">
        <v>12.33</v>
      </c>
      <c r="G13" s="1">
        <v>4.84</v>
      </c>
      <c r="H13" s="9">
        <v>0.08</v>
      </c>
      <c r="I13" s="10">
        <v>0.3</v>
      </c>
      <c r="J13" s="1">
        <v>-1.74</v>
      </c>
      <c r="K13" s="9">
        <v>0.71</v>
      </c>
    </row>
    <row r="14" spans="2:11">
      <c r="B14" s="15" t="s">
        <v>11</v>
      </c>
      <c r="C14" s="10">
        <v>32.200000000000003</v>
      </c>
      <c r="D14" s="1">
        <v>-2.88</v>
      </c>
      <c r="E14" s="9">
        <v>7.0000000000000007E-2</v>
      </c>
      <c r="F14" s="10">
        <v>32.200000000000003</v>
      </c>
      <c r="G14" s="1">
        <v>-3.5</v>
      </c>
      <c r="H14" s="9">
        <v>0.04</v>
      </c>
      <c r="I14" s="10">
        <v>32.200000000000003</v>
      </c>
      <c r="J14" s="1">
        <v>-2.56</v>
      </c>
      <c r="K14" s="9">
        <v>0.15</v>
      </c>
    </row>
    <row r="15" spans="2:11">
      <c r="B15" s="15" t="s">
        <v>18</v>
      </c>
      <c r="C15" s="10">
        <v>15.7</v>
      </c>
      <c r="D15" s="1">
        <v>-2.59</v>
      </c>
      <c r="E15" s="9">
        <v>0.15</v>
      </c>
      <c r="F15" s="10">
        <v>15.7</v>
      </c>
      <c r="G15" s="1">
        <v>-2.44</v>
      </c>
      <c r="H15" s="9">
        <v>0.23</v>
      </c>
      <c r="I15" s="10">
        <v>15.7</v>
      </c>
      <c r="J15" s="1">
        <v>-4.5199999999999996</v>
      </c>
      <c r="K15" s="11">
        <v>9.0699999999999999E-3</v>
      </c>
    </row>
    <row r="16" spans="2:11">
      <c r="B16" s="15" t="s">
        <v>19</v>
      </c>
      <c r="C16" s="10">
        <v>15.1</v>
      </c>
      <c r="D16" s="1">
        <v>6.58</v>
      </c>
      <c r="E16" s="11">
        <v>2.2000000000000001E-3</v>
      </c>
      <c r="F16" s="10">
        <v>2.89</v>
      </c>
      <c r="G16" s="1">
        <v>3.38</v>
      </c>
      <c r="H16" s="9">
        <v>0.23</v>
      </c>
      <c r="I16" s="10">
        <v>16.8</v>
      </c>
      <c r="J16" s="1">
        <v>6.39</v>
      </c>
      <c r="K16" s="11">
        <v>6.0600000000000003E-3</v>
      </c>
    </row>
    <row r="17" spans="2:11">
      <c r="B17" s="15" t="s">
        <v>12</v>
      </c>
      <c r="C17" s="10">
        <v>13.7</v>
      </c>
      <c r="D17" s="1">
        <v>4.5</v>
      </c>
      <c r="E17" s="9">
        <v>0.03</v>
      </c>
      <c r="F17" s="10">
        <v>5.44</v>
      </c>
      <c r="G17" s="1">
        <v>2.64</v>
      </c>
      <c r="H17" s="9">
        <v>0.3</v>
      </c>
      <c r="I17" s="10">
        <v>2.1</v>
      </c>
      <c r="J17" s="1">
        <v>1.58</v>
      </c>
      <c r="K17" s="9">
        <v>0.65</v>
      </c>
    </row>
    <row r="18" spans="2:11">
      <c r="B18" s="15" t="s">
        <v>13</v>
      </c>
      <c r="C18" s="10">
        <v>13.2</v>
      </c>
      <c r="D18" s="1">
        <v>-4.83</v>
      </c>
      <c r="E18" s="11">
        <v>3.5300000000000002E-3</v>
      </c>
      <c r="F18" s="10">
        <v>13.2</v>
      </c>
      <c r="G18" s="1">
        <v>-3.04</v>
      </c>
      <c r="H18" s="9">
        <v>0.09</v>
      </c>
      <c r="I18" s="10">
        <v>13.2</v>
      </c>
      <c r="J18" s="1">
        <v>-1.75</v>
      </c>
      <c r="K18" s="9">
        <v>0.34</v>
      </c>
    </row>
    <row r="19" spans="2:11">
      <c r="B19" s="15" t="s">
        <v>14</v>
      </c>
      <c r="C19" s="10">
        <v>11.3</v>
      </c>
      <c r="D19" s="1">
        <v>-2.71</v>
      </c>
      <c r="E19" s="9">
        <v>0.14000000000000001</v>
      </c>
      <c r="F19" s="10">
        <v>11.3</v>
      </c>
      <c r="G19" s="1">
        <v>-5.16</v>
      </c>
      <c r="H19" s="9">
        <v>0.02</v>
      </c>
      <c r="I19" s="10">
        <v>11.3</v>
      </c>
      <c r="J19" s="1">
        <v>-2.54</v>
      </c>
      <c r="K19" s="9">
        <v>0.23</v>
      </c>
    </row>
    <row r="20" spans="2:11">
      <c r="B20" s="15" t="s">
        <v>20</v>
      </c>
      <c r="C20" s="10">
        <v>10.7</v>
      </c>
      <c r="D20" s="1">
        <v>-6</v>
      </c>
      <c r="E20" s="9">
        <v>0.02</v>
      </c>
      <c r="F20" s="10">
        <v>10.7</v>
      </c>
      <c r="G20" s="1">
        <v>-6.23</v>
      </c>
      <c r="H20" s="9">
        <v>0.04</v>
      </c>
      <c r="I20" s="10">
        <v>10.7</v>
      </c>
      <c r="J20" s="1">
        <v>-6.37</v>
      </c>
      <c r="K20" s="11">
        <v>9.0699999999999999E-3</v>
      </c>
    </row>
    <row r="21" spans="2:11">
      <c r="B21" s="15" t="s">
        <v>21</v>
      </c>
      <c r="C21" s="10">
        <v>8</v>
      </c>
      <c r="D21" s="1">
        <v>-4.75</v>
      </c>
      <c r="E21" s="11">
        <v>3.5599999999999998E-3</v>
      </c>
      <c r="F21" s="10">
        <v>8</v>
      </c>
      <c r="G21" s="1">
        <v>-5.74</v>
      </c>
      <c r="H21" s="9">
        <v>0.02</v>
      </c>
      <c r="I21" s="10">
        <v>8</v>
      </c>
      <c r="J21" s="1">
        <v>-3.43</v>
      </c>
      <c r="K21" s="11">
        <v>9.0699999999999999E-3</v>
      </c>
    </row>
    <row r="22" spans="2:11">
      <c r="B22" s="15" t="s">
        <v>15</v>
      </c>
      <c r="C22" s="10">
        <v>4.8</v>
      </c>
      <c r="D22" s="1">
        <v>-4.1100000000000003</v>
      </c>
      <c r="E22" s="9">
        <v>0.04</v>
      </c>
      <c r="F22" s="10">
        <v>4.8</v>
      </c>
      <c r="G22" s="1">
        <v>-3.75</v>
      </c>
      <c r="H22" s="9">
        <v>0.09</v>
      </c>
      <c r="I22" s="10">
        <v>4.8</v>
      </c>
      <c r="J22" s="1">
        <v>-2.1</v>
      </c>
      <c r="K22" s="9">
        <v>0.26</v>
      </c>
    </row>
    <row r="23" spans="2:11">
      <c r="B23" s="15" t="s">
        <v>22</v>
      </c>
      <c r="C23" s="10">
        <v>3.2</v>
      </c>
      <c r="D23" s="1">
        <v>4.1100000000000003</v>
      </c>
      <c r="E23" s="9">
        <v>7.0000000000000007E-2</v>
      </c>
      <c r="F23" s="10">
        <v>2.89</v>
      </c>
      <c r="G23" s="1">
        <v>3.71</v>
      </c>
      <c r="H23" s="9">
        <v>0.13</v>
      </c>
      <c r="I23" s="10">
        <v>7.1</v>
      </c>
      <c r="J23" s="1">
        <v>5.95</v>
      </c>
      <c r="K23" s="11">
        <v>4.9800000000000001E-3</v>
      </c>
    </row>
    <row r="24" spans="2:11">
      <c r="B24" s="15" t="s">
        <v>16</v>
      </c>
      <c r="C24" s="10">
        <v>1.2</v>
      </c>
      <c r="D24" s="1">
        <v>3.24</v>
      </c>
      <c r="E24" s="9">
        <v>0.28999999999999998</v>
      </c>
      <c r="F24" s="10">
        <v>2.44</v>
      </c>
      <c r="G24" s="1">
        <v>3.92</v>
      </c>
      <c r="H24" s="9">
        <v>0.23</v>
      </c>
      <c r="I24" s="10">
        <v>38.4</v>
      </c>
      <c r="J24" s="1">
        <v>8.02</v>
      </c>
      <c r="K24" s="11">
        <v>2.7699999999999999E-3</v>
      </c>
    </row>
    <row r="25" spans="2:11">
      <c r="B25" s="16" t="s">
        <v>23</v>
      </c>
      <c r="C25" s="12">
        <v>0.8</v>
      </c>
      <c r="D25" s="3">
        <v>0.94</v>
      </c>
      <c r="E25" s="13">
        <v>0.78</v>
      </c>
      <c r="F25" s="12">
        <v>0.7</v>
      </c>
      <c r="G25" s="3">
        <v>-0.18</v>
      </c>
      <c r="H25" s="13">
        <v>0.99</v>
      </c>
      <c r="I25" s="12">
        <v>8.1</v>
      </c>
      <c r="J25" s="3">
        <v>4.41</v>
      </c>
      <c r="K25" s="13">
        <v>0.04</v>
      </c>
    </row>
    <row r="27" spans="2:11" ht="20" customHeight="1" thickBot="1">
      <c r="B27" s="4" t="s">
        <v>28</v>
      </c>
      <c r="C27" s="56" t="s">
        <v>8</v>
      </c>
      <c r="D27" s="56"/>
      <c r="E27" s="56"/>
      <c r="F27" s="56" t="s">
        <v>6</v>
      </c>
      <c r="G27" s="56"/>
      <c r="H27" s="56"/>
      <c r="I27" s="56" t="s">
        <v>7</v>
      </c>
      <c r="J27" s="56"/>
      <c r="K27" s="56"/>
    </row>
    <row r="28" spans="2:11" ht="19" thickTop="1">
      <c r="B28" s="14" t="s">
        <v>2</v>
      </c>
      <c r="C28" s="5" t="s">
        <v>3</v>
      </c>
      <c r="D28" s="6" t="s">
        <v>4</v>
      </c>
      <c r="E28" s="7" t="s">
        <v>5</v>
      </c>
      <c r="F28" s="5" t="s">
        <v>3</v>
      </c>
      <c r="G28" s="6" t="s">
        <v>4</v>
      </c>
      <c r="H28" s="7" t="s">
        <v>5</v>
      </c>
      <c r="I28" s="5" t="s">
        <v>3</v>
      </c>
      <c r="J28" s="6" t="s">
        <v>4</v>
      </c>
      <c r="K28" s="7" t="s">
        <v>5</v>
      </c>
    </row>
    <row r="29" spans="2:11">
      <c r="B29" s="15" t="s">
        <v>44</v>
      </c>
      <c r="C29" s="8">
        <v>11936</v>
      </c>
      <c r="D29" s="1">
        <v>-0.38</v>
      </c>
      <c r="E29" s="9">
        <v>0.78</v>
      </c>
      <c r="F29" s="8">
        <v>11936</v>
      </c>
      <c r="G29" s="1">
        <v>-0.48</v>
      </c>
      <c r="H29" s="9">
        <v>0.94</v>
      </c>
      <c r="I29" s="8">
        <v>11936</v>
      </c>
      <c r="J29" s="1">
        <v>-0.47</v>
      </c>
      <c r="K29" s="9">
        <v>0.94</v>
      </c>
    </row>
    <row r="30" spans="2:11">
      <c r="B30" s="15" t="s">
        <v>45</v>
      </c>
      <c r="C30" s="8">
        <v>6854.62</v>
      </c>
      <c r="D30" s="1">
        <v>-0.21</v>
      </c>
      <c r="E30" s="9">
        <v>0.91</v>
      </c>
      <c r="F30" s="8">
        <v>6854.62</v>
      </c>
      <c r="G30" s="1">
        <v>-0.32</v>
      </c>
      <c r="H30" s="9">
        <v>0.96</v>
      </c>
      <c r="I30" s="8">
        <v>6854.62</v>
      </c>
      <c r="J30" s="1">
        <v>-0.28000000000000003</v>
      </c>
      <c r="K30" s="9">
        <v>0.94</v>
      </c>
    </row>
    <row r="31" spans="2:11">
      <c r="B31" s="15" t="s">
        <v>47</v>
      </c>
      <c r="C31" s="8">
        <v>2090.38</v>
      </c>
      <c r="D31" s="1">
        <v>-0.45</v>
      </c>
      <c r="E31" s="9">
        <v>0.71</v>
      </c>
      <c r="F31" s="8">
        <v>2111.92</v>
      </c>
      <c r="G31" s="1">
        <v>-0.13</v>
      </c>
      <c r="H31" s="9">
        <v>1</v>
      </c>
      <c r="I31" s="8">
        <v>2090.38</v>
      </c>
      <c r="J31" s="1">
        <v>-0.12</v>
      </c>
      <c r="K31" s="9">
        <v>1</v>
      </c>
    </row>
    <row r="32" spans="2:11">
      <c r="B32" s="15" t="s">
        <v>50</v>
      </c>
      <c r="C32" s="8">
        <v>1968.62</v>
      </c>
      <c r="D32" s="1">
        <v>-1.04</v>
      </c>
      <c r="E32" s="9">
        <v>0.56999999999999995</v>
      </c>
      <c r="F32" s="8">
        <v>1968.62</v>
      </c>
      <c r="G32" s="1">
        <v>-0.52</v>
      </c>
      <c r="H32" s="9">
        <v>0.96</v>
      </c>
      <c r="I32" s="8">
        <v>2248.85</v>
      </c>
      <c r="J32" s="1">
        <v>0.36</v>
      </c>
      <c r="K32" s="9">
        <v>0.94</v>
      </c>
    </row>
    <row r="33" spans="2:11">
      <c r="B33" s="15" t="s">
        <v>49</v>
      </c>
      <c r="C33" s="8">
        <v>1858.38</v>
      </c>
      <c r="D33" s="1">
        <v>0.22</v>
      </c>
      <c r="E33" s="9">
        <v>0.91</v>
      </c>
      <c r="F33" s="8">
        <v>4119.5</v>
      </c>
      <c r="G33" s="1">
        <v>1.38</v>
      </c>
      <c r="H33" s="9">
        <v>0.41</v>
      </c>
      <c r="I33" s="8">
        <v>2843.46</v>
      </c>
      <c r="J33" s="1">
        <v>0.96</v>
      </c>
      <c r="K33" s="9">
        <v>0.88</v>
      </c>
    </row>
    <row r="34" spans="2:11">
      <c r="B34" s="15" t="s">
        <v>24</v>
      </c>
      <c r="C34" s="8">
        <v>1097.6199999999999</v>
      </c>
      <c r="D34" s="1">
        <v>4.3499999999999996</v>
      </c>
      <c r="E34" s="9">
        <v>0.02</v>
      </c>
      <c r="F34" s="10">
        <v>86.15</v>
      </c>
      <c r="G34" s="1">
        <v>-0.23</v>
      </c>
      <c r="H34" s="9">
        <v>1</v>
      </c>
      <c r="I34" s="10">
        <v>86.15</v>
      </c>
      <c r="J34" s="1">
        <v>-0.62</v>
      </c>
      <c r="K34" s="9">
        <v>0.94</v>
      </c>
    </row>
    <row r="35" spans="2:11">
      <c r="B35" s="15" t="s">
        <v>36</v>
      </c>
      <c r="C35" s="10">
        <v>540.08000000000004</v>
      </c>
      <c r="D35" s="1">
        <v>6.97</v>
      </c>
      <c r="E35" s="11">
        <v>1.29E-7</v>
      </c>
      <c r="F35" s="10">
        <v>11.42</v>
      </c>
      <c r="G35" s="1">
        <v>0.7</v>
      </c>
      <c r="H35" s="9">
        <v>0.96</v>
      </c>
      <c r="I35" s="10">
        <v>8.3800000000000008</v>
      </c>
      <c r="J35" s="1">
        <v>-1.28</v>
      </c>
      <c r="K35" s="9">
        <v>0.94</v>
      </c>
    </row>
    <row r="36" spans="2:11">
      <c r="B36" s="15" t="s">
        <v>30</v>
      </c>
      <c r="C36" s="10">
        <v>382.85</v>
      </c>
      <c r="D36" s="1">
        <v>5.31</v>
      </c>
      <c r="E36" s="9">
        <v>0.03</v>
      </c>
      <c r="F36" s="10">
        <v>194.58</v>
      </c>
      <c r="G36" s="1">
        <v>4.13</v>
      </c>
      <c r="H36" s="9">
        <v>0.36</v>
      </c>
      <c r="I36" s="10">
        <v>18.149999999999999</v>
      </c>
      <c r="J36" s="1">
        <v>0.91</v>
      </c>
      <c r="K36" s="9">
        <v>0.94</v>
      </c>
    </row>
    <row r="37" spans="2:11">
      <c r="B37" s="15" t="s">
        <v>31</v>
      </c>
      <c r="C37" s="10">
        <v>108.08</v>
      </c>
      <c r="D37" s="1">
        <v>3.75</v>
      </c>
      <c r="E37" s="11">
        <v>1.8400000000000001E-3</v>
      </c>
      <c r="F37" s="10">
        <v>32.58</v>
      </c>
      <c r="G37" s="1">
        <v>2.02</v>
      </c>
      <c r="H37" s="9">
        <v>0.41</v>
      </c>
      <c r="I37" s="10">
        <v>19.920000000000002</v>
      </c>
      <c r="J37" s="1">
        <v>1.35</v>
      </c>
      <c r="K37" s="9">
        <v>0.93</v>
      </c>
    </row>
    <row r="38" spans="2:11">
      <c r="B38" s="15" t="s">
        <v>37</v>
      </c>
      <c r="C38" s="10">
        <v>79.69</v>
      </c>
      <c r="D38" s="1">
        <v>3.68</v>
      </c>
      <c r="E38" s="9">
        <v>0.03</v>
      </c>
      <c r="F38" s="10">
        <v>13.5</v>
      </c>
      <c r="G38" s="1">
        <v>0.22</v>
      </c>
      <c r="H38" s="9">
        <v>1</v>
      </c>
      <c r="I38" s="10">
        <v>9</v>
      </c>
      <c r="J38" s="1">
        <v>-0.76</v>
      </c>
      <c r="K38" s="9">
        <v>0.94</v>
      </c>
    </row>
    <row r="39" spans="2:11">
      <c r="B39" s="15" t="s">
        <v>35</v>
      </c>
      <c r="C39" s="10">
        <v>48.46</v>
      </c>
      <c r="D39" s="1">
        <v>4.47</v>
      </c>
      <c r="E39" s="9">
        <v>0.02</v>
      </c>
      <c r="F39" s="10">
        <v>9.42</v>
      </c>
      <c r="G39" s="1">
        <v>1.42</v>
      </c>
      <c r="H39" s="9">
        <v>0.91</v>
      </c>
      <c r="I39" s="10">
        <v>1.77</v>
      </c>
      <c r="J39" s="1">
        <v>-1.72</v>
      </c>
      <c r="K39" s="9">
        <v>0.94</v>
      </c>
    </row>
    <row r="40" spans="2:11">
      <c r="B40" s="15" t="s">
        <v>22</v>
      </c>
      <c r="C40" s="10">
        <v>21.08</v>
      </c>
      <c r="D40" s="1">
        <v>4.13</v>
      </c>
      <c r="E40" s="9">
        <v>0.01</v>
      </c>
      <c r="F40" s="10">
        <v>19.829999999999998</v>
      </c>
      <c r="G40" s="1">
        <v>4.05</v>
      </c>
      <c r="H40" s="9">
        <v>0.05</v>
      </c>
      <c r="I40" s="10">
        <v>7.77</v>
      </c>
      <c r="J40" s="1">
        <v>2.59</v>
      </c>
      <c r="K40" s="9">
        <v>0.64</v>
      </c>
    </row>
    <row r="41" spans="2:11">
      <c r="B41" s="15" t="s">
        <v>34</v>
      </c>
      <c r="C41" s="10">
        <v>20.85</v>
      </c>
      <c r="D41" s="1">
        <v>-3.92</v>
      </c>
      <c r="E41" s="9">
        <v>0.03</v>
      </c>
      <c r="F41" s="10">
        <v>20.85</v>
      </c>
      <c r="G41" s="1">
        <v>-1.82</v>
      </c>
      <c r="H41" s="9">
        <v>0.78</v>
      </c>
      <c r="I41" s="10">
        <v>20.85</v>
      </c>
      <c r="J41" s="1">
        <v>-0.96</v>
      </c>
      <c r="K41" s="9">
        <v>0.94</v>
      </c>
    </row>
    <row r="42" spans="2:11">
      <c r="B42" s="15" t="s">
        <v>29</v>
      </c>
      <c r="C42" s="10">
        <v>4.3099999999999996</v>
      </c>
      <c r="D42" s="1">
        <v>3.29</v>
      </c>
      <c r="E42" s="9">
        <v>0.1</v>
      </c>
      <c r="F42" s="10">
        <v>8.75</v>
      </c>
      <c r="G42" s="1">
        <v>4.76</v>
      </c>
      <c r="H42" s="9">
        <v>0.04</v>
      </c>
      <c r="I42" s="10">
        <v>0.23</v>
      </c>
      <c r="J42" s="1">
        <v>-0.92</v>
      </c>
      <c r="K42" s="9">
        <v>0.94</v>
      </c>
    </row>
    <row r="43" spans="2:11">
      <c r="B43" s="15" t="s">
        <v>33</v>
      </c>
      <c r="C43" s="10">
        <v>4.08</v>
      </c>
      <c r="D43" s="1">
        <v>5.75</v>
      </c>
      <c r="E43" s="11">
        <v>6.5199999999999998E-3</v>
      </c>
      <c r="F43" s="10">
        <v>0.57999999999999996</v>
      </c>
      <c r="G43" s="1">
        <v>2.59</v>
      </c>
      <c r="H43" s="9">
        <v>0.66</v>
      </c>
      <c r="I43" s="10">
        <v>0</v>
      </c>
      <c r="J43" s="1">
        <v>-0.05</v>
      </c>
      <c r="K43" s="9">
        <v>1</v>
      </c>
    </row>
    <row r="44" spans="2:11">
      <c r="B44" s="16" t="s">
        <v>32</v>
      </c>
      <c r="C44" s="12">
        <v>3.46</v>
      </c>
      <c r="D44" s="3">
        <v>4.63</v>
      </c>
      <c r="E44" s="13">
        <v>0.02</v>
      </c>
      <c r="F44" s="12">
        <v>1.25</v>
      </c>
      <c r="G44" s="3">
        <v>3.3</v>
      </c>
      <c r="H44" s="13">
        <v>0.41</v>
      </c>
      <c r="I44" s="12">
        <v>0.08</v>
      </c>
      <c r="J44" s="3">
        <v>0.2</v>
      </c>
      <c r="K44" s="13">
        <v>1</v>
      </c>
    </row>
    <row r="46" spans="2:11" ht="20" customHeight="1" thickBot="1">
      <c r="B46" s="4" t="s">
        <v>38</v>
      </c>
      <c r="C46" s="56" t="s">
        <v>8</v>
      </c>
      <c r="D46" s="56"/>
      <c r="E46" s="56"/>
      <c r="F46" s="56" t="s">
        <v>6</v>
      </c>
      <c r="G46" s="56"/>
      <c r="H46" s="56"/>
      <c r="I46" s="56" t="s">
        <v>7</v>
      </c>
      <c r="J46" s="56"/>
      <c r="K46" s="56"/>
    </row>
    <row r="47" spans="2:11" ht="19" thickTop="1">
      <c r="B47" s="14" t="s">
        <v>2</v>
      </c>
      <c r="C47" s="5" t="s">
        <v>3</v>
      </c>
      <c r="D47" s="6" t="s">
        <v>4</v>
      </c>
      <c r="E47" s="7" t="s">
        <v>5</v>
      </c>
      <c r="F47" s="5" t="s">
        <v>3</v>
      </c>
      <c r="G47" s="6" t="s">
        <v>4</v>
      </c>
      <c r="H47" s="7" t="s">
        <v>5</v>
      </c>
      <c r="I47" s="5" t="s">
        <v>3</v>
      </c>
      <c r="J47" s="6" t="s">
        <v>4</v>
      </c>
      <c r="K47" s="7" t="s">
        <v>5</v>
      </c>
    </row>
    <row r="48" spans="2:11">
      <c r="B48" s="15" t="s">
        <v>43</v>
      </c>
      <c r="C48" s="8">
        <v>6178.75</v>
      </c>
      <c r="D48" s="1">
        <v>-0.34</v>
      </c>
      <c r="E48" s="9">
        <v>0.99</v>
      </c>
      <c r="F48" s="8">
        <v>6178.75</v>
      </c>
      <c r="G48" s="1">
        <v>-0.89</v>
      </c>
      <c r="H48" s="9">
        <v>0.9</v>
      </c>
      <c r="I48" s="8">
        <v>6178.75</v>
      </c>
      <c r="J48" s="1">
        <v>-0.79</v>
      </c>
      <c r="K48" s="9">
        <v>1</v>
      </c>
    </row>
    <row r="49" spans="2:11">
      <c r="B49" s="15" t="s">
        <v>44</v>
      </c>
      <c r="C49" s="8">
        <v>3934.25</v>
      </c>
      <c r="D49" s="1">
        <v>1.42</v>
      </c>
      <c r="E49" s="9">
        <v>0.76</v>
      </c>
      <c r="F49" s="8">
        <v>4963.33</v>
      </c>
      <c r="G49" s="1">
        <v>1.1000000000000001</v>
      </c>
      <c r="H49" s="9">
        <v>0.89</v>
      </c>
      <c r="I49" s="8">
        <v>3282.5</v>
      </c>
      <c r="J49" s="1">
        <v>0.46</v>
      </c>
      <c r="K49" s="9">
        <v>1</v>
      </c>
    </row>
    <row r="50" spans="2:11">
      <c r="B50" s="15" t="s">
        <v>45</v>
      </c>
      <c r="C50" s="8">
        <v>3502</v>
      </c>
      <c r="D50" s="1">
        <v>0.3</v>
      </c>
      <c r="E50" s="9">
        <v>0.99</v>
      </c>
      <c r="F50" s="8">
        <v>3502</v>
      </c>
      <c r="G50" s="1">
        <v>-0.87</v>
      </c>
      <c r="H50" s="9">
        <v>0.93</v>
      </c>
      <c r="I50" s="8">
        <v>4916.75</v>
      </c>
      <c r="J50" s="1">
        <v>0.44</v>
      </c>
      <c r="K50" s="9">
        <v>1</v>
      </c>
    </row>
    <row r="51" spans="2:11">
      <c r="B51" s="15" t="s">
        <v>46</v>
      </c>
      <c r="C51" s="8">
        <v>2226.25</v>
      </c>
      <c r="D51" s="1">
        <v>-0.81</v>
      </c>
      <c r="E51" s="9">
        <v>0.98</v>
      </c>
      <c r="F51" s="8">
        <v>2226.25</v>
      </c>
      <c r="G51" s="1">
        <v>-0.96</v>
      </c>
      <c r="H51" s="9">
        <v>0.9</v>
      </c>
      <c r="I51" s="8">
        <v>2226.25</v>
      </c>
      <c r="J51" s="1">
        <v>-0.65</v>
      </c>
      <c r="K51" s="9">
        <v>1</v>
      </c>
    </row>
    <row r="52" spans="2:11">
      <c r="B52" s="15" t="s">
        <v>47</v>
      </c>
      <c r="C52" s="8">
        <v>1851.5</v>
      </c>
      <c r="D52" s="1">
        <v>-0.73</v>
      </c>
      <c r="E52" s="9">
        <v>0.99</v>
      </c>
      <c r="F52" s="8">
        <v>1851.5</v>
      </c>
      <c r="G52" s="2">
        <v>-8.0199999999999994E-3</v>
      </c>
      <c r="H52" s="9">
        <v>1</v>
      </c>
      <c r="I52" s="8">
        <v>1851.5</v>
      </c>
      <c r="J52" s="1">
        <v>0.22</v>
      </c>
      <c r="K52" s="9">
        <v>1</v>
      </c>
    </row>
    <row r="53" spans="2:11">
      <c r="B53" s="15" t="s">
        <v>39</v>
      </c>
      <c r="C53" s="10">
        <v>413.25</v>
      </c>
      <c r="D53" s="1">
        <v>-1.1599999999999999</v>
      </c>
      <c r="E53" s="9">
        <v>0.98</v>
      </c>
      <c r="F53" s="10">
        <v>413.25</v>
      </c>
      <c r="G53" s="1">
        <v>-9.15</v>
      </c>
      <c r="H53" s="9">
        <v>0.03</v>
      </c>
      <c r="I53" s="10">
        <v>922.5</v>
      </c>
      <c r="J53" s="1">
        <v>1.1000000000000001</v>
      </c>
      <c r="K53" s="9">
        <v>1</v>
      </c>
    </row>
    <row r="54" spans="2:11">
      <c r="B54" s="15" t="s">
        <v>40</v>
      </c>
      <c r="C54" s="10">
        <v>314.5</v>
      </c>
      <c r="D54" s="1">
        <v>-10.97</v>
      </c>
      <c r="E54" s="9">
        <v>0.02</v>
      </c>
      <c r="F54" s="10">
        <v>314.5</v>
      </c>
      <c r="G54" s="1">
        <v>-11.37</v>
      </c>
      <c r="H54" s="9">
        <v>0.03</v>
      </c>
      <c r="I54" s="10">
        <v>314.5</v>
      </c>
      <c r="J54" s="1">
        <v>-8.4700000000000006</v>
      </c>
      <c r="K54" s="11">
        <v>6.4200000000000004E-3</v>
      </c>
    </row>
    <row r="55" spans="2:11">
      <c r="B55" s="15" t="s">
        <v>41</v>
      </c>
      <c r="C55" s="10">
        <v>200.25</v>
      </c>
      <c r="D55" s="1">
        <v>-8.1</v>
      </c>
      <c r="E55" s="9">
        <v>0.02</v>
      </c>
      <c r="F55" s="10">
        <v>200.25</v>
      </c>
      <c r="G55" s="1">
        <v>-3.02</v>
      </c>
      <c r="H55" s="9">
        <v>0.64</v>
      </c>
      <c r="I55" s="10">
        <v>200.25</v>
      </c>
      <c r="J55" s="1">
        <v>-2.9</v>
      </c>
      <c r="K55" s="9">
        <v>1</v>
      </c>
    </row>
    <row r="56" spans="2:11">
      <c r="B56" s="16" t="s">
        <v>42</v>
      </c>
      <c r="C56" s="12">
        <v>175.25</v>
      </c>
      <c r="D56" s="3">
        <v>-4.66</v>
      </c>
      <c r="E56" s="13">
        <v>0.02</v>
      </c>
      <c r="F56" s="12">
        <v>175.25</v>
      </c>
      <c r="G56" s="3">
        <v>-2.29</v>
      </c>
      <c r="H56" s="13">
        <v>0.64</v>
      </c>
      <c r="I56" s="12">
        <v>175.25</v>
      </c>
      <c r="J56" s="3">
        <v>-1.27</v>
      </c>
      <c r="K56" s="13">
        <v>1</v>
      </c>
    </row>
    <row r="57" spans="2:11" ht="19">
      <c r="B57"/>
      <c r="C57"/>
      <c r="D57"/>
      <c r="E57"/>
      <c r="F57"/>
      <c r="G57"/>
      <c r="H57"/>
      <c r="I57"/>
      <c r="J57"/>
      <c r="K57"/>
    </row>
    <row r="58" spans="2:11" ht="19">
      <c r="B58"/>
      <c r="C58"/>
      <c r="D58"/>
      <c r="E58"/>
      <c r="F58"/>
      <c r="G58"/>
      <c r="H58"/>
      <c r="I58"/>
      <c r="J58"/>
      <c r="K58"/>
    </row>
    <row r="59" spans="2:11" ht="19">
      <c r="B59"/>
      <c r="C59"/>
      <c r="D59"/>
      <c r="E59"/>
      <c r="F59"/>
      <c r="G59"/>
      <c r="H59"/>
      <c r="I59"/>
      <c r="J59"/>
      <c r="K59"/>
    </row>
  </sheetData>
  <sortState ref="B39:Q57">
    <sortCondition descending="1" ref="I39:I57"/>
  </sortState>
  <mergeCells count="9">
    <mergeCell ref="C46:E46"/>
    <mergeCell ref="F46:H46"/>
    <mergeCell ref="I46:K46"/>
    <mergeCell ref="C1:E1"/>
    <mergeCell ref="F1:H1"/>
    <mergeCell ref="I1:K1"/>
    <mergeCell ref="C27:E27"/>
    <mergeCell ref="F27:H27"/>
    <mergeCell ref="I27:K27"/>
  </mergeCells>
  <conditionalFormatting sqref="E48:E56 H48:H56 K48:K56 E8:E25 H8:H25 K8:K25">
    <cfRule type="cellIs" dxfId="2" priority="9" operator="lessThan">
      <formula>0.05</formula>
    </cfRule>
  </conditionalFormatting>
  <conditionalFormatting sqref="E34:E44 H34:H44 K34:K44">
    <cfRule type="cellIs" dxfId="1" priority="6" operator="lessThan">
      <formula>0.05</formula>
    </cfRule>
  </conditionalFormatting>
  <conditionalFormatting sqref="D28">
    <cfRule type="dataBar" priority="16">
      <dataBar>
        <cfvo type="min"/>
        <cfvo type="max"/>
        <color rgb="FF008AEF"/>
      </dataBar>
      <extLst>
        <ext xmlns:x14="http://schemas.microsoft.com/office/spreadsheetml/2009/9/main" uri="{B025F937-C7B1-47D3-B67F-A62EFF666E3E}">
          <x14:id>{319BC897-B8E3-5742-8453-7164030D1B99}</x14:id>
        </ext>
      </extLst>
    </cfRule>
  </conditionalFormatting>
  <conditionalFormatting sqref="D3:D25 G3:G25 J3:J25 D29:D44 G29:G44 J29:J44 D48:D56 G48:G56 J48:J56">
    <cfRule type="dataBar" priority="1">
      <dataBar>
        <cfvo type="min"/>
        <cfvo type="max"/>
        <color rgb="FF008AEF"/>
      </dataBar>
      <extLst>
        <ext xmlns:x14="http://schemas.microsoft.com/office/spreadsheetml/2009/9/main" uri="{B025F937-C7B1-47D3-B67F-A62EFF666E3E}">
          <x14:id>{119778B9-6996-B948-81AA-878B65CCF1C8}</x14:id>
        </ext>
      </extLst>
    </cfRule>
  </conditionalFormatting>
  <pageMargins left="0.75" right="0.75" top="1" bottom="1" header="0.5" footer="0.5"/>
  <pageSetup orientation="portrait" horizontalDpi="4294967292" verticalDpi="4294967292"/>
  <drawing r:id="rId1"/>
  <extLst>
    <ext xmlns:x14="http://schemas.microsoft.com/office/spreadsheetml/2009/9/main" uri="{78C0D931-6437-407d-A8EE-F0AAD7539E65}">
      <x14:conditionalFormattings>
        <x14:conditionalFormatting xmlns:xm="http://schemas.microsoft.com/office/excel/2006/main">
          <x14:cfRule type="dataBar" id="{319BC897-B8E3-5742-8453-7164030D1B99}">
            <x14:dataBar minLength="0" maxLength="100" gradient="0">
              <x14:cfvo type="autoMin"/>
              <x14:cfvo type="autoMax"/>
              <x14:negativeFillColor rgb="FFFF0000"/>
              <x14:axisColor rgb="FF000000"/>
            </x14:dataBar>
          </x14:cfRule>
          <xm:sqref>D28</xm:sqref>
        </x14:conditionalFormatting>
        <x14:conditionalFormatting xmlns:xm="http://schemas.microsoft.com/office/excel/2006/main">
          <x14:cfRule type="dataBar" id="{119778B9-6996-B948-81AA-878B65CCF1C8}">
            <x14:dataBar minLength="0" maxLength="100" gradient="0">
              <x14:cfvo type="autoMin"/>
              <x14:cfvo type="autoMax"/>
              <x14:negativeFillColor rgb="FFFF0000"/>
              <x14:axisColor rgb="FF000000"/>
            </x14:dataBar>
          </x14:cfRule>
          <xm:sqref>D3:D25 G3:G25 J3:J25 D29:D44 G29:G44 J29:J44 D48:D56 G48:G56 J48:J56</xm:sqref>
        </x14:conditionalFormatting>
      </x14:conditionalFormattings>
    </ex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76"/>
  <sheetViews>
    <sheetView topLeftCell="K1" workbookViewId="0">
      <pane ySplit="2" topLeftCell="A3" activePane="bottomLeft" state="frozen"/>
      <selection pane="bottomLeft" activeCell="Q16" sqref="Q16"/>
    </sheetView>
  </sheetViews>
  <sheetFormatPr baseColWidth="10" defaultRowHeight="18" x14ac:dyDescent="0"/>
  <cols>
    <col min="1" max="1" width="14.7109375" style="24" customWidth="1"/>
    <col min="2" max="2" width="192.28515625" style="24" customWidth="1"/>
    <col min="3" max="14" width="18.42578125" style="26" customWidth="1"/>
    <col min="15" max="16384" width="10.7109375" style="24"/>
  </cols>
  <sheetData>
    <row r="1" spans="1:14" ht="105" customHeight="1" thickBot="1">
      <c r="B1" s="29" t="s">
        <v>1452</v>
      </c>
      <c r="C1" s="57" t="s">
        <v>1319</v>
      </c>
      <c r="D1" s="57"/>
      <c r="E1" s="57"/>
      <c r="F1" s="57"/>
      <c r="G1" s="57" t="s">
        <v>1</v>
      </c>
      <c r="H1" s="57"/>
      <c r="I1" s="57"/>
      <c r="J1" s="57"/>
      <c r="K1" s="57" t="s">
        <v>1320</v>
      </c>
      <c r="L1" s="57"/>
      <c r="M1" s="57"/>
      <c r="N1" s="57"/>
    </row>
    <row r="2" spans="1:14" s="29" customFormat="1" ht="38" customHeight="1" thickBot="1">
      <c r="A2" s="28" t="s">
        <v>1321</v>
      </c>
      <c r="B2" s="28" t="s">
        <v>57</v>
      </c>
      <c r="C2" s="30" t="s">
        <v>55</v>
      </c>
      <c r="D2" s="31" t="s">
        <v>56</v>
      </c>
      <c r="E2" s="31" t="s">
        <v>58</v>
      </c>
      <c r="F2" s="32" t="s">
        <v>59</v>
      </c>
      <c r="G2" s="30" t="s">
        <v>55</v>
      </c>
      <c r="H2" s="31" t="s">
        <v>56</v>
      </c>
      <c r="I2" s="31" t="s">
        <v>58</v>
      </c>
      <c r="J2" s="32" t="s">
        <v>59</v>
      </c>
      <c r="K2" s="30" t="s">
        <v>55</v>
      </c>
      <c r="L2" s="31" t="s">
        <v>56</v>
      </c>
      <c r="M2" s="31" t="s">
        <v>58</v>
      </c>
      <c r="N2" s="32" t="s">
        <v>59</v>
      </c>
    </row>
    <row r="3" spans="1:14" ht="19" thickTop="1">
      <c r="A3" s="24" t="s">
        <v>84</v>
      </c>
      <c r="B3" s="24" t="s">
        <v>85</v>
      </c>
      <c r="C3" s="26">
        <v>2.3468088066566956E-4</v>
      </c>
      <c r="D3" s="26">
        <v>2.602710313356845E-4</v>
      </c>
      <c r="E3" s="26">
        <v>1.7205836095969003E-4</v>
      </c>
      <c r="F3" s="26">
        <v>3.4102961849789268E-4</v>
      </c>
      <c r="G3" s="26">
        <v>4.5017107201108787E-4</v>
      </c>
      <c r="H3" s="26">
        <v>4.9233587202191333E-4</v>
      </c>
      <c r="I3" s="26">
        <v>4.5287284819430954E-4</v>
      </c>
      <c r="J3" s="26">
        <v>4.5660732834531382E-4</v>
      </c>
      <c r="K3" s="26">
        <v>2.1257347858500303E-4</v>
      </c>
      <c r="L3" s="26">
        <v>3.87411428380494E-4</v>
      </c>
      <c r="M3" s="26">
        <v>3.1099053810045067E-4</v>
      </c>
      <c r="N3" s="26">
        <v>2.5438273587969436E-4</v>
      </c>
    </row>
    <row r="4" spans="1:14">
      <c r="A4" s="24" t="s">
        <v>1406</v>
      </c>
      <c r="B4" s="24" t="s">
        <v>1407</v>
      </c>
      <c r="C4" s="26">
        <v>1.3616133486159476E-4</v>
      </c>
      <c r="D4" s="26">
        <v>1.9035373266566797E-4</v>
      </c>
      <c r="E4" s="26">
        <v>2.2549604751723049E-4</v>
      </c>
      <c r="F4" s="26">
        <v>1.9086039228096712E-4</v>
      </c>
      <c r="G4" s="26">
        <v>4.4474318618164247E-4</v>
      </c>
      <c r="H4" s="26">
        <v>3.7271728535028621E-4</v>
      </c>
      <c r="I4" s="26">
        <v>3.7270967461892581E-4</v>
      </c>
      <c r="J4" s="26">
        <v>3.7903718359098799E-4</v>
      </c>
      <c r="K4" s="26">
        <v>2.8439644322597222E-4</v>
      </c>
      <c r="L4" s="26">
        <v>3.3376600517492591E-4</v>
      </c>
      <c r="M4" s="26">
        <v>3.0023922028946153E-4</v>
      </c>
      <c r="N4" s="26">
        <v>2.5811148928823861E-4</v>
      </c>
    </row>
    <row r="5" spans="1:14">
      <c r="A5" s="24" t="s">
        <v>1337</v>
      </c>
      <c r="B5" s="24" t="s">
        <v>1338</v>
      </c>
      <c r="C5" s="26">
        <v>9.5793926113260099E-4</v>
      </c>
      <c r="D5" s="26">
        <v>6.9258353426638664E-4</v>
      </c>
      <c r="E5" s="26">
        <v>9.6057332455938723E-4</v>
      </c>
      <c r="F5" s="26">
        <v>7.4238720221694583E-4</v>
      </c>
      <c r="G5" s="26">
        <v>4.6206393351828462E-4</v>
      </c>
      <c r="H5" s="26">
        <v>4.6733142559364114E-4</v>
      </c>
      <c r="I5" s="26">
        <v>5.5661038659795734E-4</v>
      </c>
      <c r="J5" s="26">
        <v>5.4298414380235353E-4</v>
      </c>
      <c r="K5" s="26">
        <v>8.5823026861153446E-4</v>
      </c>
      <c r="L5" s="26">
        <v>5.858855136765971E-4</v>
      </c>
      <c r="M5" s="26">
        <v>6.9598020018815036E-4</v>
      </c>
      <c r="N5" s="26">
        <v>7.3978866422673266E-4</v>
      </c>
    </row>
    <row r="6" spans="1:14">
      <c r="A6" s="24" t="s">
        <v>124</v>
      </c>
      <c r="B6" s="24" t="s">
        <v>125</v>
      </c>
      <c r="C6" s="26">
        <v>1.8311186895622549E-4</v>
      </c>
      <c r="D6" s="26">
        <v>2.5713672250014189E-4</v>
      </c>
      <c r="E6" s="26">
        <v>2.0612660328943303E-4</v>
      </c>
      <c r="F6" s="26">
        <v>2.4949192396547706E-4</v>
      </c>
      <c r="G6" s="26">
        <v>4.5292542102379652E-4</v>
      </c>
      <c r="H6" s="26">
        <v>4.5268452569928138E-4</v>
      </c>
      <c r="I6" s="26">
        <v>4.9233075501080911E-4</v>
      </c>
      <c r="J6" s="26">
        <v>4.6660928820736644E-4</v>
      </c>
      <c r="K6" s="26">
        <v>2.5326552076195582E-4</v>
      </c>
      <c r="L6" s="26">
        <v>3.58421729280389E-4</v>
      </c>
      <c r="M6" s="26">
        <v>3.1494424852126607E-4</v>
      </c>
      <c r="N6" s="26">
        <v>2.3337609568770863E-4</v>
      </c>
    </row>
    <row r="7" spans="1:14">
      <c r="A7" s="24" t="s">
        <v>1402</v>
      </c>
      <c r="B7" s="24" t="s">
        <v>1403</v>
      </c>
      <c r="C7" s="26">
        <v>8.8899711601199383E-5</v>
      </c>
      <c r="D7" s="26">
        <v>1.556048599062669E-4</v>
      </c>
      <c r="E7" s="26">
        <v>1.7157755915261704E-4</v>
      </c>
      <c r="F7" s="26">
        <v>1.0369159507581582E-4</v>
      </c>
      <c r="G7" s="26">
        <v>3.0014996453893498E-4</v>
      </c>
      <c r="H7" s="26">
        <v>2.9193782003006385E-4</v>
      </c>
      <c r="I7" s="26">
        <v>4.2030125395914076E-4</v>
      </c>
      <c r="J7" s="26">
        <v>3.5056319758260324E-4</v>
      </c>
      <c r="K7" s="26">
        <v>2.120943810830476E-4</v>
      </c>
      <c r="L7" s="26">
        <v>2.2110262754923362E-4</v>
      </c>
      <c r="M7" s="26">
        <v>2.1257551818114893E-4</v>
      </c>
      <c r="N7" s="26">
        <v>1.8395515813114798E-4</v>
      </c>
    </row>
    <row r="8" spans="1:14">
      <c r="A8" s="24" t="s">
        <v>148</v>
      </c>
      <c r="B8" s="24" t="s">
        <v>0</v>
      </c>
      <c r="C8" s="26">
        <v>7.5288364102205519E-4</v>
      </c>
      <c r="D8" s="26">
        <v>6.9004153576197023E-4</v>
      </c>
      <c r="E8" s="26">
        <v>6.5471468928852907E-4</v>
      </c>
      <c r="F8" s="26">
        <v>6.5793734643354942E-4</v>
      </c>
      <c r="G8" s="26">
        <v>4.3988098572400028E-4</v>
      </c>
      <c r="H8" s="26">
        <v>4.5308056928029296E-4</v>
      </c>
      <c r="I8" s="26">
        <v>4.6251959047062177E-4</v>
      </c>
      <c r="J8" s="26">
        <v>4.3081243872855032E-4</v>
      </c>
      <c r="K8" s="26">
        <v>4.6794286229032833E-4</v>
      </c>
      <c r="L8" s="26">
        <v>4.2879389929707519E-4</v>
      </c>
      <c r="M8" s="26">
        <v>4.3128969201566906E-4</v>
      </c>
      <c r="N8" s="26">
        <v>4.8606394365442837E-4</v>
      </c>
    </row>
    <row r="9" spans="1:14">
      <c r="A9" s="25" t="s">
        <v>64</v>
      </c>
      <c r="B9" s="25" t="s">
        <v>1412</v>
      </c>
      <c r="C9" s="33">
        <v>1.6863425778025629E-4</v>
      </c>
      <c r="D9" s="33">
        <v>2.1342915598245775E-4</v>
      </c>
      <c r="E9" s="33">
        <v>1.6477764788115623E-4</v>
      </c>
      <c r="F9" s="33">
        <v>2.3113325966473872E-4</v>
      </c>
      <c r="G9" s="33">
        <v>4.0548192763863167E-4</v>
      </c>
      <c r="H9" s="33">
        <v>4.1499997207557123E-4</v>
      </c>
      <c r="I9" s="33">
        <v>3.6729214682182317E-4</v>
      </c>
      <c r="J9" s="33">
        <v>3.7894101090000669E-4</v>
      </c>
      <c r="K9" s="33">
        <v>2.075429548144711E-4</v>
      </c>
      <c r="L9" s="33">
        <v>3.2490831895315772E-4</v>
      </c>
      <c r="M9" s="33">
        <v>2.7654007887814136E-4</v>
      </c>
      <c r="N9" s="33">
        <v>1.918214320331303E-4</v>
      </c>
    </row>
    <row r="10" spans="1:14">
      <c r="A10" s="24" t="s">
        <v>153</v>
      </c>
      <c r="B10" s="24" t="s">
        <v>154</v>
      </c>
      <c r="C10" s="26">
        <v>9.9806976351623795E-4</v>
      </c>
      <c r="D10" s="26">
        <v>1.05764413501714E-3</v>
      </c>
      <c r="E10" s="26">
        <v>9.5682993906146181E-4</v>
      </c>
      <c r="F10" s="26">
        <v>1.1058422777404239E-3</v>
      </c>
      <c r="G10" s="26">
        <v>1.2562121176837302E-3</v>
      </c>
      <c r="H10" s="26">
        <v>1.3179524863696566E-3</v>
      </c>
      <c r="I10" s="26">
        <v>1.2846478857510995E-3</v>
      </c>
      <c r="J10" s="26">
        <v>1.281665974795748E-3</v>
      </c>
      <c r="K10" s="26">
        <v>1.019165368616212E-3</v>
      </c>
      <c r="L10" s="26">
        <v>1.2217715176715634E-3</v>
      </c>
      <c r="M10" s="26">
        <v>1.1565643430995684E-3</v>
      </c>
      <c r="N10" s="26">
        <v>1.0992345108530553E-3</v>
      </c>
    </row>
    <row r="11" spans="1:14">
      <c r="A11" s="24" t="s">
        <v>1368</v>
      </c>
      <c r="B11" s="24" t="s">
        <v>1369</v>
      </c>
      <c r="C11" s="26">
        <v>1.2325831346311111E-3</v>
      </c>
      <c r="D11" s="26">
        <v>1.2270942489134807E-3</v>
      </c>
      <c r="E11" s="26">
        <v>1.1952046064110044E-3</v>
      </c>
      <c r="F11" s="26">
        <v>1.179346651390089E-3</v>
      </c>
      <c r="G11" s="26">
        <v>1.0017277782185783E-3</v>
      </c>
      <c r="H11" s="26">
        <v>1.0671293601310472E-3</v>
      </c>
      <c r="I11" s="26">
        <v>1.0353456563195799E-3</v>
      </c>
      <c r="J11" s="26">
        <v>1.0066670344127183E-3</v>
      </c>
      <c r="K11" s="26">
        <v>1.1468136073980737E-3</v>
      </c>
      <c r="L11" s="26">
        <v>1.0743564511487421E-3</v>
      </c>
      <c r="M11" s="26">
        <v>1.0896749615357155E-3</v>
      </c>
      <c r="N11" s="26">
        <v>1.1743180453978319E-3</v>
      </c>
    </row>
    <row r="12" spans="1:14">
      <c r="A12" s="24" t="s">
        <v>173</v>
      </c>
      <c r="B12" s="24" t="s">
        <v>174</v>
      </c>
      <c r="C12" s="26">
        <v>7.8887426450743989E-4</v>
      </c>
      <c r="D12" s="26">
        <v>6.2503547692087478E-4</v>
      </c>
      <c r="E12" s="26">
        <v>7.6880208950970473E-4</v>
      </c>
      <c r="F12" s="26">
        <v>6.6390972203518204E-4</v>
      </c>
      <c r="G12" s="26">
        <v>4.5860247779082189E-4</v>
      </c>
      <c r="H12" s="26">
        <v>4.1864491554149117E-4</v>
      </c>
      <c r="I12" s="26">
        <v>5.057121962862138E-4</v>
      </c>
      <c r="J12" s="26">
        <v>5.4545028637823054E-4</v>
      </c>
      <c r="K12" s="26">
        <v>9.0166149868010199E-4</v>
      </c>
      <c r="L12" s="26">
        <v>6.3430819743009667E-4</v>
      </c>
      <c r="M12" s="26">
        <v>7.5040730153668465E-4</v>
      </c>
      <c r="N12" s="26">
        <v>7.5229095506714556E-4</v>
      </c>
    </row>
    <row r="13" spans="1:14">
      <c r="A13" s="24" t="s">
        <v>1410</v>
      </c>
      <c r="B13" s="24" t="s">
        <v>1411</v>
      </c>
      <c r="C13" s="26">
        <v>3.9881631051025273E-4</v>
      </c>
      <c r="D13" s="26">
        <v>5.9593823190430236E-4</v>
      </c>
      <c r="E13" s="26">
        <v>5.0209445852907552E-4</v>
      </c>
      <c r="F13" s="26">
        <v>5.3358644431551034E-4</v>
      </c>
      <c r="G13" s="26">
        <v>8.0241796555323582E-4</v>
      </c>
      <c r="H13" s="26">
        <v>7.7359394057080109E-4</v>
      </c>
      <c r="I13" s="26">
        <v>7.2786035927966753E-4</v>
      </c>
      <c r="J13" s="26">
        <v>7.4943943342744288E-4</v>
      </c>
      <c r="K13" s="26">
        <v>5.7842691230648279E-4</v>
      </c>
      <c r="L13" s="26">
        <v>7.1988922439802634E-4</v>
      </c>
      <c r="M13" s="26">
        <v>6.770786898430243E-4</v>
      </c>
      <c r="N13" s="26">
        <v>6.307874315646633E-4</v>
      </c>
    </row>
    <row r="14" spans="1:14">
      <c r="A14" s="24" t="s">
        <v>185</v>
      </c>
      <c r="B14" s="24" t="s">
        <v>186</v>
      </c>
      <c r="C14" s="26">
        <v>9.4803226769978901E-4</v>
      </c>
      <c r="D14" s="26">
        <v>7.6484539466377746E-4</v>
      </c>
      <c r="E14" s="26">
        <v>8.2282360683297675E-4</v>
      </c>
      <c r="F14" s="26">
        <v>8.4717102162457775E-4</v>
      </c>
      <c r="G14" s="26">
        <v>5.5477572534703751E-4</v>
      </c>
      <c r="H14" s="26">
        <v>5.8564105466700977E-4</v>
      </c>
      <c r="I14" s="26">
        <v>5.105983044628922E-4</v>
      </c>
      <c r="J14" s="26">
        <v>5.2735608151789637E-4</v>
      </c>
      <c r="K14" s="26">
        <v>6.7928735163118488E-4</v>
      </c>
      <c r="L14" s="26">
        <v>5.5477875766666695E-4</v>
      </c>
      <c r="M14" s="26">
        <v>6.1273263077209347E-4</v>
      </c>
      <c r="N14" s="26">
        <v>6.4183411278569808E-4</v>
      </c>
    </row>
    <row r="15" spans="1:14">
      <c r="A15" s="24" t="s">
        <v>189</v>
      </c>
      <c r="B15" s="24" t="s">
        <v>190</v>
      </c>
      <c r="C15" s="26">
        <v>2.7423706458943339E-4</v>
      </c>
      <c r="D15" s="26">
        <v>3.268812639902466E-4</v>
      </c>
      <c r="E15" s="26">
        <v>2.4101907728844404E-4</v>
      </c>
      <c r="F15" s="26">
        <v>3.8051236615226541E-4</v>
      </c>
      <c r="G15" s="26">
        <v>5.9391576559609052E-4</v>
      </c>
      <c r="H15" s="26">
        <v>5.9846212652687558E-4</v>
      </c>
      <c r="I15" s="26">
        <v>5.5768060666686731E-4</v>
      </c>
      <c r="J15" s="26">
        <v>5.7517451736937186E-4</v>
      </c>
      <c r="K15" s="26">
        <v>2.8888537851603276E-4</v>
      </c>
      <c r="L15" s="26">
        <v>4.8296858673009952E-4</v>
      </c>
      <c r="M15" s="26">
        <v>4.0657322160718006E-4</v>
      </c>
      <c r="N15" s="26">
        <v>2.7803140723014059E-4</v>
      </c>
    </row>
    <row r="16" spans="1:14">
      <c r="A16" s="24" t="s">
        <v>193</v>
      </c>
      <c r="B16" s="24" t="s">
        <v>0</v>
      </c>
      <c r="C16" s="26">
        <v>2.2352474458263343E-3</v>
      </c>
      <c r="D16" s="26">
        <v>2.0574639739580889E-3</v>
      </c>
      <c r="E16" s="26">
        <v>2.1502487101890521E-3</v>
      </c>
      <c r="F16" s="26">
        <v>2.0182214158559787E-3</v>
      </c>
      <c r="G16" s="26">
        <v>1.5127234963978435E-3</v>
      </c>
      <c r="H16" s="26">
        <v>1.6795134254209392E-3</v>
      </c>
      <c r="I16" s="26">
        <v>1.6289044681931444E-3</v>
      </c>
      <c r="J16" s="26">
        <v>1.6017905156827776E-3</v>
      </c>
      <c r="K16" s="26">
        <v>1.8660847701163642E-3</v>
      </c>
      <c r="L16" s="26">
        <v>1.7497575220879438E-3</v>
      </c>
      <c r="M16" s="26">
        <v>1.8508335808833892E-3</v>
      </c>
      <c r="N16" s="26">
        <v>2.0512729914287124E-3</v>
      </c>
    </row>
    <row r="17" spans="1:14">
      <c r="A17" s="24" t="s">
        <v>1347</v>
      </c>
      <c r="B17" s="24" t="s">
        <v>1348</v>
      </c>
      <c r="C17" s="26">
        <v>2.2140694526185116E-3</v>
      </c>
      <c r="D17" s="26">
        <v>2.0232333727384236E-3</v>
      </c>
      <c r="E17" s="26">
        <v>2.1487719617816138E-3</v>
      </c>
      <c r="F17" s="26">
        <v>2.0656750772510518E-3</v>
      </c>
      <c r="G17" s="26">
        <v>1.8345243951075811E-3</v>
      </c>
      <c r="H17" s="26">
        <v>1.8387028071783825E-3</v>
      </c>
      <c r="I17" s="26">
        <v>1.9083204761153709E-3</v>
      </c>
      <c r="J17" s="26">
        <v>1.9305225124126315E-3</v>
      </c>
      <c r="K17" s="26">
        <v>2.2158988526854231E-3</v>
      </c>
      <c r="L17" s="26">
        <v>2.0222187519354346E-3</v>
      </c>
      <c r="M17" s="26">
        <v>2.1084605888596186E-3</v>
      </c>
      <c r="N17" s="26">
        <v>2.0787700553345011E-3</v>
      </c>
    </row>
    <row r="18" spans="1:14">
      <c r="A18" s="24" t="s">
        <v>194</v>
      </c>
      <c r="B18" s="24" t="s">
        <v>195</v>
      </c>
      <c r="C18" s="26">
        <v>1.9094652994632851E-3</v>
      </c>
      <c r="D18" s="26">
        <v>1.6183892614136967E-3</v>
      </c>
      <c r="E18" s="26">
        <v>1.6952041427806906E-3</v>
      </c>
      <c r="F18" s="26">
        <v>1.5467523255605616E-3</v>
      </c>
      <c r="G18" s="26">
        <v>1.059838481472033E-3</v>
      </c>
      <c r="H18" s="26">
        <v>1.1603338537301236E-3</v>
      </c>
      <c r="I18" s="26">
        <v>1.0509118227011731E-3</v>
      </c>
      <c r="J18" s="26">
        <v>1.0463313999645673E-3</v>
      </c>
      <c r="K18" s="26">
        <v>1.2128457413632338E-3</v>
      </c>
      <c r="L18" s="26">
        <v>1.1925221795164797E-3</v>
      </c>
      <c r="M18" s="26">
        <v>1.1633041477058122E-3</v>
      </c>
      <c r="N18" s="26">
        <v>1.3390711204678673E-3</v>
      </c>
    </row>
    <row r="19" spans="1:14">
      <c r="A19" s="24" t="s">
        <v>200</v>
      </c>
      <c r="B19" s="24" t="s">
        <v>201</v>
      </c>
      <c r="C19" s="26">
        <v>5.1456541011052229E-4</v>
      </c>
      <c r="D19" s="26">
        <v>3.8317542504436155E-4</v>
      </c>
      <c r="E19" s="26">
        <v>5.1428621863699759E-4</v>
      </c>
      <c r="F19" s="26">
        <v>4.5234354508085053E-4</v>
      </c>
      <c r="G19" s="26">
        <v>2.9997487144766256E-4</v>
      </c>
      <c r="H19" s="26">
        <v>2.7218262920096178E-4</v>
      </c>
      <c r="I19" s="26">
        <v>3.3406365888918551E-4</v>
      </c>
      <c r="J19" s="26">
        <v>3.6856122975195623E-4</v>
      </c>
      <c r="K19" s="26">
        <v>6.2598254695710122E-4</v>
      </c>
      <c r="L19" s="26">
        <v>4.4598000751315536E-4</v>
      </c>
      <c r="M19" s="26">
        <v>5.2964690915104085E-4</v>
      </c>
      <c r="N19" s="26">
        <v>5.1615318907417829E-4</v>
      </c>
    </row>
    <row r="20" spans="1:14">
      <c r="A20" s="24" t="s">
        <v>1396</v>
      </c>
      <c r="B20" s="24" t="s">
        <v>1397</v>
      </c>
      <c r="C20" s="26">
        <v>4.8706991384409482E-4</v>
      </c>
      <c r="D20" s="26">
        <v>5.6674226849920905E-4</v>
      </c>
      <c r="E20" s="26">
        <v>4.7942808762420613E-4</v>
      </c>
      <c r="F20" s="26">
        <v>6.2008131586911556E-4</v>
      </c>
      <c r="G20" s="26">
        <v>8.7164708010248977E-4</v>
      </c>
      <c r="H20" s="26">
        <v>8.6595935878637856E-4</v>
      </c>
      <c r="I20" s="26">
        <v>7.922949882561061E-4</v>
      </c>
      <c r="J20" s="26">
        <v>8.3849534527610391E-4</v>
      </c>
      <c r="K20" s="26">
        <v>6.1281778081641314E-4</v>
      </c>
      <c r="L20" s="26">
        <v>7.7989580445056894E-4</v>
      </c>
      <c r="M20" s="26">
        <v>7.1795681863835508E-4</v>
      </c>
      <c r="N20" s="26">
        <v>5.3662145310557209E-4</v>
      </c>
    </row>
    <row r="21" spans="1:14">
      <c r="A21" s="24" t="s">
        <v>210</v>
      </c>
      <c r="B21" s="24" t="s">
        <v>211</v>
      </c>
      <c r="C21" s="26">
        <v>1.0653128831930537E-3</v>
      </c>
      <c r="D21" s="26">
        <v>9.8439509073453891E-4</v>
      </c>
      <c r="E21" s="26">
        <v>1.0031242844853465E-3</v>
      </c>
      <c r="F21" s="26">
        <v>9.6399254749775709E-4</v>
      </c>
      <c r="G21" s="26">
        <v>7.6273917733103692E-4</v>
      </c>
      <c r="H21" s="26">
        <v>7.4205813135737211E-4</v>
      </c>
      <c r="I21" s="26">
        <v>7.0770331784385373E-4</v>
      </c>
      <c r="J21" s="26">
        <v>7.5027064025663822E-4</v>
      </c>
      <c r="K21" s="26">
        <v>8.1385125870214216E-4</v>
      </c>
      <c r="L21" s="26">
        <v>8.2464359696437204E-4</v>
      </c>
      <c r="M21" s="26">
        <v>8.1657992857980507E-4</v>
      </c>
      <c r="N21" s="26">
        <v>8.6620736267684138E-4</v>
      </c>
    </row>
    <row r="22" spans="1:14">
      <c r="A22" s="24" t="s">
        <v>234</v>
      </c>
      <c r="B22" s="24" t="s">
        <v>235</v>
      </c>
      <c r="C22" s="26">
        <v>3.7648968038268371E-4</v>
      </c>
      <c r="D22" s="26">
        <v>4.9258007912278835E-4</v>
      </c>
      <c r="E22" s="26">
        <v>3.6578714622388393E-4</v>
      </c>
      <c r="F22" s="26">
        <v>5.5382745267746366E-4</v>
      </c>
      <c r="G22" s="26">
        <v>8.5675743299466875E-4</v>
      </c>
      <c r="H22" s="26">
        <v>8.0317638229144422E-4</v>
      </c>
      <c r="I22" s="26">
        <v>7.7077987445698607E-4</v>
      </c>
      <c r="J22" s="26">
        <v>7.9929123474537975E-4</v>
      </c>
      <c r="K22" s="26">
        <v>5.1715450787161881E-4</v>
      </c>
      <c r="L22" s="26">
        <v>6.6515531438504822E-4</v>
      </c>
      <c r="M22" s="26">
        <v>5.9224732414728406E-4</v>
      </c>
      <c r="N22" s="26">
        <v>4.3231605695533246E-4</v>
      </c>
    </row>
    <row r="23" spans="1:14">
      <c r="A23" s="24" t="s">
        <v>250</v>
      </c>
      <c r="B23" s="24" t="s">
        <v>251</v>
      </c>
      <c r="C23" s="26">
        <v>1.0662222207545194E-3</v>
      </c>
      <c r="D23" s="26">
        <v>9.2052429336143512E-4</v>
      </c>
      <c r="E23" s="26">
        <v>1.0106797414536363E-3</v>
      </c>
      <c r="F23" s="26">
        <v>9.262759498267465E-4</v>
      </c>
      <c r="G23" s="26">
        <v>6.5171668876498612E-4</v>
      </c>
      <c r="H23" s="26">
        <v>7.1657709011127243E-4</v>
      </c>
      <c r="I23" s="26">
        <v>6.8648343716719155E-4</v>
      </c>
      <c r="J23" s="26">
        <v>6.8462590918399048E-4</v>
      </c>
      <c r="K23" s="26">
        <v>7.7028463151345686E-4</v>
      </c>
      <c r="L23" s="26">
        <v>7.7355461983859275E-4</v>
      </c>
      <c r="M23" s="26">
        <v>8.0062636021511146E-4</v>
      </c>
      <c r="N23" s="26">
        <v>8.7314643319113757E-4</v>
      </c>
    </row>
    <row r="24" spans="1:14">
      <c r="A24" s="24" t="s">
        <v>250</v>
      </c>
      <c r="B24" s="24" t="s">
        <v>251</v>
      </c>
      <c r="C24" s="26">
        <v>1.0662222207545194E-3</v>
      </c>
      <c r="D24" s="26">
        <v>9.2052429336143512E-4</v>
      </c>
      <c r="E24" s="26">
        <v>1.0106797414536363E-3</v>
      </c>
      <c r="F24" s="26">
        <v>9.262759498267465E-4</v>
      </c>
      <c r="G24" s="26">
        <v>6.5171668876498612E-4</v>
      </c>
      <c r="H24" s="26">
        <v>7.1657709011127243E-4</v>
      </c>
      <c r="I24" s="26">
        <v>6.8648343716719155E-4</v>
      </c>
      <c r="J24" s="26">
        <v>6.8462590918399048E-4</v>
      </c>
      <c r="K24" s="26">
        <v>7.7028463151345686E-4</v>
      </c>
      <c r="L24" s="26">
        <v>7.7355461983859275E-4</v>
      </c>
      <c r="M24" s="26">
        <v>8.0062636021511146E-4</v>
      </c>
      <c r="N24" s="26">
        <v>8.7314643319113757E-4</v>
      </c>
    </row>
    <row r="25" spans="1:14">
      <c r="A25" s="24" t="s">
        <v>256</v>
      </c>
      <c r="B25" s="24" t="s">
        <v>257</v>
      </c>
      <c r="C25" s="26">
        <v>8.8308642186246591E-4</v>
      </c>
      <c r="D25" s="26">
        <v>8.2765496936028013E-4</v>
      </c>
      <c r="E25" s="26">
        <v>9.3224036092830057E-4</v>
      </c>
      <c r="F25" s="26">
        <v>7.7608348479425043E-4</v>
      </c>
      <c r="G25" s="26">
        <v>6.0984250255221749E-4</v>
      </c>
      <c r="H25" s="26">
        <v>6.1409577907223017E-4</v>
      </c>
      <c r="I25" s="26">
        <v>5.6008675661489921E-4</v>
      </c>
      <c r="J25" s="26">
        <v>5.8146008967279101E-4</v>
      </c>
      <c r="K25" s="26">
        <v>7.9971788239445723E-4</v>
      </c>
      <c r="L25" s="26">
        <v>7.169333336182706E-4</v>
      </c>
      <c r="M25" s="26">
        <v>7.4771369180554438E-4</v>
      </c>
      <c r="N25" s="26">
        <v>8.3405434197482236E-4</v>
      </c>
    </row>
    <row r="26" spans="1:14">
      <c r="A26" s="24" t="s">
        <v>264</v>
      </c>
      <c r="B26" s="24" t="s">
        <v>265</v>
      </c>
      <c r="C26" s="26">
        <v>6.3749349045920639E-4</v>
      </c>
      <c r="D26" s="26">
        <v>6.1560787081711677E-4</v>
      </c>
      <c r="E26" s="26">
        <v>6.3249477720451325E-4</v>
      </c>
      <c r="F26" s="26">
        <v>5.9133490100833923E-4</v>
      </c>
      <c r="G26" s="26">
        <v>4.753440710563322E-4</v>
      </c>
      <c r="H26" s="26">
        <v>3.8606865285252333E-4</v>
      </c>
      <c r="I26" s="26">
        <v>3.9528762765889439E-4</v>
      </c>
      <c r="J26" s="26">
        <v>4.492363785293918E-4</v>
      </c>
      <c r="K26" s="26">
        <v>6.4343836028921619E-4</v>
      </c>
      <c r="L26" s="26">
        <v>4.906678833219635E-4</v>
      </c>
      <c r="M26" s="26">
        <v>5.4105717869883249E-4</v>
      </c>
      <c r="N26" s="26">
        <v>5.7555402545948959E-4</v>
      </c>
    </row>
    <row r="27" spans="1:14">
      <c r="A27" s="24" t="s">
        <v>266</v>
      </c>
      <c r="B27" s="24" t="s">
        <v>267</v>
      </c>
      <c r="C27" s="26">
        <v>3.8680348272457252E-4</v>
      </c>
      <c r="D27" s="26">
        <v>3.1296197120878196E-4</v>
      </c>
      <c r="E27" s="26">
        <v>3.2553716637463107E-4</v>
      </c>
      <c r="F27" s="26">
        <v>2.8195654931754223E-4</v>
      </c>
      <c r="G27" s="26">
        <v>9.0065192410673466E-5</v>
      </c>
      <c r="H27" s="26">
        <v>1.0707273153754912E-4</v>
      </c>
      <c r="I27" s="26">
        <v>7.5269684570643906E-5</v>
      </c>
      <c r="J27" s="26">
        <v>7.7336582504799881E-5</v>
      </c>
      <c r="K27" s="26">
        <v>1.6137253685428893E-4</v>
      </c>
      <c r="L27" s="26">
        <v>1.1960372928761894E-4</v>
      </c>
      <c r="M27" s="26">
        <v>1.2692335295360203E-4</v>
      </c>
      <c r="N27" s="26">
        <v>1.8453341400733933E-4</v>
      </c>
    </row>
    <row r="28" spans="1:14">
      <c r="A28" s="24" t="s">
        <v>278</v>
      </c>
      <c r="B28" s="24" t="s">
        <v>0</v>
      </c>
      <c r="C28" s="26">
        <v>9.6167233112177649E-4</v>
      </c>
      <c r="D28" s="26">
        <v>9.5031256709765467E-4</v>
      </c>
      <c r="E28" s="26">
        <v>8.9120049239599917E-4</v>
      </c>
      <c r="F28" s="26">
        <v>7.9681250828318533E-4</v>
      </c>
      <c r="G28" s="26">
        <v>4.7237422285436513E-4</v>
      </c>
      <c r="H28" s="26">
        <v>5.5765621247654885E-4</v>
      </c>
      <c r="I28" s="26">
        <v>4.6508073780794412E-4</v>
      </c>
      <c r="J28" s="26">
        <v>4.381078242872728E-4</v>
      </c>
      <c r="K28" s="26">
        <v>6.6562265766236938E-4</v>
      </c>
      <c r="L28" s="26">
        <v>5.9761920173812769E-4</v>
      </c>
      <c r="M28" s="26">
        <v>5.9015486336901632E-4</v>
      </c>
      <c r="N28" s="26">
        <v>8.0424425456426839E-4</v>
      </c>
    </row>
    <row r="29" spans="1:14">
      <c r="A29" s="24" t="s">
        <v>287</v>
      </c>
      <c r="B29" s="24" t="s">
        <v>288</v>
      </c>
      <c r="C29" s="26">
        <v>2.8873860570123063E-4</v>
      </c>
      <c r="D29" s="26">
        <v>3.4901886261608667E-4</v>
      </c>
      <c r="E29" s="26">
        <v>3.3632086404755375E-4</v>
      </c>
      <c r="F29" s="26">
        <v>3.5343914601256899E-4</v>
      </c>
      <c r="G29" s="26">
        <v>5.4197372663515706E-4</v>
      </c>
      <c r="H29" s="26">
        <v>5.1889092975889188E-4</v>
      </c>
      <c r="I29" s="26">
        <v>5.8118116321451683E-4</v>
      </c>
      <c r="J29" s="26">
        <v>5.5488207957232283E-4</v>
      </c>
      <c r="K29" s="26">
        <v>3.9091231610636546E-4</v>
      </c>
      <c r="L29" s="26">
        <v>4.5127264978771811E-4</v>
      </c>
      <c r="M29" s="26">
        <v>4.3038796858636033E-4</v>
      </c>
      <c r="N29" s="26">
        <v>3.5543793520858256E-4</v>
      </c>
    </row>
    <row r="30" spans="1:14">
      <c r="A30" s="24" t="s">
        <v>1343</v>
      </c>
      <c r="B30" s="24" t="s">
        <v>1344</v>
      </c>
      <c r="C30" s="26">
        <v>7.6405892105375374E-4</v>
      </c>
      <c r="D30" s="26">
        <v>5.6128807753342235E-4</v>
      </c>
      <c r="E30" s="26">
        <v>6.978151369940003E-4</v>
      </c>
      <c r="F30" s="26">
        <v>5.9960791935145666E-4</v>
      </c>
      <c r="G30" s="26">
        <v>3.4654963372612955E-4</v>
      </c>
      <c r="H30" s="26">
        <v>3.8079254684108123E-4</v>
      </c>
      <c r="I30" s="26">
        <v>4.1843390445959447E-4</v>
      </c>
      <c r="J30" s="26">
        <v>4.208585652119883E-4</v>
      </c>
      <c r="K30" s="26">
        <v>6.2745108495222549E-4</v>
      </c>
      <c r="L30" s="26">
        <v>5.0307064125593886E-4</v>
      </c>
      <c r="M30" s="26">
        <v>5.6614358692447383E-4</v>
      </c>
      <c r="N30" s="26">
        <v>5.8723878213011481E-4</v>
      </c>
    </row>
    <row r="31" spans="1:14">
      <c r="A31" s="24" t="s">
        <v>300</v>
      </c>
      <c r="B31" s="24" t="s">
        <v>301</v>
      </c>
      <c r="C31" s="26">
        <v>2.7897519188338694E-4</v>
      </c>
      <c r="D31" s="26">
        <v>3.4366339003882103E-4</v>
      </c>
      <c r="E31" s="26">
        <v>3.4573084227169649E-4</v>
      </c>
      <c r="F31" s="26">
        <v>3.6185159724910987E-4</v>
      </c>
      <c r="G31" s="26">
        <v>5.4831748401895056E-4</v>
      </c>
      <c r="H31" s="26">
        <v>5.4097539385258733E-4</v>
      </c>
      <c r="I31" s="26">
        <v>5.8408920947072721E-4</v>
      </c>
      <c r="J31" s="26">
        <v>5.6319414786427588E-4</v>
      </c>
      <c r="K31" s="26">
        <v>3.7830996877232068E-4</v>
      </c>
      <c r="L31" s="26">
        <v>4.7265292735345179E-4</v>
      </c>
      <c r="M31" s="26">
        <v>4.4541669240817313E-4</v>
      </c>
      <c r="N31" s="26">
        <v>3.9872736649173494E-4</v>
      </c>
    </row>
    <row r="32" spans="1:14">
      <c r="A32" s="24" t="s">
        <v>1362</v>
      </c>
      <c r="B32" s="24" t="s">
        <v>1363</v>
      </c>
      <c r="C32" s="26">
        <v>5.3658095107232673E-4</v>
      </c>
      <c r="D32" s="26">
        <v>4.4112311910620371E-4</v>
      </c>
      <c r="E32" s="26">
        <v>4.9787027122407713E-4</v>
      </c>
      <c r="F32" s="26">
        <v>4.4423319844672687E-4</v>
      </c>
      <c r="G32" s="26">
        <v>2.3957448930833771E-4</v>
      </c>
      <c r="H32" s="26">
        <v>2.9642183887948291E-4</v>
      </c>
      <c r="I32" s="26">
        <v>2.190777385198914E-4</v>
      </c>
      <c r="J32" s="26">
        <v>2.4921092024419344E-4</v>
      </c>
      <c r="K32" s="26">
        <v>4.0882639661426378E-4</v>
      </c>
      <c r="L32" s="26">
        <v>3.8170935528846508E-4</v>
      </c>
      <c r="M32" s="26">
        <v>4.1673495102208268E-4</v>
      </c>
      <c r="N32" s="26">
        <v>4.6923470367148015E-4</v>
      </c>
    </row>
    <row r="33" spans="1:14">
      <c r="A33" s="24" t="s">
        <v>306</v>
      </c>
      <c r="B33" s="24" t="s">
        <v>307</v>
      </c>
      <c r="C33" s="26">
        <v>3.5227258532469886E-4</v>
      </c>
      <c r="D33" s="26">
        <v>4.9845382323978943E-4</v>
      </c>
      <c r="E33" s="26">
        <v>3.1403226599109894E-4</v>
      </c>
      <c r="F33" s="26">
        <v>4.9243050194005763E-4</v>
      </c>
      <c r="G33" s="26">
        <v>7.0944353408757422E-4</v>
      </c>
      <c r="H33" s="26">
        <v>6.847257885536478E-4</v>
      </c>
      <c r="I33" s="26">
        <v>6.5867985785971795E-4</v>
      </c>
      <c r="J33" s="26">
        <v>6.8096447744877479E-4</v>
      </c>
      <c r="K33" s="26">
        <v>4.335415786173119E-4</v>
      </c>
      <c r="L33" s="26">
        <v>5.8971019667878113E-4</v>
      </c>
      <c r="M33" s="26">
        <v>5.1808635236503099E-4</v>
      </c>
      <c r="N33" s="26">
        <v>4.3879651074023551E-4</v>
      </c>
    </row>
    <row r="34" spans="1:14">
      <c r="A34" s="24" t="s">
        <v>310</v>
      </c>
      <c r="B34" s="24" t="s">
        <v>311</v>
      </c>
      <c r="C34" s="26">
        <v>8.6650297633362853E-4</v>
      </c>
      <c r="D34" s="26">
        <v>8.2990081269913353E-4</v>
      </c>
      <c r="E34" s="26">
        <v>8.4806570170430843E-4</v>
      </c>
      <c r="F34" s="26">
        <v>8.3146158229888264E-4</v>
      </c>
      <c r="G34" s="26">
        <v>6.7127324019018394E-4</v>
      </c>
      <c r="H34" s="26">
        <v>5.7398797574097476E-4</v>
      </c>
      <c r="I34" s="26">
        <v>6.0061488350030869E-4</v>
      </c>
      <c r="J34" s="26">
        <v>6.721509372681337E-4</v>
      </c>
      <c r="K34" s="26">
        <v>1.0199881665000049E-3</v>
      </c>
      <c r="L34" s="26">
        <v>8.1597564697508812E-4</v>
      </c>
      <c r="M34" s="26">
        <v>8.9983905855264791E-4</v>
      </c>
      <c r="N34" s="26">
        <v>8.9747305970677357E-4</v>
      </c>
    </row>
    <row r="35" spans="1:14">
      <c r="A35" s="24" t="s">
        <v>312</v>
      </c>
      <c r="B35" s="24" t="s">
        <v>313</v>
      </c>
      <c r="C35" s="26">
        <v>9.6016474516460949E-4</v>
      </c>
      <c r="D35" s="26">
        <v>8.9231551384155207E-4</v>
      </c>
      <c r="E35" s="26">
        <v>9.0521243077355481E-4</v>
      </c>
      <c r="F35" s="26">
        <v>9.0396668687901382E-4</v>
      </c>
      <c r="G35" s="26">
        <v>6.9965852402531102E-4</v>
      </c>
      <c r="H35" s="26">
        <v>5.6256312531925137E-4</v>
      </c>
      <c r="I35" s="26">
        <v>5.6366645822470134E-4</v>
      </c>
      <c r="J35" s="26">
        <v>6.9053366020141167E-4</v>
      </c>
      <c r="K35" s="26">
        <v>1.1218484614809619E-3</v>
      </c>
      <c r="L35" s="26">
        <v>8.776399225324938E-4</v>
      </c>
      <c r="M35" s="26">
        <v>9.7321391247345238E-4</v>
      </c>
      <c r="N35" s="26">
        <v>9.6692358442313463E-4</v>
      </c>
    </row>
    <row r="36" spans="1:14">
      <c r="A36" s="24" t="s">
        <v>1333</v>
      </c>
      <c r="B36" s="24" t="s">
        <v>1334</v>
      </c>
      <c r="C36" s="26">
        <v>5.1994964567183318E-4</v>
      </c>
      <c r="D36" s="26">
        <v>4.362612384715432E-4</v>
      </c>
      <c r="E36" s="26">
        <v>4.527435873316554E-4</v>
      </c>
      <c r="F36" s="26">
        <v>4.0698137708712742E-4</v>
      </c>
      <c r="G36" s="26">
        <v>1.4917931376411236E-4</v>
      </c>
      <c r="H36" s="26">
        <v>2.4869523106605589E-4</v>
      </c>
      <c r="I36" s="26">
        <v>1.3339370555454476E-4</v>
      </c>
      <c r="J36" s="26">
        <v>1.5226197825714063E-4</v>
      </c>
      <c r="K36" s="26">
        <v>3.245052362701097E-4</v>
      </c>
      <c r="L36" s="26">
        <v>2.7416885593984952E-4</v>
      </c>
      <c r="M36" s="26">
        <v>2.8428565192476797E-4</v>
      </c>
      <c r="N36" s="26">
        <v>3.1213853399653037E-4</v>
      </c>
    </row>
    <row r="37" spans="1:14">
      <c r="A37" s="24" t="s">
        <v>316</v>
      </c>
      <c r="B37" s="24" t="s">
        <v>317</v>
      </c>
      <c r="C37" s="26">
        <v>1.0708885582409889E-3</v>
      </c>
      <c r="D37" s="26">
        <v>9.4865903408992752E-4</v>
      </c>
      <c r="E37" s="26">
        <v>1.0145948418826592E-3</v>
      </c>
      <c r="F37" s="26">
        <v>9.2248802288874608E-4</v>
      </c>
      <c r="G37" s="26">
        <v>6.542555385884364E-4</v>
      </c>
      <c r="H37" s="26">
        <v>7.4839482865355711E-4</v>
      </c>
      <c r="I37" s="26">
        <v>6.9516329096745407E-4</v>
      </c>
      <c r="J37" s="26">
        <v>7.2047771448622449E-4</v>
      </c>
      <c r="K37" s="26">
        <v>1.0106353500487883E-3</v>
      </c>
      <c r="L37" s="26">
        <v>8.7090927933804988E-4</v>
      </c>
      <c r="M37" s="26">
        <v>9.1472905569302851E-4</v>
      </c>
      <c r="N37" s="26">
        <v>9.3141069768186587E-4</v>
      </c>
    </row>
    <row r="38" spans="1:14">
      <c r="A38" s="24" t="s">
        <v>1390</v>
      </c>
      <c r="B38" s="24" t="s">
        <v>1391</v>
      </c>
      <c r="C38" s="26">
        <v>7.0270256559063795E-4</v>
      </c>
      <c r="D38" s="26">
        <v>5.6733457883033518E-4</v>
      </c>
      <c r="E38" s="26">
        <v>6.8473045924437119E-4</v>
      </c>
      <c r="F38" s="26">
        <v>5.8603645105825266E-4</v>
      </c>
      <c r="G38" s="26">
        <v>4.0828341709899061E-4</v>
      </c>
      <c r="H38" s="26">
        <v>4.1704731601130895E-4</v>
      </c>
      <c r="I38" s="26">
        <v>5.3428338171207794E-4</v>
      </c>
      <c r="J38" s="26">
        <v>5.1891349314532576E-4</v>
      </c>
      <c r="K38" s="26">
        <v>7.2706170470660902E-4</v>
      </c>
      <c r="L38" s="26">
        <v>5.354056897182675E-4</v>
      </c>
      <c r="M38" s="26">
        <v>6.4248950393928288E-4</v>
      </c>
      <c r="N38" s="26">
        <v>6.609265266289124E-4</v>
      </c>
    </row>
    <row r="39" spans="1:14">
      <c r="A39" s="24" t="s">
        <v>328</v>
      </c>
      <c r="B39" s="24" t="s">
        <v>329</v>
      </c>
      <c r="C39" s="26">
        <v>5.4215662612026199E-4</v>
      </c>
      <c r="D39" s="26">
        <v>5.0403141219122738E-4</v>
      </c>
      <c r="E39" s="26">
        <v>5.1905989372150803E-4</v>
      </c>
      <c r="F39" s="26">
        <v>4.5873421936275309E-4</v>
      </c>
      <c r="G39" s="26">
        <v>2.6649841926630635E-4</v>
      </c>
      <c r="H39" s="26">
        <v>3.0523548670775711E-4</v>
      </c>
      <c r="I39" s="26">
        <v>2.7822031377627203E-4</v>
      </c>
      <c r="J39" s="26">
        <v>2.6388412509676518E-4</v>
      </c>
      <c r="K39" s="26">
        <v>3.6228103278298607E-4</v>
      </c>
      <c r="L39" s="26">
        <v>3.5936042432531146E-4</v>
      </c>
      <c r="M39" s="26">
        <v>3.5214612025864572E-4</v>
      </c>
      <c r="N39" s="26">
        <v>4.9332205189351979E-4</v>
      </c>
    </row>
    <row r="40" spans="1:14">
      <c r="A40" s="24" t="s">
        <v>335</v>
      </c>
      <c r="B40" s="24" t="s">
        <v>0</v>
      </c>
      <c r="C40" s="26">
        <v>5.7415095032236252E-4</v>
      </c>
      <c r="D40" s="26">
        <v>5.4702327039213414E-4</v>
      </c>
      <c r="E40" s="26">
        <v>5.418979795574748E-4</v>
      </c>
      <c r="F40" s="26">
        <v>4.8722500725225336E-4</v>
      </c>
      <c r="G40" s="26">
        <v>2.9477595350680416E-4</v>
      </c>
      <c r="H40" s="26">
        <v>3.3132737483304413E-4</v>
      </c>
      <c r="I40" s="26">
        <v>2.9143199600626345E-4</v>
      </c>
      <c r="J40" s="26">
        <v>2.76709440386911E-4</v>
      </c>
      <c r="K40" s="26">
        <v>3.9057903088761381E-4</v>
      </c>
      <c r="L40" s="26">
        <v>3.8945858246782486E-4</v>
      </c>
      <c r="M40" s="26">
        <v>3.776024663014394E-4</v>
      </c>
      <c r="N40" s="26">
        <v>5.0514638756874288E-4</v>
      </c>
    </row>
    <row r="41" spans="1:14">
      <c r="A41" s="24" t="s">
        <v>361</v>
      </c>
      <c r="B41" s="24" t="s">
        <v>362</v>
      </c>
      <c r="C41" s="26">
        <v>1.0089578843179999E-3</v>
      </c>
      <c r="D41" s="26">
        <v>1.0547072629586395E-3</v>
      </c>
      <c r="E41" s="26">
        <v>1.210796322154657E-3</v>
      </c>
      <c r="F41" s="26">
        <v>1.2042819004972943E-3</v>
      </c>
      <c r="G41" s="26">
        <v>1.4441004733183787E-3</v>
      </c>
      <c r="H41" s="26">
        <v>1.4699929458596879E-3</v>
      </c>
      <c r="I41" s="26">
        <v>1.5143983016478444E-3</v>
      </c>
      <c r="J41" s="26">
        <v>1.4489446318018222E-3</v>
      </c>
      <c r="K41" s="26">
        <v>1.2991457826937254E-3</v>
      </c>
      <c r="L41" s="26">
        <v>1.314712313236385E-3</v>
      </c>
      <c r="M41" s="26">
        <v>1.3350593398755604E-3</v>
      </c>
      <c r="N41" s="26">
        <v>1.3622013555155213E-3</v>
      </c>
    </row>
    <row r="42" spans="1:14">
      <c r="A42" s="24" t="s">
        <v>367</v>
      </c>
      <c r="B42" s="24" t="s">
        <v>368</v>
      </c>
      <c r="C42" s="26">
        <v>1.1663450722590736E-3</v>
      </c>
      <c r="D42" s="26">
        <v>9.0245882826208747E-4</v>
      </c>
      <c r="E42" s="26">
        <v>1.091797874904093E-3</v>
      </c>
      <c r="F42" s="26">
        <v>8.9097618897507368E-4</v>
      </c>
      <c r="G42" s="26">
        <v>5.2386506038778894E-4</v>
      </c>
      <c r="H42" s="26">
        <v>5.2819459761112959E-4</v>
      </c>
      <c r="I42" s="26">
        <v>5.3540526757741799E-4</v>
      </c>
      <c r="J42" s="26">
        <v>5.390135855604123E-4</v>
      </c>
      <c r="K42" s="26">
        <v>9.4684247614711537E-4</v>
      </c>
      <c r="L42" s="26">
        <v>6.9749036284737686E-4</v>
      </c>
      <c r="M42" s="26">
        <v>7.7529718029696387E-4</v>
      </c>
      <c r="N42" s="26">
        <v>8.8877928170610367E-4</v>
      </c>
    </row>
    <row r="43" spans="1:14">
      <c r="A43" s="24" t="s">
        <v>379</v>
      </c>
      <c r="B43" s="24" t="s">
        <v>380</v>
      </c>
      <c r="C43" s="26">
        <v>9.9239836872499045E-4</v>
      </c>
      <c r="D43" s="26">
        <v>9.2760733773781872E-4</v>
      </c>
      <c r="E43" s="26">
        <v>8.7117853143003129E-4</v>
      </c>
      <c r="F43" s="26">
        <v>8.9339302579441134E-4</v>
      </c>
      <c r="G43" s="26">
        <v>7.8509721821659367E-4</v>
      </c>
      <c r="H43" s="26">
        <v>8.2936224685968313E-4</v>
      </c>
      <c r="I43" s="26">
        <v>6.9496400860979502E-4</v>
      </c>
      <c r="J43" s="26">
        <v>7.2934621049028359E-4</v>
      </c>
      <c r="K43" s="26">
        <v>5.9944471141400537E-4</v>
      </c>
      <c r="L43" s="26">
        <v>7.3556742887173111E-4</v>
      </c>
      <c r="M43" s="26">
        <v>6.5966849132329344E-4</v>
      </c>
      <c r="N43" s="26">
        <v>6.5071731943546515E-4</v>
      </c>
    </row>
    <row r="44" spans="1:14">
      <c r="A44" s="24" t="s">
        <v>381</v>
      </c>
      <c r="B44" s="24" t="s">
        <v>382</v>
      </c>
      <c r="C44" s="26">
        <v>4.3552483207047883E-4</v>
      </c>
      <c r="D44" s="26">
        <v>2.94773108123783E-4</v>
      </c>
      <c r="E44" s="26">
        <v>3.4367026309852655E-4</v>
      </c>
      <c r="F44" s="26">
        <v>3.2050974434909274E-4</v>
      </c>
      <c r="G44" s="26">
        <v>9.7668273181695622E-5</v>
      </c>
      <c r="H44" s="26">
        <v>1.2689504839733112E-4</v>
      </c>
      <c r="I44" s="26">
        <v>7.2346876658310616E-5</v>
      </c>
      <c r="J44" s="26">
        <v>7.1449439921160372E-5</v>
      </c>
      <c r="K44" s="26">
        <v>1.4035473774676632E-4</v>
      </c>
      <c r="L44" s="26">
        <v>1.2831162374689955E-4</v>
      </c>
      <c r="M44" s="26">
        <v>1.2033383558557643E-4</v>
      </c>
      <c r="N44" s="26">
        <v>1.8997699518665789E-4</v>
      </c>
    </row>
    <row r="45" spans="1:14">
      <c r="A45" s="24" t="s">
        <v>404</v>
      </c>
      <c r="B45" s="24" t="s">
        <v>405</v>
      </c>
      <c r="C45" s="26">
        <v>5.9520929385104503E-4</v>
      </c>
      <c r="D45" s="26">
        <v>5.417911958005198E-4</v>
      </c>
      <c r="E45" s="26">
        <v>6.2002827320683509E-4</v>
      </c>
      <c r="F45" s="26">
        <v>6.0088605420783724E-4</v>
      </c>
      <c r="G45" s="26">
        <v>3.7090777646199059E-4</v>
      </c>
      <c r="H45" s="26">
        <v>3.6274906979431724E-4</v>
      </c>
      <c r="I45" s="26">
        <v>3.3727431909591531E-4</v>
      </c>
      <c r="J45" s="26">
        <v>3.8693708320730705E-4</v>
      </c>
      <c r="K45" s="26">
        <v>6.8425538442320078E-4</v>
      </c>
      <c r="L45" s="26">
        <v>5.4672994696233193E-4</v>
      </c>
      <c r="M45" s="26">
        <v>6.1655917506826276E-4</v>
      </c>
      <c r="N45" s="26">
        <v>6.8257124227048859E-4</v>
      </c>
    </row>
    <row r="46" spans="1:14">
      <c r="A46" s="24" t="s">
        <v>1413</v>
      </c>
      <c r="B46" s="24" t="s">
        <v>1414</v>
      </c>
      <c r="C46" s="26">
        <v>6.8257748955924933E-4</v>
      </c>
      <c r="D46" s="26">
        <v>7.4441068823992516E-4</v>
      </c>
      <c r="E46" s="26">
        <v>7.6378801352165791E-4</v>
      </c>
      <c r="F46" s="26">
        <v>6.6890606738285129E-4</v>
      </c>
      <c r="G46" s="26">
        <v>8.0360321109415687E-4</v>
      </c>
      <c r="H46" s="26">
        <v>8.6253593122170239E-4</v>
      </c>
      <c r="I46" s="26">
        <v>9.4947710265269689E-4</v>
      </c>
      <c r="J46" s="26">
        <v>8.5515382924964626E-4</v>
      </c>
      <c r="K46" s="26">
        <v>7.2178121702201343E-4</v>
      </c>
      <c r="L46" s="26">
        <v>7.7904698446313908E-4</v>
      </c>
      <c r="M46" s="26">
        <v>7.6612965876565807E-4</v>
      </c>
      <c r="N46" s="26">
        <v>7.8070525243172052E-4</v>
      </c>
    </row>
    <row r="47" spans="1:14">
      <c r="A47" s="24" t="s">
        <v>1353</v>
      </c>
      <c r="B47" s="24" t="s">
        <v>1354</v>
      </c>
      <c r="C47" s="26">
        <v>1.4228021945282671E-3</v>
      </c>
      <c r="D47" s="26">
        <v>1.282080391319692E-3</v>
      </c>
      <c r="E47" s="26">
        <v>1.4238945516466483E-3</v>
      </c>
      <c r="F47" s="26">
        <v>1.3382536722615433E-3</v>
      </c>
      <c r="G47" s="26">
        <v>1.1257475616367751E-3</v>
      </c>
      <c r="H47" s="26">
        <v>1.1361483448761465E-3</v>
      </c>
      <c r="I47" s="26">
        <v>1.1314218951954448E-3</v>
      </c>
      <c r="J47" s="26">
        <v>1.1506375528116876E-3</v>
      </c>
      <c r="K47" s="26">
        <v>1.4213364760185298E-3</v>
      </c>
      <c r="L47" s="26">
        <v>1.2465770335395141E-3</v>
      </c>
      <c r="M47" s="26">
        <v>1.3287472758703989E-3</v>
      </c>
      <c r="N47" s="26">
        <v>1.4135863690653524E-3</v>
      </c>
    </row>
    <row r="48" spans="1:14">
      <c r="A48" s="24" t="s">
        <v>1376</v>
      </c>
      <c r="B48" s="24" t="s">
        <v>1377</v>
      </c>
      <c r="C48" s="26">
        <v>9.1893346573288231E-4</v>
      </c>
      <c r="D48" s="26">
        <v>8.912789707620813E-4</v>
      </c>
      <c r="E48" s="26">
        <v>8.5091616956052692E-4</v>
      </c>
      <c r="F48" s="26">
        <v>8.328326724175454E-4</v>
      </c>
      <c r="G48" s="26">
        <v>6.6831012633788121E-4</v>
      </c>
      <c r="H48" s="26">
        <v>7.6956637873000554E-4</v>
      </c>
      <c r="I48" s="26">
        <v>7.4785502249812941E-4</v>
      </c>
      <c r="J48" s="26">
        <v>7.2244238517341346E-4</v>
      </c>
      <c r="K48" s="26">
        <v>7.7416948734453008E-4</v>
      </c>
      <c r="L48" s="26">
        <v>7.9421589694438587E-4</v>
      </c>
      <c r="M48" s="26">
        <v>7.901062535398425E-4</v>
      </c>
      <c r="N48" s="26">
        <v>8.7267784653284456E-4</v>
      </c>
    </row>
    <row r="49" spans="1:14">
      <c r="A49" s="24" t="s">
        <v>422</v>
      </c>
      <c r="B49" s="24" t="s">
        <v>423</v>
      </c>
      <c r="C49" s="26">
        <v>1.0001277379974502E-3</v>
      </c>
      <c r="D49" s="26">
        <v>8.052952543602678E-4</v>
      </c>
      <c r="E49" s="26">
        <v>9.4862196535500153E-4</v>
      </c>
      <c r="F49" s="26">
        <v>8.8302851404994389E-4</v>
      </c>
      <c r="G49" s="26">
        <v>5.8763261735927594E-4</v>
      </c>
      <c r="H49" s="26">
        <v>6.6427919960854252E-4</v>
      </c>
      <c r="I49" s="26">
        <v>6.3814639419277036E-4</v>
      </c>
      <c r="J49" s="26">
        <v>6.2634525844933761E-4</v>
      </c>
      <c r="K49" s="26">
        <v>7.1253255220165668E-4</v>
      </c>
      <c r="L49" s="26">
        <v>6.8777387052067955E-4</v>
      </c>
      <c r="M49" s="26">
        <v>7.1408403211504178E-4</v>
      </c>
      <c r="N49" s="26">
        <v>7.7046613545157371E-4</v>
      </c>
    </row>
    <row r="50" spans="1:14">
      <c r="A50" s="24" t="s">
        <v>426</v>
      </c>
      <c r="B50" s="24" t="s">
        <v>427</v>
      </c>
      <c r="C50" s="26">
        <v>1.9891280558348577E-3</v>
      </c>
      <c r="D50" s="26">
        <v>1.9562529461269076E-3</v>
      </c>
      <c r="E50" s="26">
        <v>2.0026082124314261E-3</v>
      </c>
      <c r="F50" s="26">
        <v>1.8426986418515778E-3</v>
      </c>
      <c r="G50" s="26">
        <v>1.5891718337872531E-3</v>
      </c>
      <c r="H50" s="26">
        <v>1.6246043323247604E-3</v>
      </c>
      <c r="I50" s="26">
        <v>1.5843168858739388E-3</v>
      </c>
      <c r="J50" s="26">
        <v>1.5972154433832398E-3</v>
      </c>
      <c r="K50" s="26">
        <v>1.9134737621576069E-3</v>
      </c>
      <c r="L50" s="26">
        <v>1.7795760689404802E-3</v>
      </c>
      <c r="M50" s="26">
        <v>1.8298627308735674E-3</v>
      </c>
      <c r="N50" s="26">
        <v>2.0131778931023825E-3</v>
      </c>
    </row>
    <row r="51" spans="1:14">
      <c r="A51" s="24" t="s">
        <v>1366</v>
      </c>
      <c r="B51" s="24" t="s">
        <v>1367</v>
      </c>
      <c r="C51" s="26">
        <v>1.1879777342476293E-3</v>
      </c>
      <c r="D51" s="26">
        <v>1.1087062214796405E-3</v>
      </c>
      <c r="E51" s="26">
        <v>1.1991197068400273E-3</v>
      </c>
      <c r="F51" s="26">
        <v>1.158199329220884E-3</v>
      </c>
      <c r="G51" s="26">
        <v>9.6068191701452162E-4</v>
      </c>
      <c r="H51" s="26">
        <v>9.7369663802765894E-4</v>
      </c>
      <c r="I51" s="26">
        <v>8.605012203719446E-4</v>
      </c>
      <c r="J51" s="26">
        <v>9.3573280533610053E-4</v>
      </c>
      <c r="K51" s="26">
        <v>1.1395958993794843E-3</v>
      </c>
      <c r="L51" s="26">
        <v>1.0859103890952875E-3</v>
      </c>
      <c r="M51" s="26">
        <v>1.1346224063197216E-3</v>
      </c>
      <c r="N51" s="26">
        <v>1.1833807107677963E-3</v>
      </c>
    </row>
    <row r="52" spans="1:14">
      <c r="A52" s="24" t="s">
        <v>448</v>
      </c>
      <c r="B52" s="24" t="s">
        <v>449</v>
      </c>
      <c r="C52" s="26">
        <v>7.2912121474480332E-4</v>
      </c>
      <c r="D52" s="26">
        <v>5.7992117336676599E-4</v>
      </c>
      <c r="E52" s="26">
        <v>6.3785228305475504E-4</v>
      </c>
      <c r="F52" s="26">
        <v>5.4402067250668943E-4</v>
      </c>
      <c r="G52" s="26">
        <v>2.5090839979339554E-4</v>
      </c>
      <c r="H52" s="26">
        <v>3.0220810272409246E-4</v>
      </c>
      <c r="I52" s="26">
        <v>2.4696988776410234E-4</v>
      </c>
      <c r="J52" s="26">
        <v>2.3897539813261487E-4</v>
      </c>
      <c r="K52" s="26">
        <v>3.8566307391102781E-4</v>
      </c>
      <c r="L52" s="26">
        <v>3.2492829118815604E-4</v>
      </c>
      <c r="M52" s="26">
        <v>3.3200763033741659E-4</v>
      </c>
      <c r="N52" s="26">
        <v>4.7362147238741453E-4</v>
      </c>
    </row>
    <row r="53" spans="1:14">
      <c r="A53" s="24" t="s">
        <v>1378</v>
      </c>
      <c r="B53" s="24" t="s">
        <v>1379</v>
      </c>
      <c r="C53" s="26">
        <v>1.9559372348413547E-3</v>
      </c>
      <c r="D53" s="26">
        <v>2.0350302201666858E-3</v>
      </c>
      <c r="E53" s="26">
        <v>2.0276099063992214E-3</v>
      </c>
      <c r="F53" s="26">
        <v>1.8237590071615755E-3</v>
      </c>
      <c r="G53" s="26">
        <v>1.4721692427192823E-3</v>
      </c>
      <c r="H53" s="26">
        <v>1.4973132403464176E-3</v>
      </c>
      <c r="I53" s="26">
        <v>1.6451349091002681E-3</v>
      </c>
      <c r="J53" s="26">
        <v>1.6138258410112916E-3</v>
      </c>
      <c r="K53" s="26">
        <v>2.1004363547141667E-3</v>
      </c>
      <c r="L53" s="26">
        <v>1.7967322188040629E-3</v>
      </c>
      <c r="M53" s="26">
        <v>1.9372140611884547E-3</v>
      </c>
      <c r="N53" s="26">
        <v>2.2537123977401838E-3</v>
      </c>
    </row>
    <row r="54" spans="1:14">
      <c r="A54" s="24" t="s">
        <v>1384</v>
      </c>
      <c r="B54" s="24" t="s">
        <v>1385</v>
      </c>
      <c r="C54" s="26">
        <v>1.3718553611503522E-3</v>
      </c>
      <c r="D54" s="26">
        <v>1.5776185669545131E-3</v>
      </c>
      <c r="E54" s="26">
        <v>1.2831913371053609E-3</v>
      </c>
      <c r="F54" s="26">
        <v>1.3027680008853059E-3</v>
      </c>
      <c r="G54" s="26">
        <v>1.1199358178764632E-3</v>
      </c>
      <c r="H54" s="26">
        <v>1.1176618360268951E-3</v>
      </c>
      <c r="I54" s="26">
        <v>1.2157552366255464E-3</v>
      </c>
      <c r="J54" s="26">
        <v>1.19131173161884E-3</v>
      </c>
      <c r="K54" s="26">
        <v>1.5586187406549299E-3</v>
      </c>
      <c r="L54" s="26">
        <v>1.3218623733657943E-3</v>
      </c>
      <c r="M54" s="26">
        <v>1.3634751884555726E-3</v>
      </c>
      <c r="N54" s="26">
        <v>1.6599931618251661E-3</v>
      </c>
    </row>
    <row r="55" spans="1:14">
      <c r="A55" s="24" t="s">
        <v>456</v>
      </c>
      <c r="B55" s="24" t="s">
        <v>457</v>
      </c>
      <c r="C55" s="26">
        <v>5.7946339607618932E-4</v>
      </c>
      <c r="D55" s="26">
        <v>4.7917905788105915E-4</v>
      </c>
      <c r="E55" s="26">
        <v>5.1476702044407066E-4</v>
      </c>
      <c r="F55" s="26">
        <v>4.2025074077791421E-4</v>
      </c>
      <c r="G55" s="26">
        <v>2.348402414943177E-4</v>
      </c>
      <c r="H55" s="26">
        <v>2.5393777406215804E-4</v>
      </c>
      <c r="I55" s="26">
        <v>2.146713841672071E-4</v>
      </c>
      <c r="J55" s="26">
        <v>2.1058384585935692E-4</v>
      </c>
      <c r="K55" s="26">
        <v>3.385032154576768E-4</v>
      </c>
      <c r="L55" s="26">
        <v>2.9749642641792231E-4</v>
      </c>
      <c r="M55" s="26">
        <v>2.9147631824566608E-4</v>
      </c>
      <c r="N55" s="26">
        <v>4.1014293508206419E-4</v>
      </c>
    </row>
    <row r="56" spans="1:14">
      <c r="A56" s="24" t="s">
        <v>458</v>
      </c>
      <c r="B56" s="24" t="s">
        <v>459</v>
      </c>
      <c r="C56" s="26">
        <v>1.7196769784110341E-3</v>
      </c>
      <c r="D56" s="26">
        <v>1.723326908411547E-3</v>
      </c>
      <c r="E56" s="26">
        <v>1.8854642864367149E-3</v>
      </c>
      <c r="F56" s="26">
        <v>1.4964635286658808E-3</v>
      </c>
      <c r="G56" s="26">
        <v>1.0870587228152318E-3</v>
      </c>
      <c r="H56" s="26">
        <v>1.1328188937544223E-3</v>
      </c>
      <c r="I56" s="26">
        <v>1.0312862008857835E-3</v>
      </c>
      <c r="J56" s="26">
        <v>1.0314315023403967E-3</v>
      </c>
      <c r="K56" s="26">
        <v>1.4494574163506958E-3</v>
      </c>
      <c r="L56" s="26">
        <v>1.3219722206582853E-3</v>
      </c>
      <c r="M56" s="26">
        <v>1.358261377345082E-3</v>
      </c>
      <c r="N56" s="26">
        <v>1.7556147499036357E-3</v>
      </c>
    </row>
    <row r="57" spans="1:14">
      <c r="A57" s="24" t="s">
        <v>460</v>
      </c>
      <c r="B57" s="24" t="s">
        <v>461</v>
      </c>
      <c r="C57" s="26">
        <v>1.2055662370812448E-3</v>
      </c>
      <c r="D57" s="26">
        <v>1.1939495499675463E-3</v>
      </c>
      <c r="E57" s="26">
        <v>1.3230292011199797E-3</v>
      </c>
      <c r="F57" s="26">
        <v>1.0308273810786727E-3</v>
      </c>
      <c r="G57" s="26">
        <v>7.505904105365958E-4</v>
      </c>
      <c r="H57" s="26">
        <v>8.0355228806325188E-4</v>
      </c>
      <c r="I57" s="26">
        <v>7.0512002802234708E-4</v>
      </c>
      <c r="J57" s="26">
        <v>6.9927850560278057E-4</v>
      </c>
      <c r="K57" s="26">
        <v>9.5739303635322063E-4</v>
      </c>
      <c r="L57" s="26">
        <v>8.9409704417113415E-4</v>
      </c>
      <c r="M57" s="26">
        <v>8.7970056863141872E-4</v>
      </c>
      <c r="N57" s="26">
        <v>1.1527132094718551E-3</v>
      </c>
    </row>
    <row r="58" spans="1:14">
      <c r="A58" s="24" t="s">
        <v>462</v>
      </c>
      <c r="B58" s="24" t="s">
        <v>463</v>
      </c>
      <c r="C58" s="26">
        <v>7.6946708655089267E-4</v>
      </c>
      <c r="D58" s="26">
        <v>6.9877811314608099E-4</v>
      </c>
      <c r="E58" s="26">
        <v>6.8751224112815058E-4</v>
      </c>
      <c r="F58" s="26">
        <v>6.0836895282155589E-4</v>
      </c>
      <c r="G58" s="26">
        <v>5.5897795953757591E-4</v>
      </c>
      <c r="H58" s="26">
        <v>5.4805719008931952E-4</v>
      </c>
      <c r="I58" s="26">
        <v>4.7305203211430764E-4</v>
      </c>
      <c r="J58" s="26">
        <v>4.7405580228048806E-4</v>
      </c>
      <c r="K58" s="26">
        <v>4.3603080259486287E-4</v>
      </c>
      <c r="L58" s="26">
        <v>5.151937878999373E-4</v>
      </c>
      <c r="M58" s="26">
        <v>4.3903526506229568E-4</v>
      </c>
      <c r="N58" s="26">
        <v>4.5320305800051997E-4</v>
      </c>
    </row>
    <row r="59" spans="1:14">
      <c r="A59" s="24" t="s">
        <v>1358</v>
      </c>
      <c r="B59" s="24" t="s">
        <v>1359</v>
      </c>
      <c r="C59" s="26">
        <v>7.8143205446491682E-4</v>
      </c>
      <c r="D59" s="26">
        <v>7.3157729773219184E-4</v>
      </c>
      <c r="E59" s="26">
        <v>6.966131324763179E-4</v>
      </c>
      <c r="F59" s="26">
        <v>6.1852431522588832E-4</v>
      </c>
      <c r="G59" s="26">
        <v>5.8692551064452186E-4</v>
      </c>
      <c r="H59" s="26">
        <v>5.7500829140730953E-4</v>
      </c>
      <c r="I59" s="26">
        <v>5.084504834970109E-4</v>
      </c>
      <c r="J59" s="26">
        <v>5.0055137864582944E-4</v>
      </c>
      <c r="K59" s="26">
        <v>4.6608896326102257E-4</v>
      </c>
      <c r="L59" s="26">
        <v>5.4431330652753159E-4</v>
      </c>
      <c r="M59" s="26">
        <v>4.6205233362324124E-4</v>
      </c>
      <c r="N59" s="26">
        <v>4.9568492504278448E-4</v>
      </c>
    </row>
    <row r="60" spans="1:14">
      <c r="A60" s="24" t="s">
        <v>466</v>
      </c>
      <c r="B60" s="24" t="s">
        <v>467</v>
      </c>
      <c r="C60" s="26">
        <v>4.5497747690509925E-3</v>
      </c>
      <c r="D60" s="26">
        <v>4.3224093209902441E-3</v>
      </c>
      <c r="E60" s="26">
        <v>4.0401432418480827E-3</v>
      </c>
      <c r="F60" s="26">
        <v>4.9614638854978939E-3</v>
      </c>
      <c r="G60" s="26">
        <v>5.8986572770796586E-3</v>
      </c>
      <c r="H60" s="26">
        <v>5.660248147214152E-3</v>
      </c>
      <c r="I60" s="26">
        <v>5.9037988922749918E-3</v>
      </c>
      <c r="J60" s="26">
        <v>6.0203623690823485E-3</v>
      </c>
      <c r="K60" s="26">
        <v>4.710778263792105E-3</v>
      </c>
      <c r="L60" s="26">
        <v>5.3418838199511803E-3</v>
      </c>
      <c r="M60" s="26">
        <v>5.1585285279397387E-3</v>
      </c>
      <c r="N60" s="26">
        <v>4.1383180877500895E-3</v>
      </c>
    </row>
    <row r="61" spans="1:14">
      <c r="A61" s="24" t="s">
        <v>469</v>
      </c>
      <c r="B61" s="24" t="s">
        <v>470</v>
      </c>
      <c r="C61" s="26">
        <v>1.710248583694783E-3</v>
      </c>
      <c r="D61" s="26">
        <v>1.4922271608838256E-3</v>
      </c>
      <c r="E61" s="26">
        <v>1.7975462417147976E-3</v>
      </c>
      <c r="F61" s="26">
        <v>1.3881938869226655E-3</v>
      </c>
      <c r="G61" s="26">
        <v>5.9555894691418567E-4</v>
      </c>
      <c r="H61" s="26">
        <v>7.9442314789078203E-4</v>
      </c>
      <c r="I61" s="26">
        <v>4.9937944580949174E-4</v>
      </c>
      <c r="J61" s="26">
        <v>5.1844636864627387E-4</v>
      </c>
      <c r="K61" s="26">
        <v>9.2530391888529342E-4</v>
      </c>
      <c r="L61" s="26">
        <v>8.5574036685680298E-4</v>
      </c>
      <c r="M61" s="26">
        <v>9.0760775271284653E-4</v>
      </c>
      <c r="N61" s="26">
        <v>1.2742665826188367E-3</v>
      </c>
    </row>
    <row r="62" spans="1:14">
      <c r="A62" s="24" t="s">
        <v>471</v>
      </c>
      <c r="B62" s="24" t="s">
        <v>470</v>
      </c>
      <c r="C62" s="26">
        <v>1.7314744367742619E-3</v>
      </c>
      <c r="D62" s="26">
        <v>1.5079480642557991E-3</v>
      </c>
      <c r="E62" s="26">
        <v>1.8259822343045426E-3</v>
      </c>
      <c r="F62" s="26">
        <v>1.4071567604282383E-3</v>
      </c>
      <c r="G62" s="26">
        <v>6.0819932123412233E-4</v>
      </c>
      <c r="H62" s="26">
        <v>8.1050654484169217E-4</v>
      </c>
      <c r="I62" s="26">
        <v>5.1552869760793931E-4</v>
      </c>
      <c r="J62" s="26">
        <v>5.2899788674250529E-4</v>
      </c>
      <c r="K62" s="26">
        <v>9.4356169977502936E-4</v>
      </c>
      <c r="L62" s="26">
        <v>8.7662133854757795E-4</v>
      </c>
      <c r="M62" s="26">
        <v>9.2452084729077884E-4</v>
      </c>
      <c r="N62" s="26">
        <v>1.2978753742536836E-3</v>
      </c>
    </row>
    <row r="63" spans="1:14">
      <c r="A63" s="24" t="s">
        <v>472</v>
      </c>
      <c r="B63" s="24" t="s">
        <v>473</v>
      </c>
      <c r="C63" s="26">
        <v>1.8145113140975895E-3</v>
      </c>
      <c r="D63" s="26">
        <v>1.5339603596310895E-3</v>
      </c>
      <c r="E63" s="26">
        <v>1.8237499402002752E-3</v>
      </c>
      <c r="F63" s="26">
        <v>1.447685254783286E-3</v>
      </c>
      <c r="G63" s="26">
        <v>6.0289265369863477E-4</v>
      </c>
      <c r="H63" s="26">
        <v>8.0319652010064826E-4</v>
      </c>
      <c r="I63" s="26">
        <v>5.080740612658771E-4</v>
      </c>
      <c r="J63" s="26">
        <v>5.3057099718784181E-4</v>
      </c>
      <c r="K63" s="26">
        <v>9.2906379275933489E-4</v>
      </c>
      <c r="L63" s="26">
        <v>8.6824298596577015E-4</v>
      </c>
      <c r="M63" s="26">
        <v>9.1220885431367847E-4</v>
      </c>
      <c r="N63" s="26">
        <v>1.3049041741280785E-3</v>
      </c>
    </row>
    <row r="64" spans="1:14">
      <c r="A64" s="24" t="s">
        <v>476</v>
      </c>
      <c r="B64" s="24" t="s">
        <v>477</v>
      </c>
      <c r="C64" s="26">
        <v>1.378172864208957E-3</v>
      </c>
      <c r="D64" s="26">
        <v>1.1809680818770315E-3</v>
      </c>
      <c r="E64" s="26">
        <v>1.3106313830947406E-3</v>
      </c>
      <c r="F64" s="26">
        <v>1.0973833488727421E-3</v>
      </c>
      <c r="G64" s="26">
        <v>8.8578921439757088E-4</v>
      </c>
      <c r="H64" s="26">
        <v>8.6356967209417319E-4</v>
      </c>
      <c r="I64" s="26">
        <v>7.9883440191854879E-4</v>
      </c>
      <c r="J64" s="26">
        <v>7.9030595761655771E-4</v>
      </c>
      <c r="K64" s="26">
        <v>9.6126747702120793E-4</v>
      </c>
      <c r="L64" s="26">
        <v>9.0490202330524149E-4</v>
      </c>
      <c r="M64" s="26">
        <v>8.7219776727729835E-4</v>
      </c>
      <c r="N64" s="26">
        <v>1.0426451944175019E-3</v>
      </c>
    </row>
    <row r="65" spans="1:14">
      <c r="A65" s="24" t="s">
        <v>478</v>
      </c>
      <c r="B65" s="24" t="s">
        <v>477</v>
      </c>
      <c r="C65" s="26">
        <v>1.5709045673680578E-3</v>
      </c>
      <c r="D65" s="26">
        <v>1.4249258995096164E-3</v>
      </c>
      <c r="E65" s="26">
        <v>1.6592126932226555E-3</v>
      </c>
      <c r="F65" s="26">
        <v>1.3900529921683101E-3</v>
      </c>
      <c r="G65" s="26">
        <v>1.3030697226480987E-3</v>
      </c>
      <c r="H65" s="26">
        <v>1.256485180076049E-3</v>
      </c>
      <c r="I65" s="26">
        <v>1.1576902622661373E-3</v>
      </c>
      <c r="J65" s="26">
        <v>1.1689172335760572E-3</v>
      </c>
      <c r="K65" s="26">
        <v>1.316986957060022E-3</v>
      </c>
      <c r="L65" s="26">
        <v>1.3136637708989717E-3</v>
      </c>
      <c r="M65" s="26">
        <v>1.3208976578126983E-3</v>
      </c>
      <c r="N65" s="26">
        <v>1.4913717543419888E-3</v>
      </c>
    </row>
    <row r="66" spans="1:14">
      <c r="A66" s="24" t="s">
        <v>479</v>
      </c>
      <c r="B66" s="24" t="s">
        <v>480</v>
      </c>
      <c r="C66" s="26">
        <v>1.8314297787280197E-3</v>
      </c>
      <c r="D66" s="26">
        <v>1.6398605109170198E-3</v>
      </c>
      <c r="E66" s="26">
        <v>1.8309276243201505E-3</v>
      </c>
      <c r="F66" s="26">
        <v>1.6304353004301295E-3</v>
      </c>
      <c r="G66" s="26">
        <v>1.5094573368106463E-3</v>
      </c>
      <c r="H66" s="26">
        <v>1.4803639175997364E-3</v>
      </c>
      <c r="I66" s="26">
        <v>1.3489422789943707E-3</v>
      </c>
      <c r="J66" s="26">
        <v>1.3697670292125235E-3</v>
      </c>
      <c r="K66" s="26">
        <v>1.409619417546794E-3</v>
      </c>
      <c r="L66" s="26">
        <v>1.498227194518724E-3</v>
      </c>
      <c r="M66" s="26">
        <v>1.4584336018958572E-3</v>
      </c>
      <c r="N66" s="26">
        <v>1.6144305867528477E-3</v>
      </c>
    </row>
    <row r="67" spans="1:14">
      <c r="A67" s="24" t="s">
        <v>481</v>
      </c>
      <c r="B67" s="24" t="s">
        <v>480</v>
      </c>
      <c r="C67" s="26">
        <v>1.8099406963544321E-3</v>
      </c>
      <c r="D67" s="26">
        <v>1.6298405944821356E-3</v>
      </c>
      <c r="E67" s="26">
        <v>1.816160140245766E-3</v>
      </c>
      <c r="F67" s="26">
        <v>1.6225341031361408E-3</v>
      </c>
      <c r="G67" s="26">
        <v>1.504595136353004E-3</v>
      </c>
      <c r="H67" s="26">
        <v>1.4771418681270999E-3</v>
      </c>
      <c r="I67" s="26">
        <v>1.3475546833188186E-3</v>
      </c>
      <c r="J67" s="26">
        <v>1.3678504448708254E-3</v>
      </c>
      <c r="K67" s="26">
        <v>1.4047347060594658E-3</v>
      </c>
      <c r="L67" s="26">
        <v>1.4932940524741314E-3</v>
      </c>
      <c r="M67" s="26">
        <v>1.4566185944804538E-3</v>
      </c>
      <c r="N67" s="26">
        <v>1.6102432166149104E-3</v>
      </c>
    </row>
    <row r="68" spans="1:14">
      <c r="A68" s="24" t="s">
        <v>488</v>
      </c>
      <c r="B68" s="24" t="s">
        <v>489</v>
      </c>
      <c r="C68" s="26">
        <v>3.6823385252200702E-4</v>
      </c>
      <c r="D68" s="26">
        <v>3.0696482910612968E-4</v>
      </c>
      <c r="E68" s="26">
        <v>2.8370740915928128E-4</v>
      </c>
      <c r="F68" s="26">
        <v>2.5723044955047183E-4</v>
      </c>
      <c r="G68" s="26">
        <v>9.0570268635497793E-5</v>
      </c>
      <c r="H68" s="26">
        <v>1.2086041823920581E-4</v>
      </c>
      <c r="I68" s="26">
        <v>9.3042718542610036E-5</v>
      </c>
      <c r="J68" s="26">
        <v>8.4961703004029571E-5</v>
      </c>
      <c r="K68" s="26">
        <v>1.2148246223495714E-4</v>
      </c>
      <c r="L68" s="26">
        <v>1.3057847241921227E-4</v>
      </c>
      <c r="M68" s="26">
        <v>1.1161717576892501E-4</v>
      </c>
      <c r="N68" s="26">
        <v>1.7353658243080385E-4</v>
      </c>
    </row>
    <row r="69" spans="1:14">
      <c r="A69" s="24" t="s">
        <v>503</v>
      </c>
      <c r="B69" s="24" t="s">
        <v>504</v>
      </c>
      <c r="C69" s="26">
        <v>1.0212818012694449E-3</v>
      </c>
      <c r="D69" s="26">
        <v>1.0413556009111708E-3</v>
      </c>
      <c r="E69" s="26">
        <v>1.2084953420779506E-3</v>
      </c>
      <c r="F69" s="26">
        <v>8.9885414745349173E-4</v>
      </c>
      <c r="G69" s="26">
        <v>7.2996309751477038E-4</v>
      </c>
      <c r="H69" s="26">
        <v>8.0129014082933839E-4</v>
      </c>
      <c r="I69" s="26">
        <v>6.7505791532807046E-4</v>
      </c>
      <c r="J69" s="26">
        <v>6.7904789310707658E-4</v>
      </c>
      <c r="K69" s="26">
        <v>8.7980007136261441E-4</v>
      </c>
      <c r="L69" s="26">
        <v>9.3106565115308004E-4</v>
      </c>
      <c r="M69" s="26">
        <v>9.379542142761223E-4</v>
      </c>
      <c r="N69" s="26">
        <v>1.1040300466538834E-3</v>
      </c>
    </row>
    <row r="70" spans="1:14">
      <c r="A70" s="24" t="s">
        <v>512</v>
      </c>
      <c r="B70" s="24" t="s">
        <v>513</v>
      </c>
      <c r="C70" s="26">
        <v>1.579902223239404E-3</v>
      </c>
      <c r="D70" s="26">
        <v>1.622954986882794E-3</v>
      </c>
      <c r="E70" s="26">
        <v>1.482930144957967E-3</v>
      </c>
      <c r="F70" s="26">
        <v>1.7048924655181873E-3</v>
      </c>
      <c r="G70" s="26">
        <v>1.8108733590864741E-3</v>
      </c>
      <c r="H70" s="26">
        <v>1.8225455715937245E-3</v>
      </c>
      <c r="I70" s="26">
        <v>1.8292791884053272E-3</v>
      </c>
      <c r="J70" s="26">
        <v>1.8447845584028243E-3</v>
      </c>
      <c r="K70" s="26">
        <v>1.6607602450392084E-3</v>
      </c>
      <c r="L70" s="26">
        <v>1.7769197616856998E-3</v>
      </c>
      <c r="M70" s="26">
        <v>1.7199796386225439E-3</v>
      </c>
      <c r="N70" s="26">
        <v>1.5877012073723478E-3</v>
      </c>
    </row>
    <row r="71" spans="1:14">
      <c r="A71" s="24" t="s">
        <v>1408</v>
      </c>
      <c r="B71" s="24" t="s">
        <v>1409</v>
      </c>
      <c r="C71" s="26">
        <v>1.0431059027446248E-4</v>
      </c>
      <c r="D71" s="26">
        <v>2.1760000789747109E-4</v>
      </c>
      <c r="E71" s="26">
        <v>1.7429065506395746E-4</v>
      </c>
      <c r="F71" s="26">
        <v>1.5516557156459486E-4</v>
      </c>
      <c r="G71" s="26">
        <v>3.9876104667363601E-4</v>
      </c>
      <c r="H71" s="26">
        <v>3.2529274467491882E-4</v>
      </c>
      <c r="I71" s="26">
        <v>3.3316319786568888E-4</v>
      </c>
      <c r="J71" s="26">
        <v>3.4589195259208412E-4</v>
      </c>
      <c r="K71" s="26">
        <v>2.3913214445427092E-4</v>
      </c>
      <c r="L71" s="26">
        <v>2.9076578322347838E-4</v>
      </c>
      <c r="M71" s="26">
        <v>2.5479467156365687E-4</v>
      </c>
      <c r="N71" s="26">
        <v>1.7837199794723153E-4</v>
      </c>
    </row>
    <row r="72" spans="1:14">
      <c r="A72" s="24" t="s">
        <v>526</v>
      </c>
      <c r="B72" s="24" t="s">
        <v>527</v>
      </c>
      <c r="C72" s="26">
        <v>7.424741189368542E-4</v>
      </c>
      <c r="D72" s="26">
        <v>5.0889329282588795E-4</v>
      </c>
      <c r="E72" s="26">
        <v>6.7865175068351985E-4</v>
      </c>
      <c r="F72" s="26">
        <v>5.3107665223389039E-4</v>
      </c>
      <c r="G72" s="26">
        <v>3.0553744427039444E-4</v>
      </c>
      <c r="H72" s="26">
        <v>3.6775667168303971E-4</v>
      </c>
      <c r="I72" s="26">
        <v>4.4369847891393007E-4</v>
      </c>
      <c r="J72" s="26">
        <v>3.7101363337197873E-4</v>
      </c>
      <c r="K72" s="26">
        <v>4.2679255293759204E-4</v>
      </c>
      <c r="L72" s="26">
        <v>3.5453712957320989E-4</v>
      </c>
      <c r="M72" s="26">
        <v>3.8068913496330401E-4</v>
      </c>
      <c r="N72" s="26">
        <v>4.8406995787445819E-4</v>
      </c>
    </row>
    <row r="73" spans="1:14">
      <c r="A73" s="24" t="s">
        <v>530</v>
      </c>
      <c r="B73" s="24" t="s">
        <v>531</v>
      </c>
      <c r="C73" s="26">
        <v>3.6148561061849743E-4</v>
      </c>
      <c r="D73" s="26">
        <v>4.033386558997811E-4</v>
      </c>
      <c r="E73" s="26">
        <v>2.6189961290989944E-4</v>
      </c>
      <c r="F73" s="26">
        <v>5.2008469246901797E-4</v>
      </c>
      <c r="G73" s="26">
        <v>6.8565781107318073E-4</v>
      </c>
      <c r="H73" s="26">
        <v>7.3120385219642816E-4</v>
      </c>
      <c r="I73" s="26">
        <v>7.0123033163396406E-4</v>
      </c>
      <c r="J73" s="26">
        <v>6.9211364012467555E-4</v>
      </c>
      <c r="K73" s="26">
        <v>3.2242220365291224E-4</v>
      </c>
      <c r="L73" s="26">
        <v>5.8738343130147329E-4</v>
      </c>
      <c r="M73" s="26">
        <v>4.7700013354755197E-4</v>
      </c>
      <c r="N73" s="26">
        <v>3.9202757427103516E-4</v>
      </c>
    </row>
    <row r="74" spans="1:14">
      <c r="A74" s="24" t="s">
        <v>532</v>
      </c>
      <c r="B74" s="24" t="s">
        <v>533</v>
      </c>
      <c r="C74" s="26">
        <v>5.5141751128571668E-4</v>
      </c>
      <c r="D74" s="26">
        <v>3.517829774946754E-4</v>
      </c>
      <c r="E74" s="26">
        <v>4.8032100526591311E-4</v>
      </c>
      <c r="F74" s="26">
        <v>3.9784852256789934E-4</v>
      </c>
      <c r="G74" s="26">
        <v>1.9169326319499178E-4</v>
      </c>
      <c r="H74" s="26">
        <v>1.9677324633513352E-4</v>
      </c>
      <c r="I74" s="26">
        <v>1.7216519536132966E-4</v>
      </c>
      <c r="J74" s="26">
        <v>1.7253380762040805E-4</v>
      </c>
      <c r="K74" s="26">
        <v>2.810635910384562E-4</v>
      </c>
      <c r="L74" s="26">
        <v>2.2621551970881121E-4</v>
      </c>
      <c r="M74" s="26">
        <v>2.4812423029812921E-4</v>
      </c>
      <c r="N74" s="26">
        <v>3.3288595603711996E-4</v>
      </c>
    </row>
    <row r="75" spans="1:14">
      <c r="A75" s="24" t="s">
        <v>1355</v>
      </c>
      <c r="B75" s="24" t="s">
        <v>1356</v>
      </c>
      <c r="C75" s="26">
        <v>1.4315126911696766E-3</v>
      </c>
      <c r="D75" s="26">
        <v>1.2660633327821556E-3</v>
      </c>
      <c r="E75" s="26">
        <v>1.4170946403751876E-3</v>
      </c>
      <c r="F75" s="26">
        <v>1.2532925625355945E-3</v>
      </c>
      <c r="G75" s="26">
        <v>1.0640407156625713E-3</v>
      </c>
      <c r="H75" s="26">
        <v>1.0850050221011113E-3</v>
      </c>
      <c r="I75" s="26">
        <v>1.1719057371124856E-3</v>
      </c>
      <c r="J75" s="26">
        <v>1.1433833841205286E-3</v>
      </c>
      <c r="K75" s="26">
        <v>1.2924696631556076E-3</v>
      </c>
      <c r="L75" s="26">
        <v>1.1884178852243187E-3</v>
      </c>
      <c r="M75" s="26">
        <v>1.2338004229869002E-3</v>
      </c>
      <c r="N75" s="26">
        <v>1.2764400271190043E-3</v>
      </c>
    </row>
    <row r="76" spans="1:14">
      <c r="A76" s="24" t="s">
        <v>538</v>
      </c>
      <c r="B76" s="24" t="s">
        <v>539</v>
      </c>
      <c r="C76" s="26">
        <v>1.2074806319474886E-3</v>
      </c>
      <c r="D76" s="26">
        <v>1.2112746271529863E-3</v>
      </c>
      <c r="E76" s="26">
        <v>1.1840774788758868E-3</v>
      </c>
      <c r="F76" s="26">
        <v>1.2917528023048629E-3</v>
      </c>
      <c r="G76" s="26">
        <v>1.4738258927367062E-3</v>
      </c>
      <c r="H76" s="26">
        <v>1.4173325747912863E-3</v>
      </c>
      <c r="I76" s="26">
        <v>1.4482513205611499E-3</v>
      </c>
      <c r="J76" s="26">
        <v>1.4695668045393785E-3</v>
      </c>
      <c r="K76" s="26">
        <v>1.2426643532784157E-3</v>
      </c>
      <c r="L76" s="26">
        <v>1.3697058623043418E-3</v>
      </c>
      <c r="M76" s="26">
        <v>1.3249669738013736E-3</v>
      </c>
      <c r="N76" s="26">
        <v>1.2194818233141563E-3</v>
      </c>
    </row>
    <row r="77" spans="1:14">
      <c r="A77" s="24" t="s">
        <v>554</v>
      </c>
      <c r="B77" s="24" t="s">
        <v>555</v>
      </c>
      <c r="C77" s="26">
        <v>3.2549498713311278E-4</v>
      </c>
      <c r="D77" s="26">
        <v>3.9978479391302417E-4</v>
      </c>
      <c r="E77" s="26">
        <v>2.5437849892782916E-4</v>
      </c>
      <c r="F77" s="26">
        <v>4.3853968863194091E-4</v>
      </c>
      <c r="G77" s="26">
        <v>6.3204565339549474E-4</v>
      </c>
      <c r="H77" s="26">
        <v>5.9873063064959527E-4</v>
      </c>
      <c r="I77" s="26">
        <v>5.6920207927078719E-4</v>
      </c>
      <c r="J77" s="26">
        <v>5.9712249934688443E-4</v>
      </c>
      <c r="K77" s="26">
        <v>3.1475664362162553E-4</v>
      </c>
      <c r="L77" s="26">
        <v>4.956110114840551E-4</v>
      </c>
      <c r="M77" s="26">
        <v>4.1732453941816921E-4</v>
      </c>
      <c r="N77" s="26">
        <v>2.8758259911619772E-4</v>
      </c>
    </row>
    <row r="78" spans="1:14">
      <c r="A78" s="24" t="s">
        <v>1335</v>
      </c>
      <c r="B78" s="24" t="s">
        <v>1336</v>
      </c>
      <c r="C78" s="26">
        <v>1.9542382093975636E-3</v>
      </c>
      <c r="D78" s="26">
        <v>1.7593591202217215E-3</v>
      </c>
      <c r="E78" s="26">
        <v>1.810115774671134E-3</v>
      </c>
      <c r="F78" s="26">
        <v>1.8759533869330417E-3</v>
      </c>
      <c r="G78" s="26">
        <v>1.7174611948926315E-3</v>
      </c>
      <c r="H78" s="26">
        <v>1.7071693500610686E-3</v>
      </c>
      <c r="I78" s="26">
        <v>1.6581989747690305E-3</v>
      </c>
      <c r="J78" s="26">
        <v>1.70398086932831E-3</v>
      </c>
      <c r="K78" s="26">
        <v>1.6911308605979476E-3</v>
      </c>
      <c r="L78" s="26">
        <v>1.7256210760924378E-3</v>
      </c>
      <c r="M78" s="26">
        <v>1.7142918446838272E-3</v>
      </c>
      <c r="N78" s="26">
        <v>1.6562245287010226E-3</v>
      </c>
    </row>
    <row r="79" spans="1:14">
      <c r="A79" s="24" t="s">
        <v>566</v>
      </c>
      <c r="B79" s="24" t="s">
        <v>567</v>
      </c>
      <c r="C79" s="26">
        <v>1.5273760140968381E-3</v>
      </c>
      <c r="D79" s="26">
        <v>1.5307273324070257E-3</v>
      </c>
      <c r="E79" s="26">
        <v>1.5098207031678348E-3</v>
      </c>
      <c r="F79" s="26">
        <v>1.3931669934547644E-3</v>
      </c>
      <c r="G79" s="26">
        <v>1.0381740786019017E-3</v>
      </c>
      <c r="H79" s="26">
        <v>9.9565356266306262E-4</v>
      </c>
      <c r="I79" s="26">
        <v>9.4797141372816157E-4</v>
      </c>
      <c r="J79" s="26">
        <v>1.0232636930849156E-3</v>
      </c>
      <c r="K79" s="26">
        <v>1.3535025188394939E-3</v>
      </c>
      <c r="L79" s="26">
        <v>1.1740278899080078E-3</v>
      </c>
      <c r="M79" s="26">
        <v>1.2398812758563412E-3</v>
      </c>
      <c r="N79" s="26">
        <v>1.383267815280906E-3</v>
      </c>
    </row>
    <row r="80" spans="1:14">
      <c r="A80" s="24" t="s">
        <v>618</v>
      </c>
      <c r="B80" s="24" t="s">
        <v>619</v>
      </c>
      <c r="C80" s="26">
        <v>4.0771824663828673E-4</v>
      </c>
      <c r="D80" s="26">
        <v>3.284113990123225E-4</v>
      </c>
      <c r="E80" s="26">
        <v>3.6829418421790733E-4</v>
      </c>
      <c r="F80" s="26">
        <v>3.0015254190928669E-4</v>
      </c>
      <c r="G80" s="26">
        <v>1.3496983597238802E-4</v>
      </c>
      <c r="H80" s="26">
        <v>1.4166948774998271E-4</v>
      </c>
      <c r="I80" s="26">
        <v>1.0902959212370581E-4</v>
      </c>
      <c r="J80" s="26">
        <v>1.2011969103561295E-4</v>
      </c>
      <c r="K80" s="26">
        <v>2.1347959777348393E-4</v>
      </c>
      <c r="L80" s="26">
        <v>1.7024333112593534E-4</v>
      </c>
      <c r="M80" s="26">
        <v>1.7389389517516002E-4</v>
      </c>
      <c r="N80" s="26">
        <v>2.856982825541259E-4</v>
      </c>
    </row>
    <row r="81" spans="1:14">
      <c r="A81" s="24" t="s">
        <v>620</v>
      </c>
      <c r="B81" s="24" t="s">
        <v>621</v>
      </c>
      <c r="C81" s="26">
        <v>5.8582875900645007E-4</v>
      </c>
      <c r="D81" s="26">
        <v>4.4887251260510426E-4</v>
      </c>
      <c r="E81" s="26">
        <v>4.9914096171419853E-4</v>
      </c>
      <c r="F81" s="26">
        <v>4.1179181191023224E-4</v>
      </c>
      <c r="G81" s="26">
        <v>1.6242577955383829E-4</v>
      </c>
      <c r="H81" s="26">
        <v>1.8622774691531724E-4</v>
      </c>
      <c r="I81" s="26">
        <v>1.2959257910289917E-4</v>
      </c>
      <c r="J81" s="26">
        <v>1.4155933164651012E-4</v>
      </c>
      <c r="K81" s="26">
        <v>2.4845371541622966E-4</v>
      </c>
      <c r="L81" s="26">
        <v>2.1590984644966261E-4</v>
      </c>
      <c r="M81" s="26">
        <v>2.0614784860812746E-4</v>
      </c>
      <c r="N81" s="26">
        <v>3.4581695382022651E-4</v>
      </c>
    </row>
    <row r="82" spans="1:14">
      <c r="A82" s="24" t="s">
        <v>622</v>
      </c>
      <c r="B82" s="24" t="s">
        <v>623</v>
      </c>
      <c r="C82" s="26">
        <v>6.0090461857812056E-4</v>
      </c>
      <c r="D82" s="26">
        <v>4.8717524735126226E-4</v>
      </c>
      <c r="E82" s="26">
        <v>5.1723971545187457E-4</v>
      </c>
      <c r="F82" s="26">
        <v>4.3428698538252935E-4</v>
      </c>
      <c r="G82" s="26">
        <v>1.9820537932039342E-4</v>
      </c>
      <c r="H82" s="26">
        <v>2.096748694318152E-4</v>
      </c>
      <c r="I82" s="26">
        <v>1.7071117223322447E-4</v>
      </c>
      <c r="J82" s="26">
        <v>1.7826982168964839E-4</v>
      </c>
      <c r="K82" s="26">
        <v>3.0558088494287057E-4</v>
      </c>
      <c r="L82" s="26">
        <v>2.5324793977907792E-4</v>
      </c>
      <c r="M82" s="26">
        <v>2.4669072125666397E-4</v>
      </c>
      <c r="N82" s="26">
        <v>4.1216683064873388E-4</v>
      </c>
    </row>
    <row r="83" spans="1:14">
      <c r="A83" s="24" t="s">
        <v>624</v>
      </c>
      <c r="B83" s="24" t="s">
        <v>625</v>
      </c>
      <c r="C83" s="26">
        <v>3.7718364852169713E-4</v>
      </c>
      <c r="D83" s="26">
        <v>3.4519352506089693E-4</v>
      </c>
      <c r="E83" s="26">
        <v>2.9940215386159235E-4</v>
      </c>
      <c r="F83" s="26">
        <v>2.796559065760573E-4</v>
      </c>
      <c r="G83" s="26">
        <v>1.1606651646462967E-4</v>
      </c>
      <c r="H83" s="26">
        <v>1.3619200364650079E-4</v>
      </c>
      <c r="I83" s="26">
        <v>1.1422569507896501E-4</v>
      </c>
      <c r="J83" s="26">
        <v>1.1586748419865514E-4</v>
      </c>
      <c r="K83" s="26">
        <v>1.7219389130062983E-4</v>
      </c>
      <c r="L83" s="26">
        <v>1.6505055002636435E-4</v>
      </c>
      <c r="M83" s="26">
        <v>1.486340785977285E-4</v>
      </c>
      <c r="N83" s="26">
        <v>2.3385465227490149E-4</v>
      </c>
    </row>
    <row r="84" spans="1:14">
      <c r="A84" s="24" t="s">
        <v>628</v>
      </c>
      <c r="B84" s="24" t="s">
        <v>629</v>
      </c>
      <c r="C84" s="26">
        <v>5.4340098278332053E-4</v>
      </c>
      <c r="D84" s="26">
        <v>4.5494369349914729E-4</v>
      </c>
      <c r="E84" s="26">
        <v>4.1510367443508449E-4</v>
      </c>
      <c r="F84" s="26">
        <v>3.8281300889375034E-4</v>
      </c>
      <c r="G84" s="26">
        <v>1.3837741690253614E-4</v>
      </c>
      <c r="H84" s="26">
        <v>1.7485659731813786E-4</v>
      </c>
      <c r="I84" s="26">
        <v>1.3137135866570808E-4</v>
      </c>
      <c r="J84" s="26">
        <v>1.3340526134688341E-4</v>
      </c>
      <c r="K84" s="26">
        <v>1.9981490380466846E-4</v>
      </c>
      <c r="L84" s="26">
        <v>2.0334731063570047E-4</v>
      </c>
      <c r="M84" s="26">
        <v>1.745759680255346E-4</v>
      </c>
      <c r="N84" s="26">
        <v>2.8644602722161471E-4</v>
      </c>
    </row>
    <row r="85" spans="1:14">
      <c r="A85" s="24" t="s">
        <v>634</v>
      </c>
      <c r="B85" s="24" t="s">
        <v>635</v>
      </c>
      <c r="C85" s="26">
        <v>6.8267320930256157E-4</v>
      </c>
      <c r="D85" s="26">
        <v>5.4287709807425107E-4</v>
      </c>
      <c r="E85" s="26">
        <v>5.2929410361491865E-4</v>
      </c>
      <c r="F85" s="26">
        <v>5.4488050868279996E-4</v>
      </c>
      <c r="G85" s="26">
        <v>3.3906777124906523E-4</v>
      </c>
      <c r="H85" s="26">
        <v>3.7734226886413307E-4</v>
      </c>
      <c r="I85" s="26">
        <v>3.040236886790933E-4</v>
      </c>
      <c r="J85" s="26">
        <v>3.1799500272958707E-4</v>
      </c>
      <c r="K85" s="26">
        <v>2.7607472792026824E-4</v>
      </c>
      <c r="L85" s="26">
        <v>3.4288333045167269E-4</v>
      </c>
      <c r="M85" s="26">
        <v>2.9579996648363376E-4</v>
      </c>
      <c r="N85" s="26">
        <v>3.5068227912335372E-4</v>
      </c>
    </row>
    <row r="86" spans="1:14">
      <c r="A86" s="24" t="s">
        <v>636</v>
      </c>
      <c r="B86" s="24" t="s">
        <v>637</v>
      </c>
      <c r="C86" s="26">
        <v>5.8030094383017098E-4</v>
      </c>
      <c r="D86" s="26">
        <v>4.386304797960478E-4</v>
      </c>
      <c r="E86" s="26">
        <v>4.8351490298432652E-4</v>
      </c>
      <c r="F86" s="26">
        <v>3.971048804696416E-4</v>
      </c>
      <c r="G86" s="26">
        <v>1.4633741820576748E-4</v>
      </c>
      <c r="H86" s="26">
        <v>1.6619062675735948E-4</v>
      </c>
      <c r="I86" s="26">
        <v>1.1177526016256436E-4</v>
      </c>
      <c r="J86" s="26">
        <v>1.2330025931592227E-4</v>
      </c>
      <c r="K86" s="26">
        <v>2.1321921869633424E-4</v>
      </c>
      <c r="L86" s="26">
        <v>1.8642084147459884E-4</v>
      </c>
      <c r="M86" s="26">
        <v>1.7313089842728335E-4</v>
      </c>
      <c r="N86" s="26">
        <v>2.816604613496863E-4</v>
      </c>
    </row>
    <row r="87" spans="1:14">
      <c r="A87" s="24" t="s">
        <v>644</v>
      </c>
      <c r="B87" s="24" t="s">
        <v>645</v>
      </c>
      <c r="C87" s="26">
        <v>6.2134078377527381E-4</v>
      </c>
      <c r="D87" s="26">
        <v>7.326138408116626E-4</v>
      </c>
      <c r="E87" s="26">
        <v>6.9173642843314896E-4</v>
      </c>
      <c r="F87" s="26">
        <v>6.9658349672738218E-4</v>
      </c>
      <c r="G87" s="26">
        <v>9.2140718977218219E-4</v>
      </c>
      <c r="H87" s="26">
        <v>8.725309971899433E-4</v>
      </c>
      <c r="I87" s="26">
        <v>9.0369382618753669E-4</v>
      </c>
      <c r="J87" s="26">
        <v>9.1718521493256886E-4</v>
      </c>
      <c r="K87" s="26">
        <v>8.0864367715914847E-4</v>
      </c>
      <c r="L87" s="26">
        <v>8.58137035056605E-4</v>
      </c>
      <c r="M87" s="26">
        <v>8.4491485326231518E-4</v>
      </c>
      <c r="N87" s="26">
        <v>7.7130360947916113E-4</v>
      </c>
    </row>
    <row r="88" spans="1:14">
      <c r="A88" s="24" t="s">
        <v>1339</v>
      </c>
      <c r="B88" s="24" t="s">
        <v>1340</v>
      </c>
      <c r="C88" s="26">
        <v>1.3403635656006408E-3</v>
      </c>
      <c r="D88" s="26">
        <v>1.1369890397909144E-3</v>
      </c>
      <c r="E88" s="26">
        <v>1.2475776603957404E-3</v>
      </c>
      <c r="F88" s="26">
        <v>1.2092782458449638E-3</v>
      </c>
      <c r="G88" s="26">
        <v>9.787434428142395E-4</v>
      </c>
      <c r="H88" s="26">
        <v>9.3822053081331835E-4</v>
      </c>
      <c r="I88" s="26">
        <v>9.6401733393374888E-4</v>
      </c>
      <c r="J88" s="26">
        <v>1.0285394521330313E-3</v>
      </c>
      <c r="K88" s="26">
        <v>1.2996457105218528E-3</v>
      </c>
      <c r="L88" s="26">
        <v>1.1074704167760062E-3</v>
      </c>
      <c r="M88" s="26">
        <v>1.1859165967792473E-3</v>
      </c>
      <c r="N88" s="26">
        <v>1.1607190623784355E-3</v>
      </c>
    </row>
    <row r="89" spans="1:14">
      <c r="A89" s="24" t="s">
        <v>1345</v>
      </c>
      <c r="B89" s="24" t="s">
        <v>1346</v>
      </c>
      <c r="C89" s="26">
        <v>6.6525221601974242E-4</v>
      </c>
      <c r="D89" s="26">
        <v>6.0282383950364395E-4</v>
      </c>
      <c r="E89" s="26">
        <v>6.7363767469547304E-4</v>
      </c>
      <c r="F89" s="26">
        <v>5.8324779318978605E-4</v>
      </c>
      <c r="G89" s="26">
        <v>4.0192619101586842E-4</v>
      </c>
      <c r="H89" s="26">
        <v>3.9177436546031702E-4</v>
      </c>
      <c r="I89" s="26">
        <v>4.7680149276952311E-4</v>
      </c>
      <c r="J89" s="26">
        <v>4.5905286248740912E-4</v>
      </c>
      <c r="K89" s="26">
        <v>6.5773837920627689E-4</v>
      </c>
      <c r="L89" s="26">
        <v>5.1569309377489606E-4</v>
      </c>
      <c r="M89" s="26">
        <v>5.8765778310323818E-4</v>
      </c>
      <c r="N89" s="26">
        <v>6.6636013787933117E-4</v>
      </c>
    </row>
    <row r="90" spans="1:14">
      <c r="A90" s="24" t="s">
        <v>686</v>
      </c>
      <c r="B90" s="24" t="s">
        <v>687</v>
      </c>
      <c r="C90" s="26">
        <v>2.8672849109167458E-4</v>
      </c>
      <c r="D90" s="26">
        <v>3.8290394947592874E-4</v>
      </c>
      <c r="E90" s="26">
        <v>2.4177462298527301E-4</v>
      </c>
      <c r="F90" s="26">
        <v>4.0519198828819467E-4</v>
      </c>
      <c r="G90" s="26">
        <v>6.118224013535289E-4</v>
      </c>
      <c r="H90" s="26">
        <v>5.8072742922123924E-4</v>
      </c>
      <c r="I90" s="26">
        <v>5.5906820234241943E-4</v>
      </c>
      <c r="J90" s="26">
        <v>5.8514212984178834E-4</v>
      </c>
      <c r="K90" s="26">
        <v>3.0070658861862848E-4</v>
      </c>
      <c r="L90" s="26">
        <v>4.8085152982027443E-4</v>
      </c>
      <c r="M90" s="26">
        <v>4.0892001463474004E-4</v>
      </c>
      <c r="N90" s="26">
        <v>2.7930755812932153E-4</v>
      </c>
    </row>
    <row r="91" spans="1:14">
      <c r="A91" s="24" t="s">
        <v>688</v>
      </c>
      <c r="B91" s="24" t="s">
        <v>689</v>
      </c>
      <c r="C91" s="26">
        <v>3.1163955428867285E-4</v>
      </c>
      <c r="D91" s="26">
        <v>4.2579708928831448E-4</v>
      </c>
      <c r="E91" s="26">
        <v>3.727587724264422E-4</v>
      </c>
      <c r="F91" s="26">
        <v>4.2768716176049177E-4</v>
      </c>
      <c r="G91" s="26">
        <v>6.0239431182347483E-4</v>
      </c>
      <c r="H91" s="26">
        <v>6.3964394634900986E-4</v>
      </c>
      <c r="I91" s="26">
        <v>6.5396350872845284E-4</v>
      </c>
      <c r="J91" s="26">
        <v>6.1843848935509141E-4</v>
      </c>
      <c r="K91" s="26">
        <v>4.5531968463011159E-4</v>
      </c>
      <c r="L91" s="26">
        <v>5.4830775352720151E-4</v>
      </c>
      <c r="M91" s="26">
        <v>5.2301114955587114E-4</v>
      </c>
      <c r="N91" s="26">
        <v>5.0025115247891616E-4</v>
      </c>
    </row>
    <row r="92" spans="1:14">
      <c r="A92" s="24" t="s">
        <v>698</v>
      </c>
      <c r="B92" s="24" t="s">
        <v>699</v>
      </c>
      <c r="C92" s="26">
        <v>5.2262979848457462E-4</v>
      </c>
      <c r="D92" s="26">
        <v>4.3793945107640061E-4</v>
      </c>
      <c r="E92" s="26">
        <v>4.4501641543226813E-4</v>
      </c>
      <c r="F92" s="26">
        <v>4.092587810130418E-4</v>
      </c>
      <c r="G92" s="26">
        <v>2.1746561936036095E-4</v>
      </c>
      <c r="H92" s="26">
        <v>2.1356817921125087E-4</v>
      </c>
      <c r="I92" s="26">
        <v>2.1980844049797473E-4</v>
      </c>
      <c r="J92" s="26">
        <v>2.3444154270064045E-4</v>
      </c>
      <c r="K92" s="26">
        <v>4.0417081871482741E-4</v>
      </c>
      <c r="L92" s="26">
        <v>3.1891664845365268E-4</v>
      </c>
      <c r="M92" s="26">
        <v>3.4503637783524969E-4</v>
      </c>
      <c r="N92" s="26">
        <v>3.8788008384869725E-4</v>
      </c>
    </row>
    <row r="93" spans="1:14">
      <c r="A93" s="24" t="s">
        <v>710</v>
      </c>
      <c r="B93" s="24" t="s">
        <v>711</v>
      </c>
      <c r="C93" s="26">
        <v>1.2624955544161716E-3</v>
      </c>
      <c r="D93" s="26">
        <v>1.3552800764080326E-3</v>
      </c>
      <c r="E93" s="26">
        <v>1.2572280395234197E-3</v>
      </c>
      <c r="F93" s="26">
        <v>1.3375565077944265E-3</v>
      </c>
      <c r="G93" s="26">
        <v>1.5166900283501306E-3</v>
      </c>
      <c r="H93" s="26">
        <v>1.5846240684517967E-3</v>
      </c>
      <c r="I93" s="26">
        <v>1.5863392327627754E-3</v>
      </c>
      <c r="J93" s="26">
        <v>1.54821545732828E-3</v>
      </c>
      <c r="K93" s="26">
        <v>1.2754617018361902E-3</v>
      </c>
      <c r="L93" s="26">
        <v>1.4242999666723316E-3</v>
      </c>
      <c r="M93" s="26">
        <v>1.3759027870005331E-3</v>
      </c>
      <c r="N93" s="26">
        <v>1.2638081272028931E-3</v>
      </c>
    </row>
    <row r="94" spans="1:14">
      <c r="A94" s="24" t="s">
        <v>714</v>
      </c>
      <c r="B94" s="24" t="s">
        <v>715</v>
      </c>
      <c r="C94" s="26">
        <v>8.7664926912472095E-4</v>
      </c>
      <c r="D94" s="26">
        <v>8.4631274479075402E-4</v>
      </c>
      <c r="E94" s="26">
        <v>8.5067576865699044E-4</v>
      </c>
      <c r="F94" s="26">
        <v>8.3838674933890797E-4</v>
      </c>
      <c r="G94" s="26">
        <v>6.7349557557941104E-4</v>
      </c>
      <c r="H94" s="26">
        <v>6.0311396045299433E-4</v>
      </c>
      <c r="I94" s="26">
        <v>6.0419458511011082E-4</v>
      </c>
      <c r="J94" s="26">
        <v>6.7292718827391114E-4</v>
      </c>
      <c r="K94" s="26">
        <v>1.0193007657363297E-3</v>
      </c>
      <c r="L94" s="26">
        <v>8.2492320825434896E-4</v>
      </c>
      <c r="M94" s="26">
        <v>9.0617424367138129E-4</v>
      </c>
      <c r="N94" s="26">
        <v>9.0312600939298907E-4</v>
      </c>
    </row>
    <row r="95" spans="1:14">
      <c r="A95" s="24" t="s">
        <v>728</v>
      </c>
      <c r="B95" s="24" t="s">
        <v>729</v>
      </c>
      <c r="C95" s="26">
        <v>5.7022644084656266E-4</v>
      </c>
      <c r="D95" s="26">
        <v>4.3944490650134625E-4</v>
      </c>
      <c r="E95" s="26">
        <v>4.8502599437798445E-4</v>
      </c>
      <c r="F95" s="26">
        <v>3.991963738709915E-4</v>
      </c>
      <c r="G95" s="26">
        <v>1.4694350967555669E-4</v>
      </c>
      <c r="H95" s="26">
        <v>1.6623090237576744E-4</v>
      </c>
      <c r="I95" s="26">
        <v>1.1397474692487578E-4</v>
      </c>
      <c r="J95" s="26">
        <v>1.2469476333515077E-4</v>
      </c>
      <c r="K95" s="26">
        <v>2.1494813576860815E-4</v>
      </c>
      <c r="L95" s="26">
        <v>1.8882749579190002E-4</v>
      </c>
      <c r="M95" s="26">
        <v>1.7578982648806563E-4</v>
      </c>
      <c r="N95" s="26">
        <v>2.8399342471225139E-4</v>
      </c>
    </row>
    <row r="96" spans="1:14">
      <c r="A96" s="24" t="s">
        <v>732</v>
      </c>
      <c r="B96" s="24" t="s">
        <v>733</v>
      </c>
      <c r="C96" s="26">
        <v>1.0413111575575211E-3</v>
      </c>
      <c r="D96" s="26">
        <v>9.1047969732942083E-4</v>
      </c>
      <c r="E96" s="26">
        <v>1.0026434826782735E-3</v>
      </c>
      <c r="F96" s="26">
        <v>9.3022654847374085E-4</v>
      </c>
      <c r="G96" s="26">
        <v>6.4662552041875698E-4</v>
      </c>
      <c r="H96" s="26">
        <v>7.453607320668244E-4</v>
      </c>
      <c r="I96" s="26">
        <v>7.0265483144982353E-4</v>
      </c>
      <c r="J96" s="26">
        <v>6.8649440718019815E-4</v>
      </c>
      <c r="K96" s="26">
        <v>8.1746532029297982E-4</v>
      </c>
      <c r="L96" s="26">
        <v>7.6260983505949695E-4</v>
      </c>
      <c r="M96" s="26">
        <v>7.8200230323284959E-4</v>
      </c>
      <c r="N96" s="26">
        <v>8.8168069232940987E-4</v>
      </c>
    </row>
    <row r="97" spans="1:14">
      <c r="A97" s="24" t="s">
        <v>740</v>
      </c>
      <c r="B97" s="24" t="s">
        <v>741</v>
      </c>
      <c r="C97" s="26">
        <v>9.2544240827811147E-4</v>
      </c>
      <c r="D97" s="26">
        <v>8.5193969293645248E-4</v>
      </c>
      <c r="E97" s="26">
        <v>9.2478793291866923E-4</v>
      </c>
      <c r="F97" s="26">
        <v>8.0559678056885511E-4</v>
      </c>
      <c r="G97" s="26">
        <v>6.4100233844904613E-4</v>
      </c>
      <c r="H97" s="26">
        <v>6.5612338688093147E-4</v>
      </c>
      <c r="I97" s="26">
        <v>6.781873864261243E-4</v>
      </c>
      <c r="J97" s="26">
        <v>6.5964848744056782E-4</v>
      </c>
      <c r="K97" s="26">
        <v>8.2023575367385249E-4</v>
      </c>
      <c r="L97" s="26">
        <v>7.2309476811526147E-4</v>
      </c>
      <c r="M97" s="26">
        <v>7.5417604304892387E-4</v>
      </c>
      <c r="N97" s="26">
        <v>8.4006620910143245E-4</v>
      </c>
    </row>
    <row r="98" spans="1:14">
      <c r="A98" s="24" t="s">
        <v>1382</v>
      </c>
      <c r="B98" s="24" t="s">
        <v>1383</v>
      </c>
      <c r="C98" s="26">
        <v>1.3181087252805558E-3</v>
      </c>
      <c r="D98" s="26">
        <v>1.1183806235547011E-3</v>
      </c>
      <c r="E98" s="26">
        <v>1.2678743652514643E-3</v>
      </c>
      <c r="F98" s="26">
        <v>1.2151111885531729E-3</v>
      </c>
      <c r="G98" s="26">
        <v>9.6398174835004061E-4</v>
      </c>
      <c r="H98" s="26">
        <v>9.9271344251928174E-4</v>
      </c>
      <c r="I98" s="26">
        <v>1.0927832602937659E-3</v>
      </c>
      <c r="J98" s="26">
        <v>1.1020634743882163E-3</v>
      </c>
      <c r="K98" s="26">
        <v>1.4589977057374603E-3</v>
      </c>
      <c r="L98" s="26">
        <v>1.2020089911406961E-3</v>
      </c>
      <c r="M98" s="26">
        <v>1.3326085018369263E-3</v>
      </c>
      <c r="N98" s="26">
        <v>1.306858280192449E-3</v>
      </c>
    </row>
    <row r="99" spans="1:14">
      <c r="A99" s="24" t="s">
        <v>756</v>
      </c>
      <c r="B99" s="24" t="s">
        <v>757</v>
      </c>
      <c r="C99" s="26">
        <v>1.2172440457653322E-3</v>
      </c>
      <c r="D99" s="26">
        <v>9.9369929885264555E-4</v>
      </c>
      <c r="E99" s="26">
        <v>1.0781980523611712E-3</v>
      </c>
      <c r="F99" s="26">
        <v>1.0140024786055911E-3</v>
      </c>
      <c r="G99" s="26">
        <v>8.2169167429253201E-4</v>
      </c>
      <c r="H99" s="26">
        <v>8.3556469209450834E-4</v>
      </c>
      <c r="I99" s="26">
        <v>8.3502260190382706E-4</v>
      </c>
      <c r="J99" s="26">
        <v>8.2274363238895643E-4</v>
      </c>
      <c r="K99" s="26">
        <v>8.8532010779818779E-4</v>
      </c>
      <c r="L99" s="26">
        <v>8.5146630856715614E-4</v>
      </c>
      <c r="M99" s="26">
        <v>8.3642940458138388E-4</v>
      </c>
      <c r="N99" s="26">
        <v>8.6238887990819845E-4</v>
      </c>
    </row>
    <row r="100" spans="1:14">
      <c r="A100" s="24" t="s">
        <v>758</v>
      </c>
      <c r="B100" s="24" t="s">
        <v>759</v>
      </c>
      <c r="C100" s="26">
        <v>1.0375541576325177E-3</v>
      </c>
      <c r="D100" s="26">
        <v>1.317865807158564E-3</v>
      </c>
      <c r="E100" s="26">
        <v>1.1710958300849162E-3</v>
      </c>
      <c r="F100" s="26">
        <v>1.1620802114211668E-3</v>
      </c>
      <c r="G100" s="26">
        <v>1.1551632009705437E-3</v>
      </c>
      <c r="H100" s="26">
        <v>1.0869785274031012E-3</v>
      </c>
      <c r="I100" s="26">
        <v>1.1192140055818103E-3</v>
      </c>
      <c r="J100" s="26">
        <v>1.1783490267701494E-3</v>
      </c>
      <c r="K100" s="26">
        <v>1.4446976868203996E-3</v>
      </c>
      <c r="L100" s="26">
        <v>1.3224715265332441E-3</v>
      </c>
      <c r="M100" s="26">
        <v>1.3836136783768017E-3</v>
      </c>
      <c r="N100" s="26">
        <v>1.5286891982141304E-3</v>
      </c>
    </row>
    <row r="101" spans="1:14">
      <c r="A101" s="24" t="s">
        <v>794</v>
      </c>
      <c r="B101" s="24" t="s">
        <v>795</v>
      </c>
      <c r="C101" s="26">
        <v>2.8428763763721363E-4</v>
      </c>
      <c r="D101" s="26">
        <v>3.674545216723882E-4</v>
      </c>
      <c r="E101" s="26">
        <v>3.4370460608474605E-4</v>
      </c>
      <c r="F101" s="26">
        <v>3.6220017948266817E-4</v>
      </c>
      <c r="G101" s="26">
        <v>5.5555017555843479E-4</v>
      </c>
      <c r="H101" s="26">
        <v>6.0589297812314326E-4</v>
      </c>
      <c r="I101" s="26">
        <v>6.01626056944727E-4</v>
      </c>
      <c r="J101" s="26">
        <v>5.6302241091609503E-4</v>
      </c>
      <c r="K101" s="26">
        <v>3.6649917383281094E-4</v>
      </c>
      <c r="L101" s="26">
        <v>5.0168257092355348E-4</v>
      </c>
      <c r="M101" s="26">
        <v>4.5220273924156089E-4</v>
      </c>
      <c r="N101" s="26">
        <v>4.0281503734067379E-4</v>
      </c>
    </row>
    <row r="102" spans="1:14">
      <c r="A102" s="24" t="s">
        <v>1386</v>
      </c>
      <c r="B102" s="24" t="s">
        <v>1387</v>
      </c>
      <c r="C102" s="26">
        <v>1.402437819138598E-3</v>
      </c>
      <c r="D102" s="26">
        <v>1.3175202927987403E-3</v>
      </c>
      <c r="E102" s="26">
        <v>1.4713222156157765E-3</v>
      </c>
      <c r="F102" s="26">
        <v>1.3384395827861076E-3</v>
      </c>
      <c r="G102" s="26">
        <v>1.1636484815475924E-3</v>
      </c>
      <c r="H102" s="26">
        <v>1.1838346770711656E-3</v>
      </c>
      <c r="I102" s="26">
        <v>1.2129948069305651E-3</v>
      </c>
      <c r="J102" s="26">
        <v>1.2447906172823563E-3</v>
      </c>
      <c r="K102" s="26">
        <v>1.5665134342741083E-3</v>
      </c>
      <c r="L102" s="26">
        <v>1.3808104249634244E-3</v>
      </c>
      <c r="M102" s="26">
        <v>1.5001672118933529E-3</v>
      </c>
      <c r="N102" s="26">
        <v>1.4764068910633127E-3</v>
      </c>
    </row>
    <row r="103" spans="1:14">
      <c r="A103" s="24" t="s">
        <v>802</v>
      </c>
      <c r="B103" s="24" t="s">
        <v>803</v>
      </c>
      <c r="C103" s="26">
        <v>1.6140502416660289E-3</v>
      </c>
      <c r="D103" s="26">
        <v>1.4589097047579796E-3</v>
      </c>
      <c r="E103" s="26">
        <v>1.6624409339272884E-3</v>
      </c>
      <c r="F103" s="26">
        <v>1.5468220420072731E-3</v>
      </c>
      <c r="G103" s="26">
        <v>1.2076978627019376E-3</v>
      </c>
      <c r="H103" s="26">
        <v>1.219525587583682E-3</v>
      </c>
      <c r="I103" s="26">
        <v>1.1894573462426083E-3</v>
      </c>
      <c r="J103" s="26">
        <v>1.2383333080307564E-3</v>
      </c>
      <c r="K103" s="26">
        <v>1.5701899868434618E-3</v>
      </c>
      <c r="L103" s="26">
        <v>1.4211743118950897E-3</v>
      </c>
      <c r="M103" s="26">
        <v>1.5080515116214115E-3</v>
      </c>
      <c r="N103" s="26">
        <v>1.6113299388649941E-3</v>
      </c>
    </row>
    <row r="104" spans="1:14">
      <c r="A104" s="24" t="s">
        <v>806</v>
      </c>
      <c r="B104" s="24" t="s">
        <v>807</v>
      </c>
      <c r="C104" s="26">
        <v>4.0750287721583428E-4</v>
      </c>
      <c r="D104" s="26">
        <v>5.2017186871441512E-4</v>
      </c>
      <c r="E104" s="26">
        <v>3.8550002031387633E-4</v>
      </c>
      <c r="F104" s="26">
        <v>5.7404522222384634E-4</v>
      </c>
      <c r="G104" s="26">
        <v>8.4431908916466172E-4</v>
      </c>
      <c r="H104" s="26">
        <v>7.684386614145828E-4</v>
      </c>
      <c r="I104" s="26">
        <v>7.5015046002523957E-4</v>
      </c>
      <c r="J104" s="26">
        <v>7.823717106106025E-4</v>
      </c>
      <c r="K104" s="26">
        <v>4.9660539110296567E-4</v>
      </c>
      <c r="L104" s="26">
        <v>6.499564435513038E-4</v>
      </c>
      <c r="M104" s="26">
        <v>5.8191218638059127E-4</v>
      </c>
      <c r="N104" s="26">
        <v>4.1155866498584299E-4</v>
      </c>
    </row>
    <row r="105" spans="1:14">
      <c r="A105" s="24" t="s">
        <v>824</v>
      </c>
      <c r="B105" s="24" t="s">
        <v>825</v>
      </c>
      <c r="C105" s="26">
        <v>4.655329715988514E-4</v>
      </c>
      <c r="D105" s="26">
        <v>4.6372963007751861E-4</v>
      </c>
      <c r="E105" s="26">
        <v>4.5631525789848327E-4</v>
      </c>
      <c r="F105" s="26">
        <v>3.9178319170398454E-4</v>
      </c>
      <c r="G105" s="26">
        <v>2.2151296350861988E-4</v>
      </c>
      <c r="H105" s="26">
        <v>2.6373146193835916E-4</v>
      </c>
      <c r="I105" s="26">
        <v>2.1662730360349076E-4</v>
      </c>
      <c r="J105" s="26">
        <v>2.1133261895342541E-4</v>
      </c>
      <c r="K105" s="26">
        <v>2.9531153414008701E-4</v>
      </c>
      <c r="L105" s="26">
        <v>3.0007284473270948E-4</v>
      </c>
      <c r="M105" s="26">
        <v>2.9182313494924636E-4</v>
      </c>
      <c r="N105" s="26">
        <v>4.2516761793413941E-4</v>
      </c>
    </row>
    <row r="106" spans="1:14">
      <c r="A106" s="24" t="s">
        <v>826</v>
      </c>
      <c r="B106" s="24" t="s">
        <v>827</v>
      </c>
      <c r="C106" s="26">
        <v>1.2024314154877704E-3</v>
      </c>
      <c r="D106" s="26">
        <v>1.0196869146308057E-3</v>
      </c>
      <c r="E106" s="26">
        <v>1.1370962737276122E-3</v>
      </c>
      <c r="F106" s="26">
        <v>1.1432567708090174E-3</v>
      </c>
      <c r="G106" s="26">
        <v>9.3585910415182219E-4</v>
      </c>
      <c r="H106" s="26">
        <v>8.9880412559806614E-4</v>
      </c>
      <c r="I106" s="26">
        <v>9.3025004555262556E-4</v>
      </c>
      <c r="J106" s="26">
        <v>9.5376518489508966E-4</v>
      </c>
      <c r="K106" s="26">
        <v>1.1472510442476851E-3</v>
      </c>
      <c r="L106" s="26">
        <v>1.0064808105068495E-3</v>
      </c>
      <c r="M106" s="26">
        <v>1.0542996577705254E-3</v>
      </c>
      <c r="N106" s="26">
        <v>1.0517477395030656E-3</v>
      </c>
    </row>
    <row r="107" spans="1:14">
      <c r="A107" s="24" t="s">
        <v>828</v>
      </c>
      <c r="B107" s="24" t="s">
        <v>829</v>
      </c>
      <c r="C107" s="26">
        <v>3.6124631126021695E-4</v>
      </c>
      <c r="D107" s="26">
        <v>4.5326548089428989E-4</v>
      </c>
      <c r="E107" s="26">
        <v>3.1643627502646386E-4</v>
      </c>
      <c r="F107" s="26">
        <v>4.8631869344500174E-4</v>
      </c>
      <c r="G107" s="26">
        <v>6.7270765666868507E-4</v>
      </c>
      <c r="H107" s="26">
        <v>6.5835868370257302E-4</v>
      </c>
      <c r="I107" s="26">
        <v>6.0293984433966474E-4</v>
      </c>
      <c r="J107" s="26">
        <v>6.4348460587778636E-4</v>
      </c>
      <c r="K107" s="26">
        <v>4.3612453906263679E-4</v>
      </c>
      <c r="L107" s="26">
        <v>5.8622504167156898E-4</v>
      </c>
      <c r="M107" s="26">
        <v>5.3977395689558546E-4</v>
      </c>
      <c r="N107" s="26">
        <v>3.9056199472275712E-4</v>
      </c>
    </row>
    <row r="108" spans="1:14">
      <c r="A108" s="24" t="s">
        <v>1360</v>
      </c>
      <c r="B108" s="24" t="s">
        <v>1361</v>
      </c>
      <c r="C108" s="26">
        <v>1.0732576218879656E-3</v>
      </c>
      <c r="D108" s="26">
        <v>9.5324943915615521E-4</v>
      </c>
      <c r="E108" s="26">
        <v>9.5658953815792533E-4</v>
      </c>
      <c r="F108" s="26">
        <v>9.7119658032462908E-4</v>
      </c>
      <c r="G108" s="26">
        <v>8.0193309237740445E-4</v>
      </c>
      <c r="H108" s="26">
        <v>7.6316255540314064E-4</v>
      </c>
      <c r="I108" s="26">
        <v>7.2307020186778792E-4</v>
      </c>
      <c r="J108" s="26">
        <v>7.8590949174312799E-4</v>
      </c>
      <c r="K108" s="26">
        <v>9.6165283805538953E-4</v>
      </c>
      <c r="L108" s="26">
        <v>8.7091926545554898E-4</v>
      </c>
      <c r="M108" s="26">
        <v>8.8039420203857928E-4</v>
      </c>
      <c r="N108" s="26">
        <v>8.7473165188621386E-4</v>
      </c>
    </row>
    <row r="109" spans="1:14">
      <c r="A109" s="24" t="s">
        <v>862</v>
      </c>
      <c r="B109" s="24" t="s">
        <v>863</v>
      </c>
      <c r="C109" s="26">
        <v>2.6057307123161783E-4</v>
      </c>
      <c r="D109" s="26">
        <v>3.5225188984015023E-4</v>
      </c>
      <c r="E109" s="26">
        <v>3.1423832390841593E-4</v>
      </c>
      <c r="F109" s="26">
        <v>3.5016247301712075E-4</v>
      </c>
      <c r="G109" s="26">
        <v>5.2736018786357327E-4</v>
      </c>
      <c r="H109" s="26">
        <v>5.7443772014653021E-4</v>
      </c>
      <c r="I109" s="26">
        <v>5.6743806136410116E-4</v>
      </c>
      <c r="J109" s="26">
        <v>5.3809307551816303E-4</v>
      </c>
      <c r="K109" s="26">
        <v>3.2846299824278494E-4</v>
      </c>
      <c r="L109" s="26">
        <v>4.6391507454167363E-4</v>
      </c>
      <c r="M109" s="26">
        <v>4.2290828834581196E-4</v>
      </c>
      <c r="N109" s="26">
        <v>3.7324422822371619E-4</v>
      </c>
    </row>
    <row r="110" spans="1:14">
      <c r="A110" s="24" t="s">
        <v>1398</v>
      </c>
      <c r="B110" s="24" t="s">
        <v>1399</v>
      </c>
      <c r="C110" s="26">
        <v>1.510936148182969E-4</v>
      </c>
      <c r="D110" s="26">
        <v>2.8729519019331527E-4</v>
      </c>
      <c r="E110" s="26">
        <v>2.5997640568160748E-4</v>
      </c>
      <c r="F110" s="26">
        <v>2.2165182291195232E-4</v>
      </c>
      <c r="G110" s="26">
        <v>5.9274398875449805E-4</v>
      </c>
      <c r="H110" s="26">
        <v>4.6974796269811845E-4</v>
      </c>
      <c r="I110" s="26">
        <v>4.8812368301578393E-4</v>
      </c>
      <c r="J110" s="26">
        <v>5.1483989273447609E-4</v>
      </c>
      <c r="K110" s="26">
        <v>3.5460505758861332E-4</v>
      </c>
      <c r="L110" s="26">
        <v>4.3532482014153564E-4</v>
      </c>
      <c r="M110" s="26">
        <v>3.8134808670010656E-4</v>
      </c>
      <c r="N110" s="26">
        <v>2.6502065001583525E-4</v>
      </c>
    </row>
    <row r="111" spans="1:14">
      <c r="A111" s="24" t="s">
        <v>1388</v>
      </c>
      <c r="B111" s="24" t="s">
        <v>1389</v>
      </c>
      <c r="C111" s="26">
        <v>6.6723840069347039E-4</v>
      </c>
      <c r="D111" s="26">
        <v>5.72221139062126E-4</v>
      </c>
      <c r="E111" s="26">
        <v>7.2195825630630807E-4</v>
      </c>
      <c r="F111" s="26">
        <v>6.1573565735742182E-4</v>
      </c>
      <c r="G111" s="26">
        <v>4.1655993283644518E-4</v>
      </c>
      <c r="H111" s="26">
        <v>4.7285589791859901E-4</v>
      </c>
      <c r="I111" s="26">
        <v>4.538987832948508E-4</v>
      </c>
      <c r="J111" s="26">
        <v>4.6996159343585663E-4</v>
      </c>
      <c r="K111" s="26">
        <v>6.8445327252183454E-4</v>
      </c>
      <c r="L111" s="26">
        <v>5.8207081679191217E-4</v>
      </c>
      <c r="M111" s="26">
        <v>6.7999195015309879E-4</v>
      </c>
      <c r="N111" s="26">
        <v>7.1154385565345513E-4</v>
      </c>
    </row>
    <row r="112" spans="1:14">
      <c r="A112" s="24" t="s">
        <v>888</v>
      </c>
      <c r="B112" s="24" t="s">
        <v>889</v>
      </c>
      <c r="C112" s="26">
        <v>8.0191607953372613E-4</v>
      </c>
      <c r="D112" s="26">
        <v>7.7488999069579186E-4</v>
      </c>
      <c r="E112" s="26">
        <v>8.5812819666662168E-4</v>
      </c>
      <c r="F112" s="26">
        <v>7.623493447920525E-4</v>
      </c>
      <c r="G112" s="26">
        <v>6.470699874966024E-4</v>
      </c>
      <c r="H112" s="26">
        <v>6.2167430793599377E-4</v>
      </c>
      <c r="I112" s="26">
        <v>6.675442323615167E-4</v>
      </c>
      <c r="J112" s="26">
        <v>6.8409695938359354E-4</v>
      </c>
      <c r="K112" s="26">
        <v>9.0258844819475492E-4</v>
      </c>
      <c r="L112" s="26">
        <v>7.6027308356469E-4</v>
      </c>
      <c r="M112" s="26">
        <v>8.269035057897118E-4</v>
      </c>
      <c r="N112" s="26">
        <v>8.683808071770088E-4</v>
      </c>
    </row>
    <row r="113" spans="1:14">
      <c r="A113" s="24" t="s">
        <v>894</v>
      </c>
      <c r="B113" s="24" t="s">
        <v>895</v>
      </c>
      <c r="C113" s="26">
        <v>1.4129669909029392E-3</v>
      </c>
      <c r="D113" s="26">
        <v>1.2504411477987033E-3</v>
      </c>
      <c r="E113" s="26">
        <v>1.350640962040457E-3</v>
      </c>
      <c r="F113" s="26">
        <v>1.2825269925233525E-3</v>
      </c>
      <c r="G113" s="26">
        <v>9.4428377558189187E-4</v>
      </c>
      <c r="H113" s="26">
        <v>9.0203960027683853E-4</v>
      </c>
      <c r="I113" s="26">
        <v>8.462931263536577E-4</v>
      </c>
      <c r="J113" s="26">
        <v>9.2590945190015601E-4</v>
      </c>
      <c r="K113" s="26">
        <v>1.1444389502144685E-3</v>
      </c>
      <c r="L113" s="26">
        <v>1.0617739430997814E-3</v>
      </c>
      <c r="M113" s="26">
        <v>1.112553303415229E-3</v>
      </c>
      <c r="N113" s="26">
        <v>1.1737996090950397E-3</v>
      </c>
    </row>
    <row r="114" spans="1:14">
      <c r="A114" s="24" t="s">
        <v>902</v>
      </c>
      <c r="B114" s="24" t="s">
        <v>903</v>
      </c>
      <c r="C114" s="26">
        <v>6.2189117229931887E-4</v>
      </c>
      <c r="D114" s="26">
        <v>4.3991381884682113E-4</v>
      </c>
      <c r="E114" s="26">
        <v>5.0199142957041702E-4</v>
      </c>
      <c r="F114" s="26">
        <v>4.5745608450637257E-4</v>
      </c>
      <c r="G114" s="26">
        <v>1.6403528912361181E-4</v>
      </c>
      <c r="H114" s="26">
        <v>1.8702654668040835E-4</v>
      </c>
      <c r="I114" s="26">
        <v>1.4153475890632159E-4</v>
      </c>
      <c r="J114" s="26">
        <v>1.4621683768117476E-4</v>
      </c>
      <c r="K114" s="26">
        <v>2.5943129730886038E-4</v>
      </c>
      <c r="L114" s="26">
        <v>2.1760748642452236E-4</v>
      </c>
      <c r="M114" s="26">
        <v>2.1702633254376273E-4</v>
      </c>
      <c r="N114" s="26">
        <v>3.1091223274184868E-4</v>
      </c>
    </row>
    <row r="115" spans="1:14">
      <c r="A115" s="24" t="s">
        <v>906</v>
      </c>
      <c r="B115" s="24" t="s">
        <v>907</v>
      </c>
      <c r="C115" s="26">
        <v>1.773208244858378E-4</v>
      </c>
      <c r="D115" s="26">
        <v>2.5992551697586087E-4</v>
      </c>
      <c r="E115" s="26">
        <v>1.7635123423712741E-4</v>
      </c>
      <c r="F115" s="26">
        <v>2.5497628444012799E-4</v>
      </c>
      <c r="G115" s="26">
        <v>4.3474941127978519E-4</v>
      </c>
      <c r="H115" s="26">
        <v>4.5781295444322773E-4</v>
      </c>
      <c r="I115" s="26">
        <v>4.0622601484595995E-4</v>
      </c>
      <c r="J115" s="26">
        <v>4.0738751899668254E-4</v>
      </c>
      <c r="K115" s="26">
        <v>2.300397070802039E-4</v>
      </c>
      <c r="L115" s="26">
        <v>3.6401395507992698E-4</v>
      </c>
      <c r="M115" s="26">
        <v>2.9869010568013625E-4</v>
      </c>
      <c r="N115" s="26">
        <v>2.3144192948113757E-4</v>
      </c>
    </row>
    <row r="116" spans="1:14">
      <c r="A116" s="24" t="s">
        <v>916</v>
      </c>
      <c r="B116" s="24" t="s">
        <v>917</v>
      </c>
      <c r="C116" s="26">
        <v>5.9808088615041083E-4</v>
      </c>
      <c r="D116" s="26">
        <v>4.4832956146823857E-4</v>
      </c>
      <c r="E116" s="26">
        <v>5.8475802635940956E-4</v>
      </c>
      <c r="F116" s="26">
        <v>4.7358382251233767E-4</v>
      </c>
      <c r="G116" s="26">
        <v>2.0133011756463988E-4</v>
      </c>
      <c r="H116" s="26">
        <v>2.794993665450737E-4</v>
      </c>
      <c r="I116" s="26">
        <v>1.8193741171468645E-4</v>
      </c>
      <c r="J116" s="26">
        <v>1.9528551851540689E-4</v>
      </c>
      <c r="K116" s="26">
        <v>3.3218121146448245E-4</v>
      </c>
      <c r="L116" s="26">
        <v>2.952795083331055E-4</v>
      </c>
      <c r="M116" s="26">
        <v>3.402734284394136E-4</v>
      </c>
      <c r="N116" s="26">
        <v>3.9398168033540597E-4</v>
      </c>
    </row>
    <row r="117" spans="1:14">
      <c r="A117" s="24" t="s">
        <v>1350</v>
      </c>
      <c r="B117" s="24" t="s">
        <v>1351</v>
      </c>
      <c r="C117" s="26">
        <v>7.5860289568495875E-4</v>
      </c>
      <c r="D117" s="26">
        <v>6.4623525085576508E-4</v>
      </c>
      <c r="E117" s="26">
        <v>6.5677526846169901E-4</v>
      </c>
      <c r="F117" s="26">
        <v>6.8157122186880378E-4</v>
      </c>
      <c r="G117" s="26">
        <v>5.0995189398129483E-4</v>
      </c>
      <c r="H117" s="26">
        <v>5.1872982728526004E-4</v>
      </c>
      <c r="I117" s="26">
        <v>4.8634490345297502E-4</v>
      </c>
      <c r="J117" s="26">
        <v>5.1541005940243653E-4</v>
      </c>
      <c r="K117" s="26">
        <v>6.3941810733802507E-4</v>
      </c>
      <c r="L117" s="26">
        <v>5.7691798016233794E-4</v>
      </c>
      <c r="M117" s="26">
        <v>5.9936862712746614E-4</v>
      </c>
      <c r="N117" s="26">
        <v>6.0658044419582542E-4</v>
      </c>
    </row>
    <row r="118" spans="1:14">
      <c r="A118" s="24" t="s">
        <v>955</v>
      </c>
      <c r="B118" s="24" t="s">
        <v>956</v>
      </c>
      <c r="C118" s="26">
        <v>5.3914145420592789E-4</v>
      </c>
      <c r="D118" s="26">
        <v>4.7853738835567251E-4</v>
      </c>
      <c r="E118" s="26">
        <v>4.6747672841982048E-4</v>
      </c>
      <c r="F118" s="26">
        <v>4.7648867445865701E-4</v>
      </c>
      <c r="G118" s="26">
        <v>2.531172664832939E-4</v>
      </c>
      <c r="H118" s="26">
        <v>2.459833394265869E-4</v>
      </c>
      <c r="I118" s="26">
        <v>2.1033883809513731E-4</v>
      </c>
      <c r="J118" s="26">
        <v>2.4283604472772035E-4</v>
      </c>
      <c r="K118" s="26">
        <v>4.6057934198853522E-4</v>
      </c>
      <c r="L118" s="26">
        <v>3.2487836060066019E-4</v>
      </c>
      <c r="M118" s="26">
        <v>3.7900129367254658E-4</v>
      </c>
      <c r="N118" s="26">
        <v>4.1282484595612406E-4</v>
      </c>
    </row>
    <row r="119" spans="1:14">
      <c r="A119" s="24" t="s">
        <v>965</v>
      </c>
      <c r="B119" s="24" t="s">
        <v>966</v>
      </c>
      <c r="C119" s="26">
        <v>3.5199260507551068E-3</v>
      </c>
      <c r="D119" s="26">
        <v>3.7906133620274783E-3</v>
      </c>
      <c r="E119" s="26">
        <v>4.216837905947405E-3</v>
      </c>
      <c r="F119" s="26">
        <v>3.3264970160315059E-3</v>
      </c>
      <c r="G119" s="26">
        <v>2.8371478418315146E-3</v>
      </c>
      <c r="H119" s="26">
        <v>3.0512271497621481E-3</v>
      </c>
      <c r="I119" s="26">
        <v>3.0859537358035398E-3</v>
      </c>
      <c r="J119" s="26">
        <v>2.9457145689330473E-3</v>
      </c>
      <c r="K119" s="26">
        <v>3.8422682292147013E-3</v>
      </c>
      <c r="L119" s="26">
        <v>3.457773073029336E-3</v>
      </c>
      <c r="M119" s="26">
        <v>3.6323616238346495E-3</v>
      </c>
      <c r="N119" s="26">
        <v>4.1832326174439183E-3</v>
      </c>
    </row>
    <row r="120" spans="1:14">
      <c r="A120" s="24" t="s">
        <v>985</v>
      </c>
      <c r="B120" s="24" t="s">
        <v>986</v>
      </c>
      <c r="C120" s="26">
        <v>2.3865325001312557E-4</v>
      </c>
      <c r="D120" s="26">
        <v>3.9173924524856055E-4</v>
      </c>
      <c r="E120" s="26">
        <v>2.7058838842343268E-4</v>
      </c>
      <c r="F120" s="26">
        <v>3.4291196255910761E-4</v>
      </c>
      <c r="G120" s="26">
        <v>5.4171782134791269E-4</v>
      </c>
      <c r="H120" s="26">
        <v>5.2868461763509299E-4</v>
      </c>
      <c r="I120" s="26">
        <v>5.2138907508872878E-4</v>
      </c>
      <c r="J120" s="26">
        <v>5.2172997909549171E-4</v>
      </c>
      <c r="K120" s="26">
        <v>4.0027554772066809E-4</v>
      </c>
      <c r="L120" s="26">
        <v>4.7023628691865145E-4</v>
      </c>
      <c r="M120" s="26">
        <v>4.2972901684955778E-4</v>
      </c>
      <c r="N120" s="26">
        <v>4.0751087385250358E-4</v>
      </c>
    </row>
    <row r="121" spans="1:14">
      <c r="A121" s="24" t="s">
        <v>987</v>
      </c>
      <c r="B121" s="24" t="s">
        <v>988</v>
      </c>
      <c r="C121" s="26">
        <v>2.9297420434279517E-4</v>
      </c>
      <c r="D121" s="26">
        <v>3.6081571004434922E-4</v>
      </c>
      <c r="E121" s="26">
        <v>2.4359480125490644E-4</v>
      </c>
      <c r="F121" s="26">
        <v>4.0621449617329907E-4</v>
      </c>
      <c r="G121" s="26">
        <v>6.1135099687702611E-4</v>
      </c>
      <c r="H121" s="26">
        <v>5.8465430201601483E-4</v>
      </c>
      <c r="I121" s="26">
        <v>5.6211648433179731E-4</v>
      </c>
      <c r="J121" s="26">
        <v>5.846681358648092E-4</v>
      </c>
      <c r="K121" s="26">
        <v>2.9874853795846287E-4</v>
      </c>
      <c r="L121" s="26">
        <v>4.8154057192771751E-4</v>
      </c>
      <c r="M121" s="26">
        <v>4.0941711857653848E-4</v>
      </c>
      <c r="N121" s="26">
        <v>2.7847008410173405E-4</v>
      </c>
    </row>
    <row r="122" spans="1:14">
      <c r="A122" s="24" t="s">
        <v>997</v>
      </c>
      <c r="B122" s="24" t="s">
        <v>998</v>
      </c>
      <c r="C122" s="26">
        <v>5.7740542159497716E-4</v>
      </c>
      <c r="D122" s="26">
        <v>4.8028963975192066E-4</v>
      </c>
      <c r="E122" s="26">
        <v>4.3711752860178338E-4</v>
      </c>
      <c r="F122" s="26">
        <v>4.8741091777681778E-4</v>
      </c>
      <c r="G122" s="26">
        <v>3.2867666971701277E-4</v>
      </c>
      <c r="H122" s="26">
        <v>4.0854244792416241E-4</v>
      </c>
      <c r="I122" s="26">
        <v>3.0198658013413373E-4</v>
      </c>
      <c r="J122" s="26">
        <v>2.9865742236442346E-4</v>
      </c>
      <c r="K122" s="26">
        <v>2.5999371611550368E-4</v>
      </c>
      <c r="L122" s="26">
        <v>3.3897875850949526E-4</v>
      </c>
      <c r="M122" s="26">
        <v>2.8815843844808128E-4</v>
      </c>
      <c r="N122" s="26">
        <v>3.1714343830425545E-4</v>
      </c>
    </row>
    <row r="123" spans="1:14">
      <c r="A123" s="24" t="s">
        <v>999</v>
      </c>
      <c r="B123" s="24" t="s">
        <v>1000</v>
      </c>
      <c r="C123" s="26">
        <v>3.8505659740912498E-4</v>
      </c>
      <c r="D123" s="26">
        <v>4.393708677099555E-4</v>
      </c>
      <c r="E123" s="26">
        <v>4.3018024538544455E-4</v>
      </c>
      <c r="F123" s="26">
        <v>4.4063118203329087E-4</v>
      </c>
      <c r="G123" s="26">
        <v>5.9122202573036074E-4</v>
      </c>
      <c r="H123" s="26">
        <v>6.0651725020846657E-4</v>
      </c>
      <c r="I123" s="26">
        <v>5.9978084992936512E-4</v>
      </c>
      <c r="J123" s="26">
        <v>5.9981533469436008E-4</v>
      </c>
      <c r="K123" s="26">
        <v>4.8982511993398781E-4</v>
      </c>
      <c r="L123" s="26">
        <v>5.7675820228235116E-4</v>
      </c>
      <c r="M123" s="26">
        <v>5.69773601755281E-4</v>
      </c>
      <c r="N123" s="26">
        <v>4.7316285565802139E-4</v>
      </c>
    </row>
    <row r="124" spans="1:14">
      <c r="A124" s="24" t="s">
        <v>1005</v>
      </c>
      <c r="B124" s="24" t="s">
        <v>0</v>
      </c>
      <c r="C124" s="26">
        <v>9.8653553444711869E-4</v>
      </c>
      <c r="D124" s="26">
        <v>7.6180980421675592E-4</v>
      </c>
      <c r="E124" s="26">
        <v>9.6517528471280008E-4</v>
      </c>
      <c r="F124" s="26">
        <v>8.7419776413313302E-4</v>
      </c>
      <c r="G124" s="26">
        <v>5.861308573841316E-4</v>
      </c>
      <c r="H124" s="26">
        <v>5.0484145153758349E-4</v>
      </c>
      <c r="I124" s="26">
        <v>5.0890809483682066E-4</v>
      </c>
      <c r="J124" s="26">
        <v>6.2361120623429856E-4</v>
      </c>
      <c r="K124" s="26">
        <v>9.8104587172149799E-4</v>
      </c>
      <c r="L124" s="26">
        <v>7.5826587394735583E-4</v>
      </c>
      <c r="M124" s="26">
        <v>8.7686823221884631E-4</v>
      </c>
      <c r="N124" s="26">
        <v>8.3492172578910945E-4</v>
      </c>
    </row>
    <row r="125" spans="1:14">
      <c r="A125" s="24" t="s">
        <v>1012</v>
      </c>
      <c r="B125" s="24" t="s">
        <v>0</v>
      </c>
      <c r="C125" s="26">
        <v>3.4069049638392349E-4</v>
      </c>
      <c r="D125" s="26">
        <v>4.5491901390201704E-4</v>
      </c>
      <c r="E125" s="26">
        <v>4.084411351085017E-4</v>
      </c>
      <c r="F125" s="26">
        <v>4.0916582575075956E-4</v>
      </c>
      <c r="G125" s="26">
        <v>5.7745028066681755E-4</v>
      </c>
      <c r="H125" s="26">
        <v>6.2405056942206312E-4</v>
      </c>
      <c r="I125" s="26">
        <v>6.2299355418261816E-4</v>
      </c>
      <c r="J125" s="26">
        <v>5.8760140293973809E-4</v>
      </c>
      <c r="K125" s="26">
        <v>3.9794255118940692E-4</v>
      </c>
      <c r="L125" s="26">
        <v>5.2832553241135237E-4</v>
      </c>
      <c r="M125" s="26">
        <v>4.9183232790400266E-4</v>
      </c>
      <c r="N125" s="26">
        <v>4.4212646699278568E-4</v>
      </c>
    </row>
    <row r="126" spans="1:14">
      <c r="A126" s="24" t="s">
        <v>1326</v>
      </c>
      <c r="B126" s="24" t="s">
        <v>1034</v>
      </c>
      <c r="C126" s="26">
        <v>1.2787918407150725E-3</v>
      </c>
      <c r="D126" s="26">
        <v>1.057175222671665E-3</v>
      </c>
      <c r="E126" s="26">
        <v>1.2469251436575699E-3</v>
      </c>
      <c r="F126" s="26">
        <v>1.0613167071072409E-3</v>
      </c>
      <c r="G126" s="26">
        <v>6.8527395314231423E-4</v>
      </c>
      <c r="H126" s="26">
        <v>6.357506365695741E-4</v>
      </c>
      <c r="I126" s="26">
        <v>7.8943122696826444E-4</v>
      </c>
      <c r="J126" s="26">
        <v>7.9304687930952401E-4</v>
      </c>
      <c r="K126" s="26">
        <v>1.2865017747073367E-3</v>
      </c>
      <c r="L126" s="26">
        <v>8.7626183831760764E-4</v>
      </c>
      <c r="M126" s="26">
        <v>1.0342652128603703E-3</v>
      </c>
      <c r="N126" s="26">
        <v>1.1200616923248436E-3</v>
      </c>
    </row>
    <row r="127" spans="1:14">
      <c r="A127" s="24" t="s">
        <v>1019</v>
      </c>
      <c r="B127" s="24" t="s">
        <v>0</v>
      </c>
      <c r="C127" s="26">
        <v>4.4468999749262134E-4</v>
      </c>
      <c r="D127" s="26">
        <v>4.3359584198147548E-4</v>
      </c>
      <c r="E127" s="26">
        <v>4.6551917820530903E-4</v>
      </c>
      <c r="F127" s="26">
        <v>4.1790362040528819E-4</v>
      </c>
      <c r="G127" s="26">
        <v>2.542216998282431E-4</v>
      </c>
      <c r="H127" s="26">
        <v>2.7329020870718059E-4</v>
      </c>
      <c r="I127" s="26">
        <v>2.4774487471055436E-4</v>
      </c>
      <c r="J127" s="26">
        <v>2.4687529774893393E-4</v>
      </c>
      <c r="K127" s="26">
        <v>3.7556036571761997E-4</v>
      </c>
      <c r="L127" s="26">
        <v>3.1525174333145548E-4</v>
      </c>
      <c r="M127" s="26">
        <v>3.4523290730061182E-4</v>
      </c>
      <c r="N127" s="26">
        <v>4.5332269714731821E-4</v>
      </c>
    </row>
    <row r="128" spans="1:14">
      <c r="A128" s="24" t="s">
        <v>1031</v>
      </c>
      <c r="B128" s="24" t="s">
        <v>0</v>
      </c>
      <c r="C128" s="26">
        <v>2.5861081649371782E-3</v>
      </c>
      <c r="D128" s="26">
        <v>2.7453830643668574E-3</v>
      </c>
      <c r="E128" s="26">
        <v>2.5520616489571905E-3</v>
      </c>
      <c r="F128" s="26">
        <v>2.411631324649902E-3</v>
      </c>
      <c r="G128" s="26">
        <v>1.9115788239667802E-3</v>
      </c>
      <c r="H128" s="26">
        <v>1.8867717577482771E-3</v>
      </c>
      <c r="I128" s="26">
        <v>1.8485283879895831E-3</v>
      </c>
      <c r="J128" s="26">
        <v>1.9181162352760468E-3</v>
      </c>
      <c r="K128" s="26">
        <v>2.3616278145845589E-3</v>
      </c>
      <c r="L128" s="26">
        <v>2.1129026849454426E-3</v>
      </c>
      <c r="M128" s="26">
        <v>2.2142050017812504E-3</v>
      </c>
      <c r="N128" s="26">
        <v>2.6186417052614245E-3</v>
      </c>
    </row>
    <row r="129" spans="1:14">
      <c r="A129" s="24" t="s">
        <v>1370</v>
      </c>
      <c r="B129" s="24" t="s">
        <v>1371</v>
      </c>
      <c r="C129" s="26">
        <v>1.603664649516656E-3</v>
      </c>
      <c r="D129" s="26">
        <v>1.4105376943826769E-3</v>
      </c>
      <c r="E129" s="26">
        <v>1.4678535740076069E-3</v>
      </c>
      <c r="F129" s="26">
        <v>1.4449663133615312E-3</v>
      </c>
      <c r="G129" s="26">
        <v>1.217752246750774E-3</v>
      </c>
      <c r="H129" s="26">
        <v>1.1836735745975337E-3</v>
      </c>
      <c r="I129" s="26">
        <v>1.2678122169429372E-3</v>
      </c>
      <c r="J129" s="26">
        <v>1.3027209246427201E-3</v>
      </c>
      <c r="K129" s="26">
        <v>1.3982773049461537E-3</v>
      </c>
      <c r="L129" s="26">
        <v>1.3272149323453521E-3</v>
      </c>
      <c r="M129" s="26">
        <v>1.3573365328022012E-3</v>
      </c>
      <c r="N129" s="26">
        <v>1.3421418585690213E-3</v>
      </c>
    </row>
    <row r="130" spans="1:14">
      <c r="A130" s="24" t="s">
        <v>1349</v>
      </c>
      <c r="B130" s="24" t="s">
        <v>0</v>
      </c>
      <c r="C130" s="26">
        <v>8.603769127616481E-4</v>
      </c>
      <c r="D130" s="26">
        <v>8.0184011076203188E-4</v>
      </c>
      <c r="E130" s="26">
        <v>9.2008294380659789E-4</v>
      </c>
      <c r="F130" s="26">
        <v>7.7071531839745223E-4</v>
      </c>
      <c r="G130" s="26">
        <v>5.2921886837092673E-4</v>
      </c>
      <c r="H130" s="26">
        <v>5.4660726782663311E-4</v>
      </c>
      <c r="I130" s="26">
        <v>5.9025958173009757E-4</v>
      </c>
      <c r="J130" s="26">
        <v>5.9638059573074314E-4</v>
      </c>
      <c r="K130" s="26">
        <v>8.8744480106772922E-4</v>
      </c>
      <c r="L130" s="26">
        <v>7.1255941415363194E-4</v>
      </c>
      <c r="M130" s="26">
        <v>8.0363210497947399E-4</v>
      </c>
      <c r="N130" s="26">
        <v>9.1328536694193702E-4</v>
      </c>
    </row>
    <row r="131" spans="1:14">
      <c r="A131" s="24" t="s">
        <v>1325</v>
      </c>
      <c r="B131" s="24" t="s">
        <v>0</v>
      </c>
      <c r="C131" s="26">
        <v>1.1034332709671346E-3</v>
      </c>
      <c r="D131" s="26">
        <v>1.3042179899455321E-3</v>
      </c>
      <c r="E131" s="26">
        <v>1.0653537755150786E-3</v>
      </c>
      <c r="F131" s="26">
        <v>1.0118180299419589E-3</v>
      </c>
      <c r="G131" s="26">
        <v>6.9744965733541261E-4</v>
      </c>
      <c r="H131" s="26">
        <v>7.4070218553763765E-4</v>
      </c>
      <c r="I131" s="26">
        <v>7.1081802728578474E-4</v>
      </c>
      <c r="J131" s="26">
        <v>7.4921961013377138E-4</v>
      </c>
      <c r="K131" s="26">
        <v>1.1702581395046313E-3</v>
      </c>
      <c r="L131" s="26">
        <v>9.8112605817644426E-4</v>
      </c>
      <c r="M131" s="26">
        <v>1.0529933148537062E-3</v>
      </c>
      <c r="N131" s="26">
        <v>1.2130013695292533E-3</v>
      </c>
    </row>
    <row r="132" spans="1:14">
      <c r="A132" s="24" t="s">
        <v>1037</v>
      </c>
      <c r="B132" s="24" t="s">
        <v>0</v>
      </c>
      <c r="C132" s="26">
        <v>2.944339304283061E-4</v>
      </c>
      <c r="D132" s="26">
        <v>3.3142230986221379E-4</v>
      </c>
      <c r="E132" s="26">
        <v>3.568923127930337E-4</v>
      </c>
      <c r="F132" s="26">
        <v>3.7272736293612955E-4</v>
      </c>
      <c r="G132" s="26">
        <v>5.418592426908635E-4</v>
      </c>
      <c r="H132" s="26">
        <v>5.4376112412580428E-4</v>
      </c>
      <c r="I132" s="26">
        <v>5.5463970550555079E-4</v>
      </c>
      <c r="J132" s="26">
        <v>5.6047383460509123E-4</v>
      </c>
      <c r="K132" s="26">
        <v>4.3455184943665267E-4</v>
      </c>
      <c r="L132" s="26">
        <v>5.1838934549967332E-4</v>
      </c>
      <c r="M132" s="26">
        <v>5.0971650925195984E-4</v>
      </c>
      <c r="N132" s="26">
        <v>4.2230624833988219E-4</v>
      </c>
    </row>
    <row r="133" spans="1:14">
      <c r="A133" s="24" t="s">
        <v>1043</v>
      </c>
      <c r="B133" s="24" t="s">
        <v>0</v>
      </c>
      <c r="C133" s="26">
        <v>9.174258797757152E-4</v>
      </c>
      <c r="D133" s="26">
        <v>7.2733240702578766E-4</v>
      </c>
      <c r="E133" s="26">
        <v>8.5455652609979374E-4</v>
      </c>
      <c r="F133" s="26">
        <v>7.2033356624048926E-4</v>
      </c>
      <c r="G133" s="26">
        <v>4.2282961237393113E-4</v>
      </c>
      <c r="H133" s="26">
        <v>4.1610755158178999E-4</v>
      </c>
      <c r="I133" s="26">
        <v>4.7286751141277148E-4</v>
      </c>
      <c r="J133" s="26">
        <v>4.8719024407735937E-4</v>
      </c>
      <c r="K133" s="26">
        <v>8.0140513881438722E-4</v>
      </c>
      <c r="L133" s="26">
        <v>5.7104614307282298E-4</v>
      </c>
      <c r="M133" s="26">
        <v>6.6581870753345065E-4</v>
      </c>
      <c r="N133" s="26">
        <v>7.0955983980238487E-4</v>
      </c>
    </row>
    <row r="134" spans="1:14">
      <c r="A134" s="24" t="s">
        <v>1372</v>
      </c>
      <c r="B134" s="24" t="s">
        <v>0</v>
      </c>
      <c r="C134" s="26">
        <v>1.0816091694919546E-3</v>
      </c>
      <c r="D134" s="26">
        <v>8.9246359142433358E-4</v>
      </c>
      <c r="E134" s="26">
        <v>9.9721729085559276E-4</v>
      </c>
      <c r="F134" s="26">
        <v>9.5595191731034511E-4</v>
      </c>
      <c r="G134" s="26">
        <v>7.6677305277996714E-4</v>
      </c>
      <c r="H134" s="26">
        <v>7.6346462254120039E-4</v>
      </c>
      <c r="I134" s="26">
        <v>7.8676674803808183E-4</v>
      </c>
      <c r="J134" s="26">
        <v>8.0298014439230433E-4</v>
      </c>
      <c r="K134" s="26">
        <v>9.1007695045357978E-4</v>
      </c>
      <c r="L134" s="26">
        <v>8.2190740076959815E-4</v>
      </c>
      <c r="M134" s="26">
        <v>8.4300736139262351E-4</v>
      </c>
      <c r="N134" s="26">
        <v>8.0968783574358687E-4</v>
      </c>
    </row>
    <row r="135" spans="1:14">
      <c r="A135" s="24" t="s">
        <v>1375</v>
      </c>
      <c r="B135" s="24" t="s">
        <v>0</v>
      </c>
      <c r="C135" s="26">
        <v>7.1892706208205473E-4</v>
      </c>
      <c r="D135" s="26">
        <v>6.5383656677188407E-4</v>
      </c>
      <c r="E135" s="26">
        <v>6.2473326231890643E-4</v>
      </c>
      <c r="F135" s="26">
        <v>6.0697462388732259E-4</v>
      </c>
      <c r="G135" s="26">
        <v>5.8501968968951805E-4</v>
      </c>
      <c r="H135" s="26">
        <v>5.3563216181046528E-4</v>
      </c>
      <c r="I135" s="26">
        <v>4.6488883627834648E-4</v>
      </c>
      <c r="J135" s="26">
        <v>4.8085658542844969E-4</v>
      </c>
      <c r="K135" s="26">
        <v>4.5449688674631855E-4</v>
      </c>
      <c r="L135" s="26">
        <v>4.8471615729245516E-4</v>
      </c>
      <c r="M135" s="26">
        <v>4.3066542194922458E-4</v>
      </c>
      <c r="N135" s="26">
        <v>4.4427000170625366E-4</v>
      </c>
    </row>
    <row r="136" spans="1:14">
      <c r="A136" s="24" t="s">
        <v>1050</v>
      </c>
      <c r="B136" s="24" t="s">
        <v>0</v>
      </c>
      <c r="C136" s="26">
        <v>7.0102747008267462E-4</v>
      </c>
      <c r="D136" s="26">
        <v>6.0052863697053005E-4</v>
      </c>
      <c r="E136" s="26">
        <v>6.0416181357342649E-4</v>
      </c>
      <c r="F136" s="26">
        <v>5.5247960137437145E-4</v>
      </c>
      <c r="G136" s="26">
        <v>2.4742674101693989E-4</v>
      </c>
      <c r="H136" s="26">
        <v>2.9647553970402684E-4</v>
      </c>
      <c r="I136" s="26">
        <v>2.1966082393674578E-4</v>
      </c>
      <c r="J136" s="26">
        <v>2.2247491215139889E-4</v>
      </c>
      <c r="K136" s="26">
        <v>3.3852404578384876E-4</v>
      </c>
      <c r="L136" s="26">
        <v>3.1724896683129049E-4</v>
      </c>
      <c r="M136" s="26">
        <v>3.3228508370028084E-4</v>
      </c>
      <c r="N136" s="26">
        <v>4.5408041174370688E-4</v>
      </c>
    </row>
    <row r="137" spans="1:14">
      <c r="A137" s="24" t="s">
        <v>1401</v>
      </c>
      <c r="B137" s="24" t="s">
        <v>0</v>
      </c>
      <c r="C137" s="26">
        <v>7.2007569900180103E-4</v>
      </c>
      <c r="D137" s="26">
        <v>8.138097153702063E-4</v>
      </c>
      <c r="E137" s="26">
        <v>7.1158667446801947E-4</v>
      </c>
      <c r="F137" s="26">
        <v>9.9924583071828881E-4</v>
      </c>
      <c r="G137" s="26">
        <v>1.1720394812293404E-3</v>
      </c>
      <c r="H137" s="26">
        <v>1.1018872188171126E-3</v>
      </c>
      <c r="I137" s="26">
        <v>1.0209825649120025E-3</v>
      </c>
      <c r="J137" s="26">
        <v>1.0610732995964113E-3</v>
      </c>
      <c r="K137" s="26">
        <v>9.316363380415738E-4</v>
      </c>
      <c r="L137" s="26">
        <v>9.1689535042175068E-4</v>
      </c>
      <c r="M137" s="26">
        <v>9.0797769052999877E-4</v>
      </c>
      <c r="N137" s="26">
        <v>6.9055715531926912E-4</v>
      </c>
    </row>
    <row r="138" spans="1:14">
      <c r="A138" s="24" t="s">
        <v>1324</v>
      </c>
      <c r="B138" s="24" t="s">
        <v>0</v>
      </c>
      <c r="C138" s="26">
        <v>1.43318778667764E-3</v>
      </c>
      <c r="D138" s="26">
        <v>1.058507920916699E-3</v>
      </c>
      <c r="E138" s="26">
        <v>1.3497823873849695E-3</v>
      </c>
      <c r="F138" s="26">
        <v>1.1307078104009177E-3</v>
      </c>
      <c r="G138" s="26">
        <v>6.7142139588279904E-4</v>
      </c>
      <c r="H138" s="26">
        <v>6.4717548699129749E-4</v>
      </c>
      <c r="I138" s="26">
        <v>7.65059732709364E-4</v>
      </c>
      <c r="J138" s="26">
        <v>7.7219114432244178E-4</v>
      </c>
      <c r="K138" s="26">
        <v>1.3228402787143468E-3</v>
      </c>
      <c r="L138" s="26">
        <v>9.8666835338848645E-4</v>
      </c>
      <c r="M138" s="26">
        <v>1.1096053614347964E-3</v>
      </c>
      <c r="N138" s="26">
        <v>1.0767523211838916E-3</v>
      </c>
    </row>
    <row r="139" spans="1:14">
      <c r="A139" s="24" t="s">
        <v>1352</v>
      </c>
      <c r="B139" s="24" t="s">
        <v>0</v>
      </c>
      <c r="C139" s="26">
        <v>6.2129292390361763E-4</v>
      </c>
      <c r="D139" s="26">
        <v>4.2095988825078417E-4</v>
      </c>
      <c r="E139" s="26">
        <v>5.8640648969794553E-4</v>
      </c>
      <c r="F139" s="26">
        <v>4.5648005425240925E-4</v>
      </c>
      <c r="G139" s="26">
        <v>2.6383161679923394E-4</v>
      </c>
      <c r="H139" s="26">
        <v>2.60281183961411E-4</v>
      </c>
      <c r="I139" s="26">
        <v>3.1475541268043827E-4</v>
      </c>
      <c r="J139" s="26">
        <v>3.0395378984632087E-4</v>
      </c>
      <c r="K139" s="26">
        <v>4.5651742838500014E-4</v>
      </c>
      <c r="L139" s="26">
        <v>3.4326280291664132E-4</v>
      </c>
      <c r="M139" s="26">
        <v>3.8872372192958084E-4</v>
      </c>
      <c r="N139" s="26">
        <v>4.3055137954005888E-4</v>
      </c>
    </row>
    <row r="140" spans="1:14">
      <c r="A140" s="24" t="s">
        <v>1064</v>
      </c>
      <c r="B140" s="24" t="s">
        <v>1065</v>
      </c>
      <c r="C140" s="26">
        <v>5.3904573446261577E-4</v>
      </c>
      <c r="D140" s="26">
        <v>4.018578800719657E-4</v>
      </c>
      <c r="E140" s="26">
        <v>5.4354644289601078E-4</v>
      </c>
      <c r="F140" s="26">
        <v>4.7995125797866968E-4</v>
      </c>
      <c r="G140" s="26">
        <v>2.8853994571763987E-4</v>
      </c>
      <c r="H140" s="26">
        <v>2.411234148053603E-4</v>
      </c>
      <c r="I140" s="26">
        <v>3.4827913373553383E-4</v>
      </c>
      <c r="J140" s="26">
        <v>3.7899596672342459E-4</v>
      </c>
      <c r="K140" s="26">
        <v>6.7199673747099368E-4</v>
      </c>
      <c r="L140" s="26">
        <v>4.4657917456310584E-4</v>
      </c>
      <c r="M140" s="26">
        <v>5.5738068488067844E-4</v>
      </c>
      <c r="N140" s="26">
        <v>4.9698101579976511E-4</v>
      </c>
    </row>
    <row r="141" spans="1:14">
      <c r="A141" s="24" t="s">
        <v>1068</v>
      </c>
      <c r="B141" s="24" t="s">
        <v>1069</v>
      </c>
      <c r="C141" s="26">
        <v>6.3553123572130646E-4</v>
      </c>
      <c r="D141" s="26">
        <v>4.8754544130821608E-4</v>
      </c>
      <c r="E141" s="26">
        <v>5.194376665699225E-4</v>
      </c>
      <c r="F141" s="26">
        <v>4.9749656373443863E-4</v>
      </c>
      <c r="G141" s="26">
        <v>2.6100992428988203E-4</v>
      </c>
      <c r="H141" s="26">
        <v>2.3814301904317159E-4</v>
      </c>
      <c r="I141" s="26">
        <v>2.3213442336059243E-4</v>
      </c>
      <c r="J141" s="26">
        <v>2.9224819945831417E-4</v>
      </c>
      <c r="K141" s="26">
        <v>5.5080589980244417E-4</v>
      </c>
      <c r="L141" s="26">
        <v>3.986258383320675E-4</v>
      </c>
      <c r="M141" s="26">
        <v>4.5335879492016187E-4</v>
      </c>
      <c r="N141" s="26">
        <v>4.7058064407296002E-4</v>
      </c>
    </row>
    <row r="142" spans="1:14">
      <c r="A142" s="24" t="s">
        <v>76</v>
      </c>
      <c r="B142" s="24" t="s">
        <v>65</v>
      </c>
      <c r="C142" s="26">
        <v>4.7010358934200861E-4</v>
      </c>
      <c r="D142" s="26">
        <v>4.564985081183535E-4</v>
      </c>
      <c r="E142" s="26">
        <v>4.9907227574175954E-4</v>
      </c>
      <c r="F142" s="26">
        <v>4.9136151642381219E-4</v>
      </c>
      <c r="G142" s="26">
        <v>6.123544149770105E-4</v>
      </c>
      <c r="H142" s="26">
        <v>6.0409400050092125E-4</v>
      </c>
      <c r="I142" s="26">
        <v>7.0500193477336388E-4</v>
      </c>
      <c r="J142" s="26">
        <v>6.7776330073468375E-4</v>
      </c>
      <c r="K142" s="26">
        <v>5.6502259741481693E-4</v>
      </c>
      <c r="L142" s="26">
        <v>5.5549775812660756E-4</v>
      </c>
      <c r="M142" s="26">
        <v>5.7039787182172554E-4</v>
      </c>
      <c r="N142" s="26">
        <v>4.8430923616805466E-4</v>
      </c>
    </row>
    <row r="143" spans="1:14">
      <c r="A143" s="24" t="s">
        <v>1084</v>
      </c>
      <c r="B143" s="24" t="s">
        <v>1085</v>
      </c>
      <c r="C143" s="26">
        <v>3.2221658592467017E-4</v>
      </c>
      <c r="D143" s="26">
        <v>3.8586550113155953E-4</v>
      </c>
      <c r="E143" s="26">
        <v>2.7051970245099368E-4</v>
      </c>
      <c r="F143" s="26">
        <v>4.5101893259332887E-4</v>
      </c>
      <c r="G143" s="26">
        <v>6.2898825864789155E-4</v>
      </c>
      <c r="H143" s="26">
        <v>5.9182336209263095E-4</v>
      </c>
      <c r="I143" s="26">
        <v>5.7071514902338398E-4</v>
      </c>
      <c r="J143" s="26">
        <v>5.9756214593422732E-4</v>
      </c>
      <c r="K143" s="26">
        <v>3.3871151871939654E-4</v>
      </c>
      <c r="L143" s="26">
        <v>4.9486205267161695E-4</v>
      </c>
      <c r="M143" s="26">
        <v>4.337867722814472E-4</v>
      </c>
      <c r="N143" s="26">
        <v>3.022284246700786E-4</v>
      </c>
    </row>
    <row r="144" spans="1:14">
      <c r="A144" s="24" t="s">
        <v>1086</v>
      </c>
      <c r="B144" s="24" t="s">
        <v>1087</v>
      </c>
      <c r="C144" s="26">
        <v>5.7022644084656266E-4</v>
      </c>
      <c r="D144" s="26">
        <v>5.472947459605669E-4</v>
      </c>
      <c r="E144" s="26">
        <v>5.9653767063269777E-4</v>
      </c>
      <c r="F144" s="26">
        <v>4.7093459753729439E-4</v>
      </c>
      <c r="G144" s="26">
        <v>2.4995885649072583E-4</v>
      </c>
      <c r="H144" s="26">
        <v>3.1647909684664463E-4</v>
      </c>
      <c r="I144" s="26">
        <v>2.3285036368255285E-4</v>
      </c>
      <c r="J144" s="26">
        <v>2.3633751860855702E-4</v>
      </c>
      <c r="K144" s="26">
        <v>3.5082435338839988E-4</v>
      </c>
      <c r="L144" s="26">
        <v>3.7663640759888419E-4</v>
      </c>
      <c r="M144" s="26">
        <v>3.7492041712708509E-4</v>
      </c>
      <c r="N144" s="26">
        <v>4.9707074515986367E-4</v>
      </c>
    </row>
    <row r="145" spans="1:14">
      <c r="A145" s="24" t="s">
        <v>1088</v>
      </c>
      <c r="B145" s="24" t="s">
        <v>815</v>
      </c>
      <c r="C145" s="26">
        <v>4.8075241078549008E-4</v>
      </c>
      <c r="D145" s="26">
        <v>3.831013862529708E-4</v>
      </c>
      <c r="E145" s="26">
        <v>3.8460710267216935E-4</v>
      </c>
      <c r="F145" s="26">
        <v>3.5613484861875337E-4</v>
      </c>
      <c r="G145" s="26">
        <v>1.8121461511730314E-4</v>
      </c>
      <c r="H145" s="26">
        <v>2.1938129346813244E-4</v>
      </c>
      <c r="I145" s="26">
        <v>1.9072797793587068E-4</v>
      </c>
      <c r="J145" s="26">
        <v>1.8073596426552537E-4</v>
      </c>
      <c r="K145" s="26">
        <v>2.4197548397674549E-4</v>
      </c>
      <c r="L145" s="26">
        <v>2.4461993425979074E-4</v>
      </c>
      <c r="M145" s="26">
        <v>2.3405503268955521E-4</v>
      </c>
      <c r="N145" s="26">
        <v>2.9541896323148045E-4</v>
      </c>
    </row>
    <row r="146" spans="1:14">
      <c r="A146" s="24" t="s">
        <v>1341</v>
      </c>
      <c r="B146" s="24" t="s">
        <v>1342</v>
      </c>
      <c r="C146" s="26">
        <v>8.338625438641706E-4</v>
      </c>
      <c r="D146" s="26">
        <v>6.896466622078861E-4</v>
      </c>
      <c r="E146" s="26">
        <v>7.5571741176007562E-4</v>
      </c>
      <c r="F146" s="26">
        <v>6.7831778768892602E-4</v>
      </c>
      <c r="G146" s="26">
        <v>3.957103862756971E-4</v>
      </c>
      <c r="H146" s="26">
        <v>4.2718334664397772E-4</v>
      </c>
      <c r="I146" s="26">
        <v>4.4507869376142077E-4</v>
      </c>
      <c r="J146" s="26">
        <v>4.6337376410363924E-4</v>
      </c>
      <c r="K146" s="26">
        <v>6.8589056502770082E-4</v>
      </c>
      <c r="L146" s="26">
        <v>5.6645252902320247E-4</v>
      </c>
      <c r="M146" s="26">
        <v>6.2157645671339105E-4</v>
      </c>
      <c r="N146" s="26">
        <v>6.940964800787162E-4</v>
      </c>
    </row>
    <row r="147" spans="1:14">
      <c r="A147" s="24" t="s">
        <v>1097</v>
      </c>
      <c r="B147" s="24" t="s">
        <v>1098</v>
      </c>
      <c r="C147" s="26">
        <v>3.7591536192281056E-4</v>
      </c>
      <c r="D147" s="26">
        <v>2.6049314770985676E-4</v>
      </c>
      <c r="E147" s="26">
        <v>2.907820643204981E-4</v>
      </c>
      <c r="F147" s="26">
        <v>2.8225865391995943E-4</v>
      </c>
      <c r="G147" s="26">
        <v>1.0484708992386535E-4</v>
      </c>
      <c r="H147" s="26">
        <v>9.2741323987385028E-5</v>
      </c>
      <c r="I147" s="26">
        <v>7.039833805008841E-5</v>
      </c>
      <c r="J147" s="26">
        <v>1.0568691791049442E-4</v>
      </c>
      <c r="K147" s="26">
        <v>2.2221791960262737E-4</v>
      </c>
      <c r="L147" s="26">
        <v>1.7041309512342133E-4</v>
      </c>
      <c r="M147" s="26">
        <v>1.828070844571736E-4</v>
      </c>
      <c r="N147" s="26">
        <v>2.0086415754529504E-4</v>
      </c>
    </row>
    <row r="148" spans="1:14">
      <c r="A148" s="24" t="s">
        <v>1373</v>
      </c>
      <c r="B148" s="24" t="s">
        <v>1374</v>
      </c>
      <c r="C148" s="26">
        <v>6.3763707007417469E-4</v>
      </c>
      <c r="D148" s="26">
        <v>5.5144091827845007E-4</v>
      </c>
      <c r="E148" s="26">
        <v>6.1151121262439934E-4</v>
      </c>
      <c r="F148" s="26">
        <v>5.3005414434878603E-4</v>
      </c>
      <c r="G148" s="26">
        <v>3.4982926201265551E-4</v>
      </c>
      <c r="H148" s="26">
        <v>3.6344718051338845E-4</v>
      </c>
      <c r="I148" s="26">
        <v>4.2877444457368276E-4</v>
      </c>
      <c r="J148" s="26">
        <v>4.0189193665489533E-4</v>
      </c>
      <c r="K148" s="26">
        <v>5.9629933216203714E-4</v>
      </c>
      <c r="L148" s="26">
        <v>4.4249485250594326E-4</v>
      </c>
      <c r="M148" s="26">
        <v>5.0036401881207787E-4</v>
      </c>
      <c r="N148" s="26">
        <v>5.6325113319707367E-4</v>
      </c>
    </row>
    <row r="149" spans="1:14">
      <c r="A149" s="24" t="s">
        <v>1109</v>
      </c>
      <c r="B149" s="24" t="s">
        <v>1110</v>
      </c>
      <c r="C149" s="26">
        <v>8.8416326897472811E-4</v>
      </c>
      <c r="D149" s="26">
        <v>6.8320528735688914E-4</v>
      </c>
      <c r="E149" s="26">
        <v>9.4271497172524778E-4</v>
      </c>
      <c r="F149" s="26">
        <v>7.264686135511157E-4</v>
      </c>
      <c r="G149" s="26">
        <v>4.7570099158854138E-4</v>
      </c>
      <c r="H149" s="26">
        <v>5.5505172248616777E-4</v>
      </c>
      <c r="I149" s="26">
        <v>4.0548793203981518E-4</v>
      </c>
      <c r="J149" s="26">
        <v>4.149508141945671E-4</v>
      </c>
      <c r="K149" s="26">
        <v>5.3955752366957772E-4</v>
      </c>
      <c r="L149" s="26">
        <v>5.4916655963213059E-4</v>
      </c>
      <c r="M149" s="26">
        <v>5.7459435393504706E-4</v>
      </c>
      <c r="N149" s="26">
        <v>6.4690880659572215E-4</v>
      </c>
    </row>
    <row r="150" spans="1:14">
      <c r="A150" s="24" t="s">
        <v>1115</v>
      </c>
      <c r="B150" s="24" t="s">
        <v>1114</v>
      </c>
      <c r="C150" s="26">
        <v>4.2219585781425593E-4</v>
      </c>
      <c r="D150" s="26">
        <v>5.073384782066818E-4</v>
      </c>
      <c r="E150" s="26">
        <v>4.0105739307130941E-4</v>
      </c>
      <c r="F150" s="26">
        <v>5.8750049643919761E-4</v>
      </c>
      <c r="G150" s="26">
        <v>9.6542963352787032E-4</v>
      </c>
      <c r="H150" s="26">
        <v>9.1609579110121494E-4</v>
      </c>
      <c r="I150" s="26">
        <v>8.8514580526911858E-4</v>
      </c>
      <c r="J150" s="26">
        <v>9.3429708444930861E-4</v>
      </c>
      <c r="K150" s="26">
        <v>4.8423217735681263E-4</v>
      </c>
      <c r="L150" s="26">
        <v>7.7769885860075045E-4</v>
      </c>
      <c r="M150" s="26">
        <v>6.6609616089631496E-4</v>
      </c>
      <c r="N150" s="26">
        <v>4.5061087648655878E-4</v>
      </c>
    </row>
    <row r="151" spans="1:14">
      <c r="A151" s="24" t="s">
        <v>1404</v>
      </c>
      <c r="B151" s="24" t="s">
        <v>1405</v>
      </c>
      <c r="C151" s="26">
        <v>3.9438927238206382E-4</v>
      </c>
      <c r="D151" s="26">
        <v>4.964300962751084E-4</v>
      </c>
      <c r="E151" s="26">
        <v>4.8492296541932596E-4</v>
      </c>
      <c r="F151" s="26">
        <v>5.2647536675092053E-4</v>
      </c>
      <c r="G151" s="26">
        <v>7.6035521754986603E-4</v>
      </c>
      <c r="H151" s="26">
        <v>7.1983941520231676E-4</v>
      </c>
      <c r="I151" s="26">
        <v>6.8094043529304434E-4</v>
      </c>
      <c r="J151" s="26">
        <v>7.0353071243973834E-4</v>
      </c>
      <c r="K151" s="26">
        <v>5.6236673082789019E-4</v>
      </c>
      <c r="L151" s="26">
        <v>6.4715034453403572E-4</v>
      </c>
      <c r="M151" s="26">
        <v>6.1768054907650573E-4</v>
      </c>
      <c r="N151" s="26">
        <v>5.4824639020279809E-4</v>
      </c>
    </row>
    <row r="152" spans="1:14">
      <c r="A152" s="24" t="s">
        <v>1119</v>
      </c>
      <c r="B152" s="24" t="s">
        <v>1120</v>
      </c>
      <c r="C152" s="26">
        <v>1.0437041511403261E-3</v>
      </c>
      <c r="D152" s="26">
        <v>1.0971068108284201E-3</v>
      </c>
      <c r="E152" s="26">
        <v>1.0618507909206899E-3</v>
      </c>
      <c r="F152" s="26">
        <v>1.0636638274798668E-3</v>
      </c>
      <c r="G152" s="26">
        <v>1.2512825737294446E-3</v>
      </c>
      <c r="H152" s="26">
        <v>1.2536658867874921E-3</v>
      </c>
      <c r="I152" s="26">
        <v>1.3152709413780462E-3</v>
      </c>
      <c r="J152" s="26">
        <v>1.2852381033179097E-3</v>
      </c>
      <c r="K152" s="26">
        <v>1.084499686654611E-3</v>
      </c>
      <c r="L152" s="26">
        <v>1.1751663073029136E-3</v>
      </c>
      <c r="M152" s="26">
        <v>1.1476742749311269E-3</v>
      </c>
      <c r="N152" s="26">
        <v>1.0650775344421663E-3</v>
      </c>
    </row>
    <row r="153" spans="1:14">
      <c r="A153" s="24" t="s">
        <v>1123</v>
      </c>
      <c r="B153" s="24" t="s">
        <v>1124</v>
      </c>
      <c r="C153" s="26">
        <v>5.4947918648364479E-4</v>
      </c>
      <c r="D153" s="26">
        <v>3.7219300432139745E-4</v>
      </c>
      <c r="E153" s="26">
        <v>4.1338652512410952E-4</v>
      </c>
      <c r="F153" s="26">
        <v>3.5404335521740341E-4</v>
      </c>
      <c r="G153" s="26">
        <v>1.149418800706875E-4</v>
      </c>
      <c r="H153" s="26">
        <v>1.5204045949003119E-4</v>
      </c>
      <c r="I153" s="26">
        <v>9.3168192619654642E-5</v>
      </c>
      <c r="J153" s="26">
        <v>9.2490650812277988E-5</v>
      </c>
      <c r="K153" s="26">
        <v>1.4811403424582696E-4</v>
      </c>
      <c r="L153" s="26">
        <v>1.5737122566949878E-4</v>
      </c>
      <c r="M153" s="26">
        <v>1.3582498167882961E-4</v>
      </c>
      <c r="N153" s="26">
        <v>2.2242911375567242E-4</v>
      </c>
    </row>
    <row r="154" spans="1:14">
      <c r="A154" s="24" t="s">
        <v>1127</v>
      </c>
      <c r="B154" s="24" t="s">
        <v>1128</v>
      </c>
      <c r="C154" s="26">
        <v>4.4930847510743467E-4</v>
      </c>
      <c r="D154" s="26">
        <v>3.7712892374744877E-4</v>
      </c>
      <c r="E154" s="26">
        <v>4.4958403259946148E-4</v>
      </c>
      <c r="F154" s="26">
        <v>3.4600272502999143E-4</v>
      </c>
      <c r="G154" s="26">
        <v>1.5392029592779666E-4</v>
      </c>
      <c r="H154" s="26">
        <v>1.984111214837237E-4</v>
      </c>
      <c r="I154" s="26">
        <v>1.5214838965868342E-4</v>
      </c>
      <c r="J154" s="26">
        <v>1.4516580755830795E-4</v>
      </c>
      <c r="K154" s="26">
        <v>2.6474303048271396E-4</v>
      </c>
      <c r="L154" s="26">
        <v>2.2339943457404384E-4</v>
      </c>
      <c r="M154" s="26">
        <v>2.376734869635763E-4</v>
      </c>
      <c r="N154" s="26">
        <v>3.1894799543512846E-4</v>
      </c>
    </row>
    <row r="155" spans="1:14">
      <c r="A155" s="24" t="s">
        <v>1144</v>
      </c>
      <c r="B155" s="24" t="s">
        <v>1145</v>
      </c>
      <c r="C155" s="26">
        <v>7.1873562259543026E-4</v>
      </c>
      <c r="D155" s="26">
        <v>6.770600676714553E-4</v>
      </c>
      <c r="E155" s="26">
        <v>7.4441856929386048E-4</v>
      </c>
      <c r="F155" s="26">
        <v>8.0687491542523557E-4</v>
      </c>
      <c r="G155" s="26">
        <v>8.2695120138036933E-4</v>
      </c>
      <c r="H155" s="26">
        <v>9.0873877813869505E-4</v>
      </c>
      <c r="I155" s="26">
        <v>9.5928622314636093E-4</v>
      </c>
      <c r="J155" s="26">
        <v>9.3517637762399459E-4</v>
      </c>
      <c r="K155" s="26">
        <v>8.1063297330857202E-4</v>
      </c>
      <c r="L155" s="26">
        <v>8.8155448059217033E-4</v>
      </c>
      <c r="M155" s="26">
        <v>9.0601239587637713E-4</v>
      </c>
      <c r="N155" s="26">
        <v>8.5508092202460785E-4</v>
      </c>
    </row>
    <row r="156" spans="1:14">
      <c r="A156" s="24" t="s">
        <v>1148</v>
      </c>
      <c r="B156" s="24" t="s">
        <v>1149</v>
      </c>
      <c r="C156" s="26">
        <v>3.4033154734650273E-4</v>
      </c>
      <c r="D156" s="26">
        <v>2.2917473895156136E-4</v>
      </c>
      <c r="E156" s="26">
        <v>2.4799070349100234E-4</v>
      </c>
      <c r="F156" s="26">
        <v>2.189328814901974E-4</v>
      </c>
      <c r="G156" s="26">
        <v>4.4662206973798892E-5</v>
      </c>
      <c r="H156" s="26">
        <v>8.1732654955877249E-5</v>
      </c>
      <c r="I156" s="26">
        <v>3.3900143286229403E-5</v>
      </c>
      <c r="J156" s="26">
        <v>3.6291451889576989E-5</v>
      </c>
      <c r="K156" s="26">
        <v>5.9720545135051802E-5</v>
      </c>
      <c r="L156" s="26">
        <v>8.6739416597834027E-5</v>
      </c>
      <c r="M156" s="26">
        <v>5.694730272788447E-5</v>
      </c>
      <c r="N156" s="26">
        <v>1.0975894725845798E-4</v>
      </c>
    </row>
    <row r="157" spans="1:14">
      <c r="A157" s="24" t="s">
        <v>1329</v>
      </c>
      <c r="B157" s="24" t="s">
        <v>1330</v>
      </c>
      <c r="C157" s="26">
        <v>8.7461522457933682E-4</v>
      </c>
      <c r="D157" s="26">
        <v>7.537148963580318E-4</v>
      </c>
      <c r="E157" s="26">
        <v>8.9037626072673124E-4</v>
      </c>
      <c r="F157" s="26">
        <v>7.7863975450701147E-4</v>
      </c>
      <c r="G157" s="26">
        <v>4.754585550006257E-4</v>
      </c>
      <c r="H157" s="26">
        <v>5.4569435380938608E-4</v>
      </c>
      <c r="I157" s="26">
        <v>4.1858152102082345E-4</v>
      </c>
      <c r="J157" s="26">
        <v>4.5659358938945937E-4</v>
      </c>
      <c r="K157" s="26">
        <v>6.8142246006381224E-4</v>
      </c>
      <c r="L157" s="26">
        <v>6.7667929397909618E-4</v>
      </c>
      <c r="M157" s="26">
        <v>6.7854688055484749E-4</v>
      </c>
      <c r="N157" s="26">
        <v>8.8320609145108703E-4</v>
      </c>
    </row>
    <row r="158" spans="1:14">
      <c r="A158" s="24" t="s">
        <v>1364</v>
      </c>
      <c r="B158" s="24" t="s">
        <v>1365</v>
      </c>
      <c r="C158" s="26">
        <v>6.599876301375718E-4</v>
      </c>
      <c r="D158" s="26">
        <v>6.0158985964713107E-4</v>
      </c>
      <c r="E158" s="26">
        <v>6.8517691806522466E-4</v>
      </c>
      <c r="F158" s="26">
        <v>5.6084557497977118E-4</v>
      </c>
      <c r="G158" s="26">
        <v>3.93528456984456E-4</v>
      </c>
      <c r="H158" s="26">
        <v>4.2480037255484036E-4</v>
      </c>
      <c r="I158" s="26">
        <v>4.6074081090781286E-4</v>
      </c>
      <c r="J158" s="26">
        <v>4.4508034438341522E-4</v>
      </c>
      <c r="K158" s="26">
        <v>6.2915917169832744E-4</v>
      </c>
      <c r="L158" s="26">
        <v>5.1023068750284727E-4</v>
      </c>
      <c r="M158" s="26">
        <v>5.6254825376402483E-4</v>
      </c>
      <c r="N158" s="26">
        <v>6.707469065952655E-4</v>
      </c>
    </row>
    <row r="159" spans="1:14">
      <c r="A159" s="24" t="s">
        <v>1357</v>
      </c>
      <c r="B159" s="24" t="s">
        <v>815</v>
      </c>
      <c r="C159" s="26">
        <v>6.5261720990253294E-4</v>
      </c>
      <c r="D159" s="26">
        <v>5.5477266389103463E-4</v>
      </c>
      <c r="E159" s="26">
        <v>6.6422769647133024E-4</v>
      </c>
      <c r="F159" s="26">
        <v>5.2856686015227044E-4</v>
      </c>
      <c r="G159" s="26">
        <v>3.5395741835688631E-4</v>
      </c>
      <c r="H159" s="26">
        <v>3.6221877415194582E-4</v>
      </c>
      <c r="I159" s="26">
        <v>4.3214010216970289E-4</v>
      </c>
      <c r="J159" s="26">
        <v>4.1364561338839268E-4</v>
      </c>
      <c r="K159" s="26">
        <v>6.1172418869238454E-4</v>
      </c>
      <c r="L159" s="26">
        <v>4.5304019258507206E-4</v>
      </c>
      <c r="M159" s="26">
        <v>5.1850253240932735E-4</v>
      </c>
      <c r="N159" s="26">
        <v>5.9102735511205808E-4</v>
      </c>
    </row>
    <row r="160" spans="1:14">
      <c r="A160" s="24" t="s">
        <v>1380</v>
      </c>
      <c r="B160" s="24" t="s">
        <v>1381</v>
      </c>
      <c r="C160" s="26">
        <v>1.1952285048035278E-3</v>
      </c>
      <c r="D160" s="26">
        <v>1.538057172754712E-3</v>
      </c>
      <c r="E160" s="26">
        <v>1.5179599909018562E-3</v>
      </c>
      <c r="F160" s="26">
        <v>1.4570040198270786E-3</v>
      </c>
      <c r="G160" s="26">
        <v>1.334593213426801E-3</v>
      </c>
      <c r="H160" s="26">
        <v>1.343003921019405E-3</v>
      </c>
      <c r="I160" s="26">
        <v>1.2462011523790184E-3</v>
      </c>
      <c r="J160" s="26">
        <v>1.3048848101897988E-3</v>
      </c>
      <c r="K160" s="26">
        <v>1.6575627899718102E-3</v>
      </c>
      <c r="L160" s="26">
        <v>1.5437339319624645E-3</v>
      </c>
      <c r="M160" s="26">
        <v>1.6458186668402907E-3</v>
      </c>
      <c r="N160" s="26">
        <v>1.9587620211669967E-3</v>
      </c>
    </row>
    <row r="161" spans="1:14">
      <c r="A161" s="24" t="s">
        <v>1198</v>
      </c>
      <c r="B161" s="24" t="s">
        <v>1199</v>
      </c>
      <c r="C161" s="26">
        <v>6.9104868684237842E-4</v>
      </c>
      <c r="D161" s="26">
        <v>7.4021515672778159E-4</v>
      </c>
      <c r="E161" s="26">
        <v>7.1515834503484729E-4</v>
      </c>
      <c r="F161" s="26">
        <v>6.4562077418115534E-4</v>
      </c>
      <c r="G161" s="26">
        <v>5.2449135490657101E-4</v>
      </c>
      <c r="H161" s="26">
        <v>5.1164131844545996E-4</v>
      </c>
      <c r="I161" s="26">
        <v>5.0012490944369788E-4</v>
      </c>
      <c r="J161" s="26">
        <v>5.0059946499132009E-4</v>
      </c>
      <c r="K161" s="26">
        <v>6.1885857540628589E-4</v>
      </c>
      <c r="L161" s="26">
        <v>5.7138567106779497E-4</v>
      </c>
      <c r="M161" s="26">
        <v>5.8594682069890874E-4</v>
      </c>
      <c r="N161" s="26">
        <v>6.8733686828461725E-4</v>
      </c>
    </row>
    <row r="162" spans="1:14">
      <c r="A162" s="24" t="s">
        <v>1200</v>
      </c>
      <c r="B162" s="24" t="s">
        <v>1201</v>
      </c>
      <c r="C162" s="26">
        <v>7.2108075630657902E-4</v>
      </c>
      <c r="D162" s="26">
        <v>6.9169506876969739E-4</v>
      </c>
      <c r="E162" s="26">
        <v>7.2611375763886746E-4</v>
      </c>
      <c r="F162" s="26">
        <v>6.4122863803832051E-4</v>
      </c>
      <c r="G162" s="26">
        <v>4.7652931659725325E-4</v>
      </c>
      <c r="H162" s="26">
        <v>4.6927808048335897E-4</v>
      </c>
      <c r="I162" s="26">
        <v>4.3847285264642506E-4</v>
      </c>
      <c r="J162" s="26">
        <v>4.4503225803792462E-4</v>
      </c>
      <c r="K162" s="26">
        <v>5.5881516021556851E-4</v>
      </c>
      <c r="L162" s="26">
        <v>5.1310668934260973E-4</v>
      </c>
      <c r="M162" s="26">
        <v>5.289995179710243E-4</v>
      </c>
      <c r="N162" s="26">
        <v>6.0817563281980152E-4</v>
      </c>
    </row>
    <row r="163" spans="1:14">
      <c r="A163" s="24" t="s">
        <v>1400</v>
      </c>
      <c r="B163" s="24" t="s">
        <v>815</v>
      </c>
      <c r="C163" s="26">
        <v>2.6782384178751642E-4</v>
      </c>
      <c r="D163" s="26">
        <v>3.6955228742846004E-4</v>
      </c>
      <c r="E163" s="26">
        <v>3.0630509409171162E-4</v>
      </c>
      <c r="F163" s="26">
        <v>3.5441517626653231E-4</v>
      </c>
      <c r="G163" s="26">
        <v>6.362074814880472E-4</v>
      </c>
      <c r="H163" s="26">
        <v>5.633350746720706E-4</v>
      </c>
      <c r="I163" s="26">
        <v>5.56455389208667E-4</v>
      </c>
      <c r="J163" s="26">
        <v>5.8417353345404841E-4</v>
      </c>
      <c r="K163" s="26">
        <v>3.8832935566104058E-4</v>
      </c>
      <c r="L163" s="26">
        <v>4.9996495871369544E-4</v>
      </c>
      <c r="M163" s="26">
        <v>4.4531264739709905E-4</v>
      </c>
      <c r="N163" s="26">
        <v>3.3368355034910801E-4</v>
      </c>
    </row>
    <row r="164" spans="1:14">
      <c r="A164" s="24" t="s">
        <v>1206</v>
      </c>
      <c r="B164" s="24" t="s">
        <v>1207</v>
      </c>
      <c r="C164" s="26">
        <v>5.085350662818542E-4</v>
      </c>
      <c r="D164" s="26">
        <v>3.6585034785892155E-4</v>
      </c>
      <c r="E164" s="26">
        <v>4.6775147230957646E-4</v>
      </c>
      <c r="F164" s="26">
        <v>4.0932849745975344E-4</v>
      </c>
      <c r="G164" s="26">
        <v>2.1556653275502151E-4</v>
      </c>
      <c r="H164" s="26">
        <v>2.0812425812310892E-4</v>
      </c>
      <c r="I164" s="26">
        <v>1.7908103125490618E-4</v>
      </c>
      <c r="J164" s="26">
        <v>2.1084488602059182E-4</v>
      </c>
      <c r="K164" s="26">
        <v>4.366765427061941E-4</v>
      </c>
      <c r="L164" s="26">
        <v>2.9703706501296029E-4</v>
      </c>
      <c r="M164" s="26">
        <v>3.4437742609844709E-4</v>
      </c>
      <c r="N164" s="26">
        <v>3.9043238564705906E-4</v>
      </c>
    </row>
    <row r="165" spans="1:14">
      <c r="A165" s="24" t="s">
        <v>1220</v>
      </c>
      <c r="B165" s="24" t="s">
        <v>815</v>
      </c>
      <c r="C165" s="26">
        <v>3.8196963568730674E-4</v>
      </c>
      <c r="D165" s="26">
        <v>2.8929423756086605E-4</v>
      </c>
      <c r="E165" s="26">
        <v>3.0984242167232006E-4</v>
      </c>
      <c r="F165" s="26">
        <v>2.6097189885733116E-4</v>
      </c>
      <c r="G165" s="26">
        <v>6.9323395444554557E-5</v>
      </c>
      <c r="H165" s="26">
        <v>1.1404041352212538E-4</v>
      </c>
      <c r="I165" s="26">
        <v>6.1910385779423524E-5</v>
      </c>
      <c r="J165" s="26">
        <v>5.8555429851742238E-5</v>
      </c>
      <c r="K165" s="26">
        <v>1.0161033106689316E-4</v>
      </c>
      <c r="L165" s="26">
        <v>1.1365200325811063E-4</v>
      </c>
      <c r="M165" s="26">
        <v>9.1062505803399507E-5</v>
      </c>
      <c r="N165" s="26">
        <v>1.6150287824868387E-4</v>
      </c>
    </row>
    <row r="166" spans="1:14">
      <c r="A166" s="24" t="s">
        <v>1228</v>
      </c>
      <c r="B166" s="24" t="s">
        <v>1229</v>
      </c>
      <c r="C166" s="26">
        <v>4.4536003569580667E-4</v>
      </c>
      <c r="D166" s="26">
        <v>4.0590533400132776E-4</v>
      </c>
      <c r="E166" s="26">
        <v>3.8697676872131482E-4</v>
      </c>
      <c r="F166" s="26">
        <v>3.2857361335207527E-4</v>
      </c>
      <c r="G166" s="26">
        <v>1.5724033031230857E-4</v>
      </c>
      <c r="H166" s="26">
        <v>1.8444219449923122E-4</v>
      </c>
      <c r="I166" s="26">
        <v>1.5080507895149994E-4</v>
      </c>
      <c r="J166" s="26">
        <v>1.4998818106322619E-4</v>
      </c>
      <c r="K166" s="26">
        <v>2.475684265539207E-4</v>
      </c>
      <c r="L166" s="26">
        <v>2.2354922633653149E-4</v>
      </c>
      <c r="M166" s="26">
        <v>2.111188880261117E-4</v>
      </c>
      <c r="N166" s="26">
        <v>3.2057309384580417E-4</v>
      </c>
    </row>
    <row r="167" spans="1:14">
      <c r="A167" s="24" t="s">
        <v>1394</v>
      </c>
      <c r="B167" s="24" t="s">
        <v>1395</v>
      </c>
      <c r="C167" s="26">
        <v>4.6641837922448918E-4</v>
      </c>
      <c r="D167" s="26">
        <v>7.4283119402358876E-4</v>
      </c>
      <c r="E167" s="26">
        <v>4.9766421330676015E-4</v>
      </c>
      <c r="F167" s="26">
        <v>6.7483196535334281E-4</v>
      </c>
      <c r="G167" s="26">
        <v>1.0314599319865701E-3</v>
      </c>
      <c r="H167" s="26">
        <v>9.8126174168528652E-4</v>
      </c>
      <c r="I167" s="26">
        <v>9.7341312805597187E-4</v>
      </c>
      <c r="J167" s="26">
        <v>9.8671120103410379E-4</v>
      </c>
      <c r="K167" s="26">
        <v>7.1301164970361203E-4</v>
      </c>
      <c r="L167" s="26">
        <v>8.872565536841993E-4</v>
      </c>
      <c r="M167" s="26">
        <v>7.9001376908555436E-4</v>
      </c>
      <c r="N167" s="26">
        <v>7.5082537551886752E-4</v>
      </c>
    </row>
    <row r="168" spans="1:14">
      <c r="A168" s="24" t="s">
        <v>1315</v>
      </c>
      <c r="B168" s="24" t="s">
        <v>1316</v>
      </c>
      <c r="C168" s="26">
        <v>8.5456193835543241E-4</v>
      </c>
      <c r="D168" s="26">
        <v>6.2779959179946345E-4</v>
      </c>
      <c r="E168" s="26">
        <v>6.7250435615022952E-4</v>
      </c>
      <c r="F168" s="26">
        <v>5.5082964546886203E-4</v>
      </c>
      <c r="G168" s="26">
        <v>1.3383173087911724E-4</v>
      </c>
      <c r="H168" s="26">
        <v>2.3762614860693617E-4</v>
      </c>
      <c r="I168" s="26">
        <v>1.1820396140408534E-4</v>
      </c>
      <c r="J168" s="26">
        <v>1.1210301029453093E-4</v>
      </c>
      <c r="K168" s="26">
        <v>1.9268051709076707E-4</v>
      </c>
      <c r="L168" s="26">
        <v>2.5260882825913075E-4</v>
      </c>
      <c r="M168" s="26">
        <v>1.7893429793386029E-4</v>
      </c>
      <c r="N168" s="26">
        <v>3.1962595060031833E-4</v>
      </c>
    </row>
    <row r="169" spans="1:14">
      <c r="A169" s="24" t="s">
        <v>1257</v>
      </c>
      <c r="B169" s="24" t="s">
        <v>1258</v>
      </c>
      <c r="C169" s="26">
        <v>3.303527641062066E-4</v>
      </c>
      <c r="D169" s="26">
        <v>2.2707697319548955E-4</v>
      </c>
      <c r="E169" s="26">
        <v>2.4572406640051541E-4</v>
      </c>
      <c r="F169" s="26">
        <v>2.1261192365500648E-4</v>
      </c>
      <c r="G169" s="26">
        <v>4.5214423646273489E-5</v>
      </c>
      <c r="H169" s="26">
        <v>8.0242457074782911E-5</v>
      </c>
      <c r="I169" s="26">
        <v>3.4712034372988656E-5</v>
      </c>
      <c r="J169" s="26">
        <v>3.6854749079610172E-5</v>
      </c>
      <c r="K169" s="26">
        <v>6.069957046513462E-5</v>
      </c>
      <c r="L169" s="26">
        <v>8.44326234555246E-5</v>
      </c>
      <c r="M169" s="26">
        <v>5.8958839608650183E-5</v>
      </c>
      <c r="N169" s="26">
        <v>1.1017768427225172E-4</v>
      </c>
    </row>
    <row r="170" spans="1:14">
      <c r="A170" s="24" t="s">
        <v>1327</v>
      </c>
      <c r="B170" s="24" t="s">
        <v>1328</v>
      </c>
      <c r="C170" s="26">
        <v>1.2983425982865879E-3</v>
      </c>
      <c r="D170" s="26">
        <v>1.1760568420481105E-3</v>
      </c>
      <c r="E170" s="26">
        <v>1.3362169078282673E-3</v>
      </c>
      <c r="F170" s="26">
        <v>1.1018684402778591E-3</v>
      </c>
      <c r="G170" s="26">
        <v>7.4976208552788388E-4</v>
      </c>
      <c r="H170" s="26">
        <v>8.3736366971673025E-4</v>
      </c>
      <c r="I170" s="26">
        <v>9.0483785453706104E-4</v>
      </c>
      <c r="J170" s="26">
        <v>8.6151496581026484E-4</v>
      </c>
      <c r="K170" s="26">
        <v>1.2028055241483421E-3</v>
      </c>
      <c r="L170" s="26">
        <v>1.0000597369548801E-3</v>
      </c>
      <c r="M170" s="26">
        <v>1.0876981063253077E-3</v>
      </c>
      <c r="N170" s="26">
        <v>1.287616317415737E-3</v>
      </c>
    </row>
    <row r="171" spans="1:14">
      <c r="A171" s="24" t="s">
        <v>1331</v>
      </c>
      <c r="B171" s="24" t="s">
        <v>1332</v>
      </c>
      <c r="C171" s="26">
        <v>1.0112551581574925E-3</v>
      </c>
      <c r="D171" s="26">
        <v>7.895990305854247E-4</v>
      </c>
      <c r="E171" s="26">
        <v>8.0956721415225005E-4</v>
      </c>
      <c r="F171" s="26">
        <v>8.0078634574575023E-4</v>
      </c>
      <c r="G171" s="26">
        <v>4.6500010997193003E-4</v>
      </c>
      <c r="H171" s="26">
        <v>5.0033729487896045E-4</v>
      </c>
      <c r="I171" s="26">
        <v>5.4659460291857278E-4</v>
      </c>
      <c r="J171" s="26">
        <v>5.6849738482410048E-4</v>
      </c>
      <c r="K171" s="26">
        <v>8.7582147906376721E-4</v>
      </c>
      <c r="L171" s="26">
        <v>6.7885626759391624E-4</v>
      </c>
      <c r="M171" s="26">
        <v>7.4307790853435449E-4</v>
      </c>
      <c r="N171" s="26">
        <v>7.7139333883925981E-4</v>
      </c>
    </row>
    <row r="172" spans="1:14">
      <c r="A172" s="24" t="s">
        <v>1322</v>
      </c>
      <c r="B172" s="24" t="s">
        <v>1323</v>
      </c>
      <c r="C172" s="26">
        <v>1.778640340291345E-3</v>
      </c>
      <c r="D172" s="26">
        <v>1.519769591281192E-3</v>
      </c>
      <c r="E172" s="26">
        <v>1.6991192432097135E-3</v>
      </c>
      <c r="F172" s="26">
        <v>1.4125946432717482E-3</v>
      </c>
      <c r="G172" s="26">
        <v>9.5157707626835513E-4</v>
      </c>
      <c r="H172" s="26">
        <v>1.0158047970731763E-3</v>
      </c>
      <c r="I172" s="26">
        <v>1.1928820504631199E-3</v>
      </c>
      <c r="J172" s="26">
        <v>1.1178357957091455E-3</v>
      </c>
      <c r="K172" s="26">
        <v>1.5958841941765929E-3</v>
      </c>
      <c r="L172" s="26">
        <v>1.2376394583777524E-3</v>
      </c>
      <c r="M172" s="26">
        <v>1.3644000329984533E-3</v>
      </c>
      <c r="N172" s="26">
        <v>1.5331956060768632E-3</v>
      </c>
    </row>
    <row r="173" spans="1:14">
      <c r="A173" s="24" t="s">
        <v>1292</v>
      </c>
      <c r="B173" s="24" t="s">
        <v>1293</v>
      </c>
      <c r="C173" s="26">
        <v>4.2269838646664492E-4</v>
      </c>
      <c r="D173" s="26">
        <v>4.7989476619783659E-4</v>
      </c>
      <c r="E173" s="26">
        <v>4.3474786255263791E-4</v>
      </c>
      <c r="F173" s="26">
        <v>5.7955282151406782E-4</v>
      </c>
      <c r="G173" s="26">
        <v>7.638907511236363E-4</v>
      </c>
      <c r="H173" s="26">
        <v>7.956515542522246E-4</v>
      </c>
      <c r="I173" s="26">
        <v>7.0758522459487064E-4</v>
      </c>
      <c r="J173" s="26">
        <v>7.2677702574549803E-4</v>
      </c>
      <c r="K173" s="26">
        <v>4.4312352865642031E-4</v>
      </c>
      <c r="L173" s="26">
        <v>6.8025432404380083E-4</v>
      </c>
      <c r="M173" s="26">
        <v>6.044437115565245E-4</v>
      </c>
      <c r="N173" s="26">
        <v>5.2734941922871076E-4</v>
      </c>
    </row>
    <row r="174" spans="1:14">
      <c r="A174" s="24" t="s">
        <v>1317</v>
      </c>
      <c r="B174" s="24" t="s">
        <v>1318</v>
      </c>
      <c r="C174" s="26">
        <v>9.230972745669627E-4</v>
      </c>
      <c r="D174" s="26">
        <v>7.9182019432714784E-4</v>
      </c>
      <c r="E174" s="26">
        <v>9.2348289944232833E-4</v>
      </c>
      <c r="F174" s="26">
        <v>8.0922203579786159E-4</v>
      </c>
      <c r="G174" s="26">
        <v>4.2093052576859166E-4</v>
      </c>
      <c r="H174" s="26">
        <v>4.3626549859497165E-4</v>
      </c>
      <c r="I174" s="26">
        <v>3.984244795850097E-4</v>
      </c>
      <c r="J174" s="26">
        <v>4.3041400900877073E-4</v>
      </c>
      <c r="K174" s="26">
        <v>7.3022791428474921E-4</v>
      </c>
      <c r="L174" s="26">
        <v>5.7408192279257222E-4</v>
      </c>
      <c r="M174" s="26">
        <v>6.6918282955817957E-4</v>
      </c>
      <c r="N174" s="26">
        <v>7.8243005013139467E-4</v>
      </c>
    </row>
    <row r="175" spans="1:14" s="25" customFormat="1">
      <c r="A175" s="24" t="s">
        <v>1392</v>
      </c>
      <c r="B175" s="24" t="s">
        <v>1393</v>
      </c>
      <c r="C175" s="26">
        <v>4.0637817023191601E-4</v>
      </c>
      <c r="D175" s="26">
        <v>6.5990774766592705E-4</v>
      </c>
      <c r="E175" s="26">
        <v>4.3746095846397835E-4</v>
      </c>
      <c r="F175" s="26">
        <v>5.994220088268923E-4</v>
      </c>
      <c r="G175" s="26">
        <v>9.6743646972783889E-4</v>
      </c>
      <c r="H175" s="26">
        <v>9.0571810675809836E-4</v>
      </c>
      <c r="I175" s="26">
        <v>9.1311914362200545E-4</v>
      </c>
      <c r="J175" s="26">
        <v>9.3254536757786399E-4</v>
      </c>
      <c r="K175" s="26">
        <v>6.3887651885755363E-4</v>
      </c>
      <c r="L175" s="26">
        <v>8.109226715205056E-4</v>
      </c>
      <c r="M175" s="26">
        <v>7.2110129008414977E-4</v>
      </c>
      <c r="N175" s="26">
        <v>6.3599173445038541E-4</v>
      </c>
    </row>
    <row r="176" spans="1:14" s="25" customFormat="1">
      <c r="A176" s="24"/>
      <c r="B176" s="24"/>
      <c r="C176" s="26"/>
      <c r="D176" s="26"/>
      <c r="E176" s="26"/>
      <c r="F176" s="26"/>
      <c r="G176" s="26"/>
      <c r="H176" s="26"/>
      <c r="I176" s="26"/>
      <c r="J176" s="26"/>
      <c r="K176" s="26"/>
      <c r="L176" s="26"/>
      <c r="M176" s="26"/>
      <c r="N176" s="26"/>
    </row>
  </sheetData>
  <sortState ref="A2:N177">
    <sortCondition ref="A2:A177"/>
  </sortState>
  <mergeCells count="3">
    <mergeCell ref="C1:F1"/>
    <mergeCell ref="G1:J1"/>
    <mergeCell ref="K1:N1"/>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676"/>
  <sheetViews>
    <sheetView tabSelected="1" topLeftCell="N1" workbookViewId="0">
      <selection activeCell="U18" sqref="U18"/>
    </sheetView>
  </sheetViews>
  <sheetFormatPr baseColWidth="10" defaultRowHeight="18" x14ac:dyDescent="0"/>
  <cols>
    <col min="1" max="1" width="12.28515625" style="18" customWidth="1"/>
    <col min="2" max="2" width="133.5703125" style="18" customWidth="1"/>
    <col min="3" max="18" width="17.28515625" style="23" customWidth="1"/>
    <col min="19" max="16384" width="10.7109375" style="18"/>
  </cols>
  <sheetData>
    <row r="1" spans="1:18" customFormat="1" ht="78" customHeight="1" thickBot="1">
      <c r="A1" s="58" t="s">
        <v>1453</v>
      </c>
      <c r="B1" s="58"/>
      <c r="C1" s="59" t="s">
        <v>51</v>
      </c>
      <c r="D1" s="59"/>
      <c r="E1" s="59"/>
      <c r="F1" s="59"/>
      <c r="G1" s="59" t="s">
        <v>52</v>
      </c>
      <c r="H1" s="59"/>
      <c r="I1" s="59"/>
      <c r="J1" s="59"/>
      <c r="K1" s="59" t="s">
        <v>53</v>
      </c>
      <c r="L1" s="59"/>
      <c r="M1" s="59"/>
      <c r="N1" s="59"/>
      <c r="O1" s="59" t="s">
        <v>54</v>
      </c>
      <c r="P1" s="59"/>
      <c r="Q1" s="59"/>
      <c r="R1" s="59"/>
    </row>
    <row r="2" spans="1:18" customFormat="1" ht="43" thickBot="1">
      <c r="A2" s="27" t="s">
        <v>1321</v>
      </c>
      <c r="B2" s="17" t="s">
        <v>57</v>
      </c>
      <c r="C2" s="20" t="s">
        <v>55</v>
      </c>
      <c r="D2" s="21" t="s">
        <v>56</v>
      </c>
      <c r="E2" s="21" t="s">
        <v>58</v>
      </c>
      <c r="F2" s="22" t="s">
        <v>59</v>
      </c>
      <c r="G2" s="20" t="s">
        <v>55</v>
      </c>
      <c r="H2" s="21" t="s">
        <v>56</v>
      </c>
      <c r="I2" s="21" t="s">
        <v>58</v>
      </c>
      <c r="J2" s="22" t="s">
        <v>59</v>
      </c>
      <c r="K2" s="20" t="s">
        <v>55</v>
      </c>
      <c r="L2" s="21" t="s">
        <v>56</v>
      </c>
      <c r="M2" s="21" t="s">
        <v>58</v>
      </c>
      <c r="N2" s="22" t="s">
        <v>59</v>
      </c>
      <c r="O2" s="20" t="s">
        <v>55</v>
      </c>
      <c r="P2" s="21" t="s">
        <v>56</v>
      </c>
      <c r="Q2" s="21" t="s">
        <v>58</v>
      </c>
      <c r="R2" s="22" t="s">
        <v>59</v>
      </c>
    </row>
    <row r="3" spans="1:18" ht="19" thickTop="1">
      <c r="A3" s="18" t="s">
        <v>84</v>
      </c>
      <c r="B3" s="18" t="s">
        <v>85</v>
      </c>
      <c r="C3" s="23">
        <v>4.8535634602902388E-5</v>
      </c>
      <c r="D3" s="23">
        <v>7.2002228845874437E-4</v>
      </c>
      <c r="E3" s="23">
        <v>6.6895272511473898E-4</v>
      </c>
      <c r="F3" s="23">
        <v>4.2373661346327158E-4</v>
      </c>
      <c r="G3" s="23">
        <v>2.0498269646687592E-3</v>
      </c>
      <c r="H3" s="23">
        <v>2.1957170961115213E-3</v>
      </c>
      <c r="I3" s="23">
        <v>1.8548235761767695E-3</v>
      </c>
      <c r="J3" s="23">
        <v>1.9143962390368754E-3</v>
      </c>
      <c r="K3" s="23">
        <v>8.4018646967660168E-4</v>
      </c>
      <c r="L3" s="23">
        <v>1.2439481333719406E-3</v>
      </c>
      <c r="M3" s="23">
        <v>1.0773215090079306E-3</v>
      </c>
      <c r="N3" s="23">
        <v>1.2873564772065058E-3</v>
      </c>
      <c r="O3" s="23">
        <v>2.143190961473533E-4</v>
      </c>
      <c r="P3" s="23">
        <v>3.2457140799845095E-4</v>
      </c>
      <c r="Q3" s="23">
        <v>4.4274873923135747E-4</v>
      </c>
      <c r="R3" s="23">
        <v>9.4426708400096758E-4</v>
      </c>
    </row>
    <row r="4" spans="1:18">
      <c r="A4" s="18" t="s">
        <v>86</v>
      </c>
      <c r="B4" s="18" t="s">
        <v>87</v>
      </c>
      <c r="C4" s="23">
        <v>1.3031458668264708E-3</v>
      </c>
      <c r="D4" s="23">
        <v>9.2382861350475613E-4</v>
      </c>
      <c r="E4" s="23">
        <v>9.733611146311743E-4</v>
      </c>
      <c r="F4" s="23">
        <v>1.0490593340917644E-3</v>
      </c>
      <c r="G4" s="23">
        <v>2.5132548762188682E-4</v>
      </c>
      <c r="H4" s="23">
        <v>1.7465262359738713E-4</v>
      </c>
      <c r="I4" s="23">
        <v>2.5613139181923568E-4</v>
      </c>
      <c r="J4" s="23">
        <v>2.6791748026792526E-4</v>
      </c>
      <c r="K4" s="23">
        <v>5.0297760865833905E-4</v>
      </c>
      <c r="L4" s="23">
        <v>5.4480006490049049E-4</v>
      </c>
      <c r="M4" s="23">
        <v>4.9976622542843808E-4</v>
      </c>
      <c r="N4" s="23">
        <v>3.3230793438167159E-4</v>
      </c>
      <c r="O4" s="23">
        <v>8.4068342625803045E-4</v>
      </c>
      <c r="P4" s="23">
        <v>4.7365894296986556E-4</v>
      </c>
      <c r="Q4" s="23">
        <v>6.7615620074999499E-4</v>
      </c>
      <c r="R4" s="23">
        <v>7.8133477577802468E-4</v>
      </c>
    </row>
    <row r="5" spans="1:18">
      <c r="A5" s="18" t="s">
        <v>88</v>
      </c>
      <c r="B5" s="18" t="s">
        <v>89</v>
      </c>
      <c r="C5" s="23">
        <v>2.6347980772017665E-3</v>
      </c>
      <c r="D5" s="23">
        <v>2.2584444059052708E-3</v>
      </c>
      <c r="E5" s="23">
        <v>2.2689258804330669E-3</v>
      </c>
      <c r="F5" s="23">
        <v>2.3514548420518816E-3</v>
      </c>
      <c r="G5" s="23">
        <v>1.4947867830869942E-3</v>
      </c>
      <c r="H5" s="23">
        <v>1.3595751995890803E-3</v>
      </c>
      <c r="I5" s="23">
        <v>1.4188457608348799E-3</v>
      </c>
      <c r="J5" s="23">
        <v>1.453945365824344E-3</v>
      </c>
      <c r="K5" s="23">
        <v>1.2880009356620017E-3</v>
      </c>
      <c r="L5" s="23">
        <v>1.6991596120617899E-3</v>
      </c>
      <c r="M5" s="23">
        <v>1.442457858515968E-3</v>
      </c>
      <c r="N5" s="23">
        <v>1.3195010877858409E-3</v>
      </c>
      <c r="O5" s="23">
        <v>1.8651328162500487E-3</v>
      </c>
      <c r="P5" s="23">
        <v>8.6097675242973598E-4</v>
      </c>
      <c r="Q5" s="23">
        <v>1.2795161953144095E-3</v>
      </c>
      <c r="R5" s="23">
        <v>1.6788573925858373E-3</v>
      </c>
    </row>
    <row r="6" spans="1:18">
      <c r="A6" s="18" t="s">
        <v>90</v>
      </c>
      <c r="B6" s="18" t="s">
        <v>91</v>
      </c>
      <c r="C6" s="23">
        <v>6.3399635124453948E-4</v>
      </c>
      <c r="D6" s="23">
        <v>8.703662952622835E-4</v>
      </c>
      <c r="E6" s="23">
        <v>8.0297341510760065E-4</v>
      </c>
      <c r="F6" s="23">
        <v>8.7102742906784161E-4</v>
      </c>
      <c r="G6" s="23">
        <v>1.1956971980258116E-3</v>
      </c>
      <c r="H6" s="23">
        <v>1.3592234170176289E-3</v>
      </c>
      <c r="I6" s="23">
        <v>1.1456945169546608E-3</v>
      </c>
      <c r="J6" s="23">
        <v>1.0196611655114102E-3</v>
      </c>
      <c r="K6" s="23">
        <v>7.3640866191151955E-4</v>
      </c>
      <c r="L6" s="23">
        <v>8.5379589722689214E-4</v>
      </c>
      <c r="M6" s="23">
        <v>7.933511260672895E-4</v>
      </c>
      <c r="N6" s="23">
        <v>8.4188830733994673E-4</v>
      </c>
      <c r="O6" s="23">
        <v>6.9386248485930381E-4</v>
      </c>
      <c r="P6" s="23">
        <v>3.8593495601212357E-4</v>
      </c>
      <c r="Q6" s="23">
        <v>4.9480736663739492E-4</v>
      </c>
      <c r="R6" s="23">
        <v>8.404539928438319E-4</v>
      </c>
    </row>
    <row r="7" spans="1:18">
      <c r="A7" s="18" t="s">
        <v>92</v>
      </c>
      <c r="B7" s="18" t="s">
        <v>93</v>
      </c>
      <c r="C7" s="23">
        <v>1.3191547203418609E-3</v>
      </c>
      <c r="D7" s="23">
        <v>8.9985985934356639E-4</v>
      </c>
      <c r="E7" s="23">
        <v>8.0544874225719869E-4</v>
      </c>
      <c r="F7" s="23">
        <v>1.0136424110161063E-3</v>
      </c>
      <c r="G7" s="23">
        <v>1.1065611442667582E-4</v>
      </c>
      <c r="H7" s="23">
        <v>8.4987868479518991E-5</v>
      </c>
      <c r="I7" s="23">
        <v>1.2845493592496604E-4</v>
      </c>
      <c r="J7" s="23">
        <v>1.0921635166333595E-4</v>
      </c>
      <c r="K7" s="23">
        <v>2.2469185301564925E-4</v>
      </c>
      <c r="L7" s="23">
        <v>3.9679265194462598E-4</v>
      </c>
      <c r="M7" s="23">
        <v>2.6807757031699239E-4</v>
      </c>
      <c r="N7" s="23">
        <v>1.7260624233168673E-4</v>
      </c>
      <c r="O7" s="23">
        <v>4.4688656423147498E-4</v>
      </c>
      <c r="P7" s="23">
        <v>1.7355712345083719E-4</v>
      </c>
      <c r="Q7" s="23">
        <v>2.6373583682569242E-4</v>
      </c>
      <c r="R7" s="23">
        <v>3.0449399636308934E-4</v>
      </c>
    </row>
    <row r="8" spans="1:18">
      <c r="A8" s="18" t="s">
        <v>94</v>
      </c>
      <c r="B8" s="18" t="s">
        <v>95</v>
      </c>
      <c r="C8" s="23">
        <v>3.4342499598853551E-3</v>
      </c>
      <c r="D8" s="23">
        <v>2.6408539334993528E-3</v>
      </c>
      <c r="E8" s="23">
        <v>2.6278018666097054E-3</v>
      </c>
      <c r="F8" s="23">
        <v>2.9683079462867832E-3</v>
      </c>
      <c r="G8" s="23">
        <v>1.3528854358521645E-3</v>
      </c>
      <c r="H8" s="23">
        <v>1.467229826909249E-3</v>
      </c>
      <c r="I8" s="23">
        <v>1.7399727850991851E-3</v>
      </c>
      <c r="J8" s="23">
        <v>1.5837083807988233E-3</v>
      </c>
      <c r="K8" s="23">
        <v>2.3352808454873233E-3</v>
      </c>
      <c r="L8" s="23">
        <v>2.1313203458239922E-3</v>
      </c>
      <c r="M8" s="23">
        <v>2.190036689388821E-3</v>
      </c>
      <c r="N8" s="23">
        <v>2.0673491148500869E-3</v>
      </c>
      <c r="O8" s="23">
        <v>3.0486394541423237E-3</v>
      </c>
      <c r="P8" s="23">
        <v>2.7973089325701718E-3</v>
      </c>
      <c r="Q8" s="23">
        <v>2.6632554394493604E-3</v>
      </c>
      <c r="R8" s="23">
        <v>2.2983832582504464E-3</v>
      </c>
    </row>
    <row r="9" spans="1:18">
      <c r="A9" s="18" t="s">
        <v>96</v>
      </c>
      <c r="B9" s="18" t="s">
        <v>0</v>
      </c>
      <c r="C9" s="23">
        <v>2.2280303204977132E-3</v>
      </c>
      <c r="D9" s="23">
        <v>1.8266163416587678E-3</v>
      </c>
      <c r="E9" s="23">
        <v>1.8949446027288653E-3</v>
      </c>
      <c r="F9" s="23">
        <v>2.1227791784393258E-3</v>
      </c>
      <c r="G9" s="23">
        <v>9.1520423531915801E-4</v>
      </c>
      <c r="H9" s="23">
        <v>8.3119082795770499E-4</v>
      </c>
      <c r="I9" s="23">
        <v>1.0012801673144126E-3</v>
      </c>
      <c r="J9" s="23">
        <v>8.3559185374629426E-4</v>
      </c>
      <c r="K9" s="23">
        <v>1.7983407229410274E-3</v>
      </c>
      <c r="L9" s="23">
        <v>1.5703771900749685E-3</v>
      </c>
      <c r="M9" s="23">
        <v>1.5539845066279412E-3</v>
      </c>
      <c r="N9" s="23">
        <v>1.4518284387649225E-3</v>
      </c>
      <c r="O9" s="23">
        <v>1.8599748409203936E-3</v>
      </c>
      <c r="P9" s="23">
        <v>1.9510568810236452E-3</v>
      </c>
      <c r="Q9" s="23">
        <v>1.6894922293631024E-3</v>
      </c>
      <c r="R9" s="23">
        <v>1.3955456442271026E-3</v>
      </c>
    </row>
    <row r="10" spans="1:18">
      <c r="A10" s="18" t="s">
        <v>97</v>
      </c>
      <c r="B10" s="18" t="s">
        <v>98</v>
      </c>
      <c r="C10" s="23">
        <v>7.3531817088565344E-5</v>
      </c>
      <c r="D10" s="23">
        <v>4.2330914655728993E-4</v>
      </c>
      <c r="E10" s="23">
        <v>3.4797578351675721E-4</v>
      </c>
      <c r="F10" s="23">
        <v>2.5356880410386153E-4</v>
      </c>
      <c r="G10" s="23">
        <v>1.0146413446484759E-3</v>
      </c>
      <c r="H10" s="23">
        <v>1.2226311195703914E-3</v>
      </c>
      <c r="I10" s="23">
        <v>9.4516862875322237E-4</v>
      </c>
      <c r="J10" s="23">
        <v>8.8424902114526364E-4</v>
      </c>
      <c r="K10" s="23">
        <v>3.9250634380361035E-4</v>
      </c>
      <c r="L10" s="23">
        <v>5.6004894028653315E-4</v>
      </c>
      <c r="M10" s="23">
        <v>5.5953897773162217E-4</v>
      </c>
      <c r="N10" s="23">
        <v>6.0931809661762511E-4</v>
      </c>
      <c r="O10" s="23">
        <v>8.0985806252715264E-5</v>
      </c>
      <c r="P10" s="23">
        <v>1.3495918553947382E-4</v>
      </c>
      <c r="Q10" s="23">
        <v>1.4767883297812858E-4</v>
      </c>
      <c r="R10" s="23">
        <v>3.9814211441054634E-4</v>
      </c>
    </row>
    <row r="11" spans="1:18">
      <c r="A11" s="18" t="s">
        <v>99</v>
      </c>
      <c r="B11" s="18" t="s">
        <v>100</v>
      </c>
      <c r="C11" s="23">
        <v>1.4893595054108573E-4</v>
      </c>
      <c r="D11" s="23">
        <v>4.082260281912012E-4</v>
      </c>
      <c r="E11" s="23">
        <v>4.0012778733591799E-4</v>
      </c>
      <c r="F11" s="23">
        <v>4.1450728953209388E-4</v>
      </c>
      <c r="G11" s="23">
        <v>1.0781365649919908E-3</v>
      </c>
      <c r="H11" s="23">
        <v>1.1363324635326572E-3</v>
      </c>
      <c r="I11" s="23">
        <v>1.0014770796661111E-3</v>
      </c>
      <c r="J11" s="23">
        <v>1.015762147536017E-3</v>
      </c>
      <c r="K11" s="23">
        <v>5.6366628640882167E-4</v>
      </c>
      <c r="L11" s="23">
        <v>7.3226983486108534E-4</v>
      </c>
      <c r="M11" s="23">
        <v>6.1834406052543617E-4</v>
      </c>
      <c r="N11" s="23">
        <v>7.3332506405568757E-4</v>
      </c>
      <c r="O11" s="23">
        <v>3.4409008554781365E-4</v>
      </c>
      <c r="P11" s="23">
        <v>2.3435677674423373E-4</v>
      </c>
      <c r="Q11" s="23">
        <v>2.9802969709008878E-4</v>
      </c>
      <c r="R11" s="23">
        <v>5.5961685274157156E-4</v>
      </c>
    </row>
    <row r="12" spans="1:18">
      <c r="A12" s="18" t="s">
        <v>101</v>
      </c>
      <c r="B12" s="18" t="s">
        <v>102</v>
      </c>
      <c r="C12" s="23">
        <v>1.2468075863696714E-4</v>
      </c>
      <c r="D12" s="23">
        <v>7.7907805941316243E-4</v>
      </c>
      <c r="E12" s="23">
        <v>7.1862496472017512E-4</v>
      </c>
      <c r="F12" s="23">
        <v>5.1928553921090723E-4</v>
      </c>
      <c r="G12" s="23">
        <v>2.0230348798640639E-3</v>
      </c>
      <c r="H12" s="23">
        <v>2.0106318712736259E-3</v>
      </c>
      <c r="I12" s="23">
        <v>1.8682726439508985E-3</v>
      </c>
      <c r="J12" s="23">
        <v>1.8101137264638874E-3</v>
      </c>
      <c r="K12" s="23">
        <v>8.5233424881693955E-4</v>
      </c>
      <c r="L12" s="23">
        <v>1.1671859582198317E-3</v>
      </c>
      <c r="M12" s="23">
        <v>1.1068926727980405E-3</v>
      </c>
      <c r="N12" s="23">
        <v>1.2653911402690217E-3</v>
      </c>
      <c r="O12" s="23">
        <v>2.3235735241065164E-4</v>
      </c>
      <c r="P12" s="23">
        <v>3.0632957772040313E-4</v>
      </c>
      <c r="Q12" s="23">
        <v>3.3835544343719211E-4</v>
      </c>
      <c r="R12" s="23">
        <v>8.7330562769997728E-4</v>
      </c>
    </row>
    <row r="13" spans="1:18">
      <c r="A13" s="18" t="s">
        <v>103</v>
      </c>
      <c r="B13" s="18" t="s">
        <v>104</v>
      </c>
      <c r="C13" s="23">
        <v>3.6074051800691013E-3</v>
      </c>
      <c r="D13" s="23">
        <v>3.5813395083701565E-3</v>
      </c>
      <c r="E13" s="23">
        <v>3.630362052333407E-3</v>
      </c>
      <c r="F13" s="23">
        <v>3.6212767169498138E-3</v>
      </c>
      <c r="G13" s="23">
        <v>3.6437805444547887E-3</v>
      </c>
      <c r="H13" s="23">
        <v>3.7512675128267116E-3</v>
      </c>
      <c r="I13" s="23">
        <v>3.8545851879861681E-3</v>
      </c>
      <c r="J13" s="23">
        <v>3.8729617103960522E-3</v>
      </c>
      <c r="K13" s="23">
        <v>3.6972553767318761E-3</v>
      </c>
      <c r="L13" s="23">
        <v>3.7026233119071862E-3</v>
      </c>
      <c r="M13" s="23">
        <v>3.6808741034940065E-3</v>
      </c>
      <c r="N13" s="23">
        <v>3.7544330950133931E-3</v>
      </c>
      <c r="O13" s="23">
        <v>3.9243440608113323E-3</v>
      </c>
      <c r="P13" s="23">
        <v>3.626494480915505E-3</v>
      </c>
      <c r="Q13" s="23">
        <v>3.8445934928269775E-3</v>
      </c>
      <c r="R13" s="23">
        <v>3.8808579340446469E-3</v>
      </c>
    </row>
    <row r="14" spans="1:18">
      <c r="A14" s="18" t="s">
        <v>105</v>
      </c>
      <c r="B14" s="18" t="s">
        <v>106</v>
      </c>
      <c r="C14" s="23">
        <v>1.0983432846003677E-3</v>
      </c>
      <c r="D14" s="23">
        <v>1.4288833123808267E-3</v>
      </c>
      <c r="E14" s="23">
        <v>1.4929467315218613E-3</v>
      </c>
      <c r="F14" s="23">
        <v>1.3318007086882168E-3</v>
      </c>
      <c r="G14" s="23">
        <v>2.3720276610547553E-3</v>
      </c>
      <c r="H14" s="23">
        <v>2.3405505399475418E-3</v>
      </c>
      <c r="I14" s="23">
        <v>2.0901930935495424E-3</v>
      </c>
      <c r="J14" s="23">
        <v>2.0542551684875048E-3</v>
      </c>
      <c r="K14" s="23">
        <v>1.37030106475875E-3</v>
      </c>
      <c r="L14" s="23">
        <v>1.4950875838006883E-3</v>
      </c>
      <c r="M14" s="23">
        <v>1.546336822150969E-3</v>
      </c>
      <c r="N14" s="23">
        <v>1.5812140834675751E-3</v>
      </c>
      <c r="O14" s="23">
        <v>1.3238228670768655E-3</v>
      </c>
      <c r="P14" s="23">
        <v>8.7433777884260335E-4</v>
      </c>
      <c r="Q14" s="23">
        <v>1.1634897903492944E-3</v>
      </c>
      <c r="R14" s="23">
        <v>1.8404497388811807E-3</v>
      </c>
    </row>
    <row r="15" spans="1:18">
      <c r="A15" s="18" t="s">
        <v>107</v>
      </c>
      <c r="B15" s="18" t="s">
        <v>108</v>
      </c>
      <c r="C15" s="23">
        <v>3.9757842137645846E-4</v>
      </c>
      <c r="D15" s="23">
        <v>1.0410934719498892E-3</v>
      </c>
      <c r="E15" s="23">
        <v>9.9260493906452125E-4</v>
      </c>
      <c r="F15" s="23">
        <v>7.2228760707656041E-4</v>
      </c>
      <c r="G15" s="23">
        <v>1.6156832306814797E-3</v>
      </c>
      <c r="H15" s="23">
        <v>1.7891802676095877E-3</v>
      </c>
      <c r="I15" s="23">
        <v>1.5137874294430893E-3</v>
      </c>
      <c r="J15" s="23">
        <v>1.5712310510645404E-3</v>
      </c>
      <c r="K15" s="23">
        <v>1.4941023584864614E-3</v>
      </c>
      <c r="L15" s="23">
        <v>1.6159819220721906E-3</v>
      </c>
      <c r="M15" s="23">
        <v>1.5086101467646381E-3</v>
      </c>
      <c r="N15" s="23">
        <v>1.6208786887282136E-3</v>
      </c>
      <c r="O15" s="23">
        <v>7.2043055009914168E-4</v>
      </c>
      <c r="P15" s="23">
        <v>1.5115032414888038E-3</v>
      </c>
      <c r="Q15" s="23">
        <v>1.1187068610455011E-3</v>
      </c>
      <c r="R15" s="23">
        <v>1.0113296796640386E-3</v>
      </c>
    </row>
    <row r="16" spans="1:18">
      <c r="A16" s="18" t="s">
        <v>109</v>
      </c>
      <c r="B16" s="18" t="s">
        <v>110</v>
      </c>
      <c r="C16" s="23">
        <v>2.1637225585794073E-5</v>
      </c>
      <c r="D16" s="23">
        <v>3.3122871412982719E-4</v>
      </c>
      <c r="E16" s="23">
        <v>3.0142418657482385E-4</v>
      </c>
      <c r="F16" s="23">
        <v>1.9739322072742061E-4</v>
      </c>
      <c r="G16" s="23">
        <v>9.8766441219080695E-4</v>
      </c>
      <c r="H16" s="23">
        <v>1.0019398337598254E-3</v>
      </c>
      <c r="I16" s="23">
        <v>8.6719489061384304E-4</v>
      </c>
      <c r="J16" s="23">
        <v>8.5769400924837647E-4</v>
      </c>
      <c r="K16" s="23">
        <v>3.5161744097323463E-4</v>
      </c>
      <c r="L16" s="23">
        <v>5.3309366833084553E-4</v>
      </c>
      <c r="M16" s="23">
        <v>4.816751715377291E-4</v>
      </c>
      <c r="N16" s="23">
        <v>5.6766688105086506E-4</v>
      </c>
      <c r="O16" s="23">
        <v>5.6906011314913464E-5</v>
      </c>
      <c r="P16" s="23">
        <v>1.1862967962385069E-4</v>
      </c>
      <c r="Q16" s="23">
        <v>1.2363104105368286E-4</v>
      </c>
      <c r="R16" s="23">
        <v>3.5852702492844909E-4</v>
      </c>
    </row>
    <row r="17" spans="1:18">
      <c r="A17" s="18" t="s">
        <v>111</v>
      </c>
      <c r="B17" s="18" t="s">
        <v>112</v>
      </c>
      <c r="C17" s="23">
        <v>3.6647184718651459E-3</v>
      </c>
      <c r="D17" s="23">
        <v>3.7346238037888925E-3</v>
      </c>
      <c r="E17" s="23">
        <v>3.8410836353750806E-3</v>
      </c>
      <c r="F17" s="23">
        <v>3.6849598478778224E-3</v>
      </c>
      <c r="G17" s="23">
        <v>3.8891224527244183E-3</v>
      </c>
      <c r="H17" s="23">
        <v>4.014787615986436E-3</v>
      </c>
      <c r="I17" s="23">
        <v>4.3755936079294434E-3</v>
      </c>
      <c r="J17" s="23">
        <v>4.3203558934651999E-3</v>
      </c>
      <c r="K17" s="23">
        <v>4.0993503701849537E-3</v>
      </c>
      <c r="L17" s="23">
        <v>3.871565758572343E-3</v>
      </c>
      <c r="M17" s="23">
        <v>4.0070590180928184E-3</v>
      </c>
      <c r="N17" s="23">
        <v>4.143897424444533E-3</v>
      </c>
      <c r="O17" s="23">
        <v>4.2726987339308641E-3</v>
      </c>
      <c r="P17" s="23">
        <v>3.9259276589915081E-3</v>
      </c>
      <c r="Q17" s="23">
        <v>4.2657112635672975E-3</v>
      </c>
      <c r="R17" s="23">
        <v>4.303339628915665E-3</v>
      </c>
    </row>
    <row r="18" spans="1:18">
      <c r="A18" s="18" t="s">
        <v>113</v>
      </c>
      <c r="B18" s="18" t="s">
        <v>114</v>
      </c>
      <c r="C18" s="23">
        <v>2.1482414166120503E-5</v>
      </c>
      <c r="D18" s="23">
        <v>3.3479640320440519E-4</v>
      </c>
      <c r="E18" s="23">
        <v>3.0214215901380091E-4</v>
      </c>
      <c r="F18" s="23">
        <v>1.9757938175889048E-4</v>
      </c>
      <c r="G18" s="23">
        <v>9.8783956900196286E-4</v>
      </c>
      <c r="H18" s="23">
        <v>9.7377996005757286E-4</v>
      </c>
      <c r="I18" s="23">
        <v>8.9161729461571674E-4</v>
      </c>
      <c r="J18" s="23">
        <v>8.591504491357216E-4</v>
      </c>
      <c r="K18" s="23">
        <v>3.5035177837248381E-4</v>
      </c>
      <c r="L18" s="23">
        <v>5.3719256213444883E-4</v>
      </c>
      <c r="M18" s="23">
        <v>4.8497192518118953E-4</v>
      </c>
      <c r="N18" s="23">
        <v>5.6825110747108496E-4</v>
      </c>
      <c r="O18" s="23">
        <v>5.6575150435422203E-5</v>
      </c>
      <c r="P18" s="23">
        <v>1.1794677688993494E-4</v>
      </c>
      <c r="Q18" s="23">
        <v>1.2299676528292438E-4</v>
      </c>
      <c r="R18" s="23">
        <v>3.578971246449829E-4</v>
      </c>
    </row>
    <row r="19" spans="1:18">
      <c r="A19" s="18" t="s">
        <v>115</v>
      </c>
      <c r="B19" s="18" t="s">
        <v>116</v>
      </c>
      <c r="C19" s="23">
        <v>2.1135690694897413E-3</v>
      </c>
      <c r="D19" s="23">
        <v>2.1439375453926918E-3</v>
      </c>
      <c r="E19" s="23">
        <v>2.2122852316168867E-3</v>
      </c>
      <c r="F19" s="23">
        <v>2.2347288910594576E-3</v>
      </c>
      <c r="G19" s="23">
        <v>2.7876800317246987E-3</v>
      </c>
      <c r="H19" s="23">
        <v>2.8130608677436886E-3</v>
      </c>
      <c r="I19" s="23">
        <v>2.9550210243409602E-3</v>
      </c>
      <c r="J19" s="23">
        <v>2.9216677715186599E-3</v>
      </c>
      <c r="K19" s="23">
        <v>2.0180065250774339E-3</v>
      </c>
      <c r="L19" s="23">
        <v>2.2548818067999014E-3</v>
      </c>
      <c r="M19" s="23">
        <v>2.1743773123347604E-3</v>
      </c>
      <c r="N19" s="23">
        <v>2.3406425656727044E-3</v>
      </c>
      <c r="O19" s="23">
        <v>2.6607331200536074E-3</v>
      </c>
      <c r="P19" s="23">
        <v>1.7714224805787627E-3</v>
      </c>
      <c r="Q19" s="23">
        <v>2.1639967492157442E-3</v>
      </c>
      <c r="R19" s="23">
        <v>2.4255923608855652E-3</v>
      </c>
    </row>
    <row r="20" spans="1:18">
      <c r="A20" s="18" t="s">
        <v>117</v>
      </c>
      <c r="B20" s="18" t="s">
        <v>118</v>
      </c>
      <c r="C20" s="23">
        <v>3.1981484164623349E-5</v>
      </c>
      <c r="D20" s="23">
        <v>3.6532962513504574E-4</v>
      </c>
      <c r="E20" s="23">
        <v>3.3658805843597147E-4</v>
      </c>
      <c r="F20" s="23">
        <v>2.130567530722332E-4</v>
      </c>
      <c r="G20" s="23">
        <v>1.0319602191999058E-3</v>
      </c>
      <c r="H20" s="23">
        <v>1.1478914849914795E-3</v>
      </c>
      <c r="I20" s="23">
        <v>9.5825562078869267E-4</v>
      </c>
      <c r="J20" s="23">
        <v>9.696212009706732E-4</v>
      </c>
      <c r="K20" s="23">
        <v>4.2390745846278944E-4</v>
      </c>
      <c r="L20" s="23">
        <v>6.3384326948544311E-4</v>
      </c>
      <c r="M20" s="23">
        <v>5.4746629021955502E-4</v>
      </c>
      <c r="N20" s="23">
        <v>6.5153590359718022E-4</v>
      </c>
      <c r="O20" s="23">
        <v>1.0781501073077224E-4</v>
      </c>
      <c r="P20" s="23">
        <v>1.6331177929037902E-4</v>
      </c>
      <c r="Q20" s="23">
        <v>2.2173089542421002E-4</v>
      </c>
      <c r="R20" s="23">
        <v>4.7311277780508112E-4</v>
      </c>
    </row>
    <row r="21" spans="1:18">
      <c r="A21" s="18" t="s">
        <v>119</v>
      </c>
      <c r="B21" s="18" t="s">
        <v>0</v>
      </c>
      <c r="C21" s="23">
        <v>1.422760233876684E-3</v>
      </c>
      <c r="D21" s="23">
        <v>1.2230199738661374E-3</v>
      </c>
      <c r="E21" s="23">
        <v>1.2584742375020455E-3</v>
      </c>
      <c r="F21" s="23">
        <v>1.2654638593619879E-3</v>
      </c>
      <c r="G21" s="23">
        <v>1.5076699325314252E-3</v>
      </c>
      <c r="H21" s="23">
        <v>1.7405929980507102E-3</v>
      </c>
      <c r="I21" s="23">
        <v>1.8324052539382535E-3</v>
      </c>
      <c r="J21" s="23">
        <v>1.6768127116148538E-3</v>
      </c>
      <c r="K21" s="23">
        <v>1.1766043270340499E-3</v>
      </c>
      <c r="L21" s="23">
        <v>1.1478933558377712E-3</v>
      </c>
      <c r="M21" s="23">
        <v>1.2071293927398603E-3</v>
      </c>
      <c r="N21" s="23">
        <v>1.3613886391718028E-3</v>
      </c>
      <c r="O21" s="23">
        <v>1.6541221704393324E-3</v>
      </c>
      <c r="P21" s="23">
        <v>1.238386734946895E-3</v>
      </c>
      <c r="Q21" s="23">
        <v>1.4054968399161215E-3</v>
      </c>
      <c r="R21" s="23">
        <v>1.4417281276004473E-3</v>
      </c>
    </row>
    <row r="22" spans="1:18">
      <c r="A22" s="18" t="s">
        <v>120</v>
      </c>
      <c r="B22" s="18" t="s">
        <v>121</v>
      </c>
      <c r="C22" s="23">
        <v>9.9942810617460634E-4</v>
      </c>
      <c r="D22" s="23">
        <v>9.3879955298921858E-4</v>
      </c>
      <c r="E22" s="23">
        <v>8.649076200850065E-4</v>
      </c>
      <c r="F22" s="23">
        <v>8.9914342912609786E-4</v>
      </c>
      <c r="G22" s="23">
        <v>1.1828509562555381E-3</v>
      </c>
      <c r="H22" s="23">
        <v>1.1856212976750667E-3</v>
      </c>
      <c r="I22" s="23">
        <v>1.1594488103356425E-3</v>
      </c>
      <c r="J22" s="23">
        <v>1.1132167970614071E-3</v>
      </c>
      <c r="K22" s="23">
        <v>6.897126346444328E-4</v>
      </c>
      <c r="L22" s="23">
        <v>9.8100747644144174E-4</v>
      </c>
      <c r="M22" s="23">
        <v>8.3552510725014089E-4</v>
      </c>
      <c r="N22" s="23">
        <v>8.5066052114695788E-4</v>
      </c>
      <c r="O22" s="23">
        <v>2.8459676750860265E-4</v>
      </c>
      <c r="P22" s="23">
        <v>3.0682347736929612E-4</v>
      </c>
      <c r="Q22" s="23">
        <v>3.9943504456514092E-4</v>
      </c>
      <c r="R22" s="23">
        <v>6.7921959621228473E-4</v>
      </c>
    </row>
    <row r="23" spans="1:18">
      <c r="A23" s="18" t="s">
        <v>122</v>
      </c>
      <c r="B23" s="18" t="s">
        <v>123</v>
      </c>
      <c r="C23" s="23">
        <v>2.5865950616976384E-3</v>
      </c>
      <c r="D23" s="23">
        <v>2.596719556356679E-3</v>
      </c>
      <c r="E23" s="23">
        <v>2.7726939183456258E-3</v>
      </c>
      <c r="F23" s="23">
        <v>2.7731580370424034E-3</v>
      </c>
      <c r="G23" s="23">
        <v>2.3836168769283701E-3</v>
      </c>
      <c r="H23" s="23">
        <v>2.3785227361927813E-3</v>
      </c>
      <c r="I23" s="23">
        <v>2.5697954764655464E-3</v>
      </c>
      <c r="J23" s="23">
        <v>2.683199856559672E-3</v>
      </c>
      <c r="K23" s="23">
        <v>2.9344323562028938E-3</v>
      </c>
      <c r="L23" s="23">
        <v>2.5963488220711334E-3</v>
      </c>
      <c r="M23" s="23">
        <v>2.8049178744902386E-3</v>
      </c>
      <c r="N23" s="23">
        <v>2.8510134411986543E-3</v>
      </c>
      <c r="O23" s="23">
        <v>4.1705616001320514E-3</v>
      </c>
      <c r="P23" s="23">
        <v>3.7951237546335107E-3</v>
      </c>
      <c r="Q23" s="23">
        <v>3.8240380425020094E-3</v>
      </c>
      <c r="R23" s="23">
        <v>3.3565231858334447E-3</v>
      </c>
    </row>
    <row r="24" spans="1:18">
      <c r="A24" s="18" t="s">
        <v>124</v>
      </c>
      <c r="B24" s="18" t="s">
        <v>125</v>
      </c>
      <c r="C24" s="23">
        <v>1.0645148851688038E-4</v>
      </c>
      <c r="D24" s="23">
        <v>6.8821236401816696E-4</v>
      </c>
      <c r="E24" s="23">
        <v>7.5560872616447735E-4</v>
      </c>
      <c r="F24" s="23">
        <v>3.626406945497214E-4</v>
      </c>
      <c r="G24" s="23">
        <v>1.5333492200320499E-3</v>
      </c>
      <c r="H24" s="23">
        <v>1.5861928793039076E-3</v>
      </c>
      <c r="I24" s="23">
        <v>1.6780398388879551E-3</v>
      </c>
      <c r="J24" s="23">
        <v>1.5594296605461533E-3</v>
      </c>
      <c r="K24" s="23">
        <v>1.3822352048185307E-3</v>
      </c>
      <c r="L24" s="23">
        <v>1.3051496765276983E-3</v>
      </c>
      <c r="M24" s="23">
        <v>1.352760747782643E-3</v>
      </c>
      <c r="N24" s="23">
        <v>1.5523335524443372E-3</v>
      </c>
      <c r="O24" s="23">
        <v>3.4691317818623141E-4</v>
      </c>
      <c r="P24" s="23">
        <v>1.3391578359950248E-3</v>
      </c>
      <c r="Q24" s="23">
        <v>8.2616591987465476E-4</v>
      </c>
      <c r="R24" s="23">
        <v>7.1245865391456737E-4</v>
      </c>
    </row>
    <row r="25" spans="1:18">
      <c r="A25" s="18" t="s">
        <v>126</v>
      </c>
      <c r="B25" s="18" t="s">
        <v>127</v>
      </c>
      <c r="C25" s="23">
        <v>8.6761054109068755E-4</v>
      </c>
      <c r="D25" s="23">
        <v>8.8901550014749845E-4</v>
      </c>
      <c r="E25" s="23">
        <v>1.0826988328628108E-3</v>
      </c>
      <c r="F25" s="23">
        <v>9.2434508534207588E-4</v>
      </c>
      <c r="G25" s="23">
        <v>1.4671012851419361E-3</v>
      </c>
      <c r="H25" s="23">
        <v>1.4212588678368791E-3</v>
      </c>
      <c r="I25" s="23">
        <v>1.7379621701553577E-3</v>
      </c>
      <c r="J25" s="23">
        <v>1.5853601145015398E-3</v>
      </c>
      <c r="K25" s="23">
        <v>1.1112290660801371E-3</v>
      </c>
      <c r="L25" s="23">
        <v>1.0967198553520454E-3</v>
      </c>
      <c r="M25" s="23">
        <v>1.1939982026537082E-3</v>
      </c>
      <c r="N25" s="23">
        <v>1.3399931000121002E-3</v>
      </c>
      <c r="O25" s="23">
        <v>1.4134471846831945E-3</v>
      </c>
      <c r="P25" s="23">
        <v>1.1654917038264598E-3</v>
      </c>
      <c r="Q25" s="23">
        <v>1.3026933839291844E-3</v>
      </c>
      <c r="R25" s="23">
        <v>1.3381640634767163E-3</v>
      </c>
    </row>
    <row r="26" spans="1:18">
      <c r="A26" s="18" t="s">
        <v>128</v>
      </c>
      <c r="B26" s="18" t="s">
        <v>129</v>
      </c>
      <c r="C26" s="23">
        <v>8.3050765467950377E-5</v>
      </c>
      <c r="D26" s="23">
        <v>4.4049041064865265E-4</v>
      </c>
      <c r="E26" s="23">
        <v>4.891664918216127E-4</v>
      </c>
      <c r="F26" s="23">
        <v>2.5735767847107522E-4</v>
      </c>
      <c r="G26" s="23">
        <v>1.1797566910818882E-3</v>
      </c>
      <c r="H26" s="23">
        <v>1.2644560772858422E-3</v>
      </c>
      <c r="I26" s="23">
        <v>1.4289414731528717E-3</v>
      </c>
      <c r="J26" s="23">
        <v>1.3078565973928754E-3</v>
      </c>
      <c r="K26" s="23">
        <v>6.2684458292675287E-4</v>
      </c>
      <c r="L26" s="23">
        <v>8.3990694779528298E-4</v>
      </c>
      <c r="M26" s="23">
        <v>7.3693987299982579E-4</v>
      </c>
      <c r="N26" s="23">
        <v>9.2872388549133467E-4</v>
      </c>
      <c r="O26" s="23">
        <v>1.2262404579524281E-4</v>
      </c>
      <c r="P26" s="23">
        <v>1.8987302376710484E-4</v>
      </c>
      <c r="Q26" s="23">
        <v>2.5268850094161966E-4</v>
      </c>
      <c r="R26" s="23">
        <v>5.1944034896975752E-4</v>
      </c>
    </row>
    <row r="27" spans="1:18">
      <c r="A27" s="18" t="s">
        <v>130</v>
      </c>
      <c r="B27" s="18" t="s">
        <v>131</v>
      </c>
      <c r="C27" s="23">
        <v>1.3451579285671481E-4</v>
      </c>
      <c r="D27" s="23">
        <v>3.8606989779228919E-4</v>
      </c>
      <c r="E27" s="23">
        <v>3.6447181733148537E-4</v>
      </c>
      <c r="F27" s="23">
        <v>3.9711245959461142E-4</v>
      </c>
      <c r="G27" s="23">
        <v>1.0373943072022741E-3</v>
      </c>
      <c r="H27" s="23">
        <v>1.024296400605415E-3</v>
      </c>
      <c r="I27" s="23">
        <v>9.6532578284604055E-4</v>
      </c>
      <c r="J27" s="23">
        <v>9.1559766983671982E-4</v>
      </c>
      <c r="K27" s="23">
        <v>4.9024196739992101E-4</v>
      </c>
      <c r="L27" s="23">
        <v>5.7862924937623374E-4</v>
      </c>
      <c r="M27" s="23">
        <v>5.5917402345374823E-4</v>
      </c>
      <c r="N27" s="23">
        <v>6.5137959330409596E-4</v>
      </c>
      <c r="O27" s="23">
        <v>2.9000589920511301E-4</v>
      </c>
      <c r="P27" s="23">
        <v>1.8703846926041465E-4</v>
      </c>
      <c r="Q27" s="23">
        <v>1.9426986326661675E-4</v>
      </c>
      <c r="R27" s="23">
        <v>4.4345022670776841E-4</v>
      </c>
    </row>
    <row r="28" spans="1:18">
      <c r="A28" s="18" t="s">
        <v>132</v>
      </c>
      <c r="B28" s="18" t="s">
        <v>133</v>
      </c>
      <c r="C28" s="23">
        <v>2.1935425446602192E-5</v>
      </c>
      <c r="D28" s="23">
        <v>3.358972252535067E-4</v>
      </c>
      <c r="E28" s="23">
        <v>3.0286040876928585E-4</v>
      </c>
      <c r="F28" s="23">
        <v>1.9833155759062335E-4</v>
      </c>
      <c r="G28" s="23">
        <v>9.8957330184081351E-4</v>
      </c>
      <c r="H28" s="23">
        <v>1.0467274093181153E-3</v>
      </c>
      <c r="I28" s="23">
        <v>8.9422781599073748E-4</v>
      </c>
      <c r="J28" s="23">
        <v>8.6328298769518263E-4</v>
      </c>
      <c r="K28" s="23">
        <v>3.5376007355805196E-4</v>
      </c>
      <c r="L28" s="23">
        <v>5.1052146338527731E-4</v>
      </c>
      <c r="M28" s="23">
        <v>4.8424228696194397E-4</v>
      </c>
      <c r="N28" s="23">
        <v>5.6970906835008335E-4</v>
      </c>
      <c r="O28" s="23">
        <v>5.9594255960779941E-5</v>
      </c>
      <c r="P28" s="23">
        <v>1.1922914560991165E-4</v>
      </c>
      <c r="Q28" s="23">
        <v>1.216499261751424E-4</v>
      </c>
      <c r="R28" s="23">
        <v>3.5903461862432542E-4</v>
      </c>
    </row>
    <row r="29" spans="1:18">
      <c r="A29" s="18" t="s">
        <v>134</v>
      </c>
      <c r="B29" s="18" t="s">
        <v>135</v>
      </c>
      <c r="C29" s="23">
        <v>9.0228784819051987E-4</v>
      </c>
      <c r="D29" s="23">
        <v>9.1476041993443719E-4</v>
      </c>
      <c r="E29" s="23">
        <v>9.0806403102060686E-4</v>
      </c>
      <c r="F29" s="23">
        <v>1.022543608365861E-3</v>
      </c>
      <c r="G29" s="23">
        <v>1.2623431790888934E-3</v>
      </c>
      <c r="H29" s="23">
        <v>1.2150071983937751E-3</v>
      </c>
      <c r="I29" s="23">
        <v>1.2000252480604725E-3</v>
      </c>
      <c r="J29" s="23">
        <v>1.176004826804138E-3</v>
      </c>
      <c r="K29" s="23">
        <v>7.4395185213034086E-4</v>
      </c>
      <c r="L29" s="23">
        <v>9.9541691828787505E-4</v>
      </c>
      <c r="M29" s="23">
        <v>8.6704066633181201E-4</v>
      </c>
      <c r="N29" s="23">
        <v>9.3020282134128533E-4</v>
      </c>
      <c r="O29" s="23">
        <v>8.306821737340983E-4</v>
      </c>
      <c r="P29" s="23">
        <v>3.9629783288026719E-4</v>
      </c>
      <c r="Q29" s="23">
        <v>5.1532912563966677E-4</v>
      </c>
      <c r="R29" s="23">
        <v>7.2742633192062899E-4</v>
      </c>
    </row>
    <row r="30" spans="1:18">
      <c r="A30" s="18" t="s">
        <v>136</v>
      </c>
      <c r="B30" s="18" t="s">
        <v>137</v>
      </c>
      <c r="C30" s="23">
        <v>4.5810622951479308E-4</v>
      </c>
      <c r="D30" s="23">
        <v>6.8390175694539026E-4</v>
      </c>
      <c r="E30" s="23">
        <v>6.6679672792399841E-4</v>
      </c>
      <c r="F30" s="23">
        <v>5.8682845622727727E-4</v>
      </c>
      <c r="G30" s="23">
        <v>1.196361329972525E-3</v>
      </c>
      <c r="H30" s="23">
        <v>1.1333440490031955E-3</v>
      </c>
      <c r="I30" s="23">
        <v>1.0623416789447555E-3</v>
      </c>
      <c r="J30" s="23">
        <v>1.096219938950445E-3</v>
      </c>
      <c r="K30" s="23">
        <v>5.6620044878270782E-4</v>
      </c>
      <c r="L30" s="23">
        <v>8.7857657060449979E-4</v>
      </c>
      <c r="M30" s="23">
        <v>7.4963541581279751E-4</v>
      </c>
      <c r="N30" s="23">
        <v>8.0334152107267216E-4</v>
      </c>
      <c r="O30" s="23">
        <v>4.0003615662903075E-4</v>
      </c>
      <c r="P30" s="23">
        <v>2.6476266853763263E-4</v>
      </c>
      <c r="Q30" s="23">
        <v>3.3222964482696967E-4</v>
      </c>
      <c r="R30" s="23">
        <v>5.7577086193249757E-4</v>
      </c>
    </row>
    <row r="31" spans="1:18">
      <c r="A31" s="18" t="s">
        <v>138</v>
      </c>
      <c r="B31" s="18" t="s">
        <v>139</v>
      </c>
      <c r="C31" s="23">
        <v>4.5810622951479308E-4</v>
      </c>
      <c r="D31" s="23">
        <v>6.8390175694539026E-4</v>
      </c>
      <c r="E31" s="23">
        <v>6.6679672792399841E-4</v>
      </c>
      <c r="F31" s="23">
        <v>5.8682845622727727E-4</v>
      </c>
      <c r="G31" s="23">
        <v>1.196361329972525E-3</v>
      </c>
      <c r="H31" s="23">
        <v>1.1333440490031955E-3</v>
      </c>
      <c r="I31" s="23">
        <v>1.0623416789447555E-3</v>
      </c>
      <c r="J31" s="23">
        <v>1.096219938950445E-3</v>
      </c>
      <c r="K31" s="23">
        <v>5.6620044878270782E-4</v>
      </c>
      <c r="L31" s="23">
        <v>8.7857657060449979E-4</v>
      </c>
      <c r="M31" s="23">
        <v>7.4963541581279751E-4</v>
      </c>
      <c r="N31" s="23">
        <v>8.0334152107267216E-4</v>
      </c>
      <c r="O31" s="23">
        <v>4.0003615662903075E-4</v>
      </c>
      <c r="P31" s="23">
        <v>2.6476266853763263E-4</v>
      </c>
      <c r="Q31" s="23">
        <v>3.3222964482696967E-4</v>
      </c>
      <c r="R31" s="23">
        <v>5.7577086193249757E-4</v>
      </c>
    </row>
    <row r="32" spans="1:18">
      <c r="A32" s="18" t="s">
        <v>140</v>
      </c>
      <c r="B32" s="18" t="s">
        <v>141</v>
      </c>
      <c r="C32" s="23">
        <v>5.549313034726121E-4</v>
      </c>
      <c r="D32" s="23">
        <v>7.4292721289251167E-4</v>
      </c>
      <c r="E32" s="23">
        <v>7.3062930305629707E-4</v>
      </c>
      <c r="F32" s="23">
        <v>8.1440349603163927E-4</v>
      </c>
      <c r="G32" s="23">
        <v>1.2358510980043061E-3</v>
      </c>
      <c r="H32" s="23">
        <v>1.1772744375174312E-3</v>
      </c>
      <c r="I32" s="23">
        <v>1.1330588874576008E-3</v>
      </c>
      <c r="J32" s="23">
        <v>1.1328088030401861E-3</v>
      </c>
      <c r="K32" s="23">
        <v>6.7545513411893855E-4</v>
      </c>
      <c r="L32" s="23">
        <v>9.3188053622223703E-4</v>
      </c>
      <c r="M32" s="23">
        <v>8.0826572605798529E-4</v>
      </c>
      <c r="N32" s="23">
        <v>8.5944275484455142E-4</v>
      </c>
      <c r="O32" s="23">
        <v>6.3434048587220591E-4</v>
      </c>
      <c r="P32" s="23">
        <v>3.3604273140685825E-4</v>
      </c>
      <c r="Q32" s="23">
        <v>3.9988784292137655E-4</v>
      </c>
      <c r="R32" s="23">
        <v>6.5251860160143148E-4</v>
      </c>
    </row>
    <row r="33" spans="1:18">
      <c r="A33" s="18" t="s">
        <v>142</v>
      </c>
      <c r="B33" s="18" t="s">
        <v>143</v>
      </c>
      <c r="C33" s="23">
        <v>6.513559719721686E-4</v>
      </c>
      <c r="D33" s="23">
        <v>1.1527218757784534E-3</v>
      </c>
      <c r="E33" s="23">
        <v>1.0655825806781436E-3</v>
      </c>
      <c r="F33" s="23">
        <v>1.080789842421346E-3</v>
      </c>
      <c r="G33" s="23">
        <v>2.220095673974006E-3</v>
      </c>
      <c r="H33" s="23">
        <v>2.1073792383194327E-3</v>
      </c>
      <c r="I33" s="23">
        <v>1.9998708420021628E-3</v>
      </c>
      <c r="J33" s="23">
        <v>1.9808997982652551E-3</v>
      </c>
      <c r="K33" s="23">
        <v>1.0242362538593315E-3</v>
      </c>
      <c r="L33" s="23">
        <v>1.4378261053606485E-3</v>
      </c>
      <c r="M33" s="23">
        <v>1.2874998941497426E-3</v>
      </c>
      <c r="N33" s="23">
        <v>1.4254725193728062E-3</v>
      </c>
      <c r="O33" s="23">
        <v>6.823761613762759E-4</v>
      </c>
      <c r="P33" s="23">
        <v>4.5755319179063104E-4</v>
      </c>
      <c r="Q33" s="23">
        <v>5.2870930079042711E-4</v>
      </c>
      <c r="R33" s="23">
        <v>1.0148176243394615E-3</v>
      </c>
    </row>
    <row r="34" spans="1:18">
      <c r="A34" s="18" t="s">
        <v>144</v>
      </c>
      <c r="B34" s="18" t="s">
        <v>145</v>
      </c>
      <c r="C34" s="23">
        <v>1.3836900400168522E-3</v>
      </c>
      <c r="D34" s="23">
        <v>1.4881558289601012E-3</v>
      </c>
      <c r="E34" s="23">
        <v>1.5300238099710747E-3</v>
      </c>
      <c r="F34" s="23">
        <v>1.399369489298272E-3</v>
      </c>
      <c r="G34" s="23">
        <v>1.8036857681372745E-3</v>
      </c>
      <c r="H34" s="23">
        <v>1.8359109127798388E-3</v>
      </c>
      <c r="I34" s="23">
        <v>1.9888062704822456E-3</v>
      </c>
      <c r="J34" s="23">
        <v>1.9176161697095385E-3</v>
      </c>
      <c r="K34" s="23">
        <v>1.8899903280552252E-3</v>
      </c>
      <c r="L34" s="23">
        <v>1.6186957441206935E-3</v>
      </c>
      <c r="M34" s="23">
        <v>1.8184839030027571E-3</v>
      </c>
      <c r="N34" s="23">
        <v>1.9647212539511722E-3</v>
      </c>
      <c r="O34" s="23">
        <v>1.8605959973608179E-3</v>
      </c>
      <c r="P34" s="23">
        <v>2.3534465800346157E-3</v>
      </c>
      <c r="Q34" s="23">
        <v>1.9904525832477194E-3</v>
      </c>
      <c r="R34" s="23">
        <v>1.6151198559914341E-3</v>
      </c>
    </row>
    <row r="35" spans="1:18">
      <c r="A35" s="18" t="s">
        <v>146</v>
      </c>
      <c r="B35" s="18" t="s">
        <v>147</v>
      </c>
      <c r="C35" s="23">
        <v>1.3836900400168522E-3</v>
      </c>
      <c r="D35" s="23">
        <v>1.4881558289601012E-3</v>
      </c>
      <c r="E35" s="23">
        <v>1.5300238099710747E-3</v>
      </c>
      <c r="F35" s="23">
        <v>1.399369489298272E-3</v>
      </c>
      <c r="G35" s="23">
        <v>1.8036857681372745E-3</v>
      </c>
      <c r="H35" s="23">
        <v>1.8359109127798388E-3</v>
      </c>
      <c r="I35" s="23">
        <v>1.9888062704822456E-3</v>
      </c>
      <c r="J35" s="23">
        <v>1.9176161697095385E-3</v>
      </c>
      <c r="K35" s="23">
        <v>1.8899903280552252E-3</v>
      </c>
      <c r="L35" s="23">
        <v>1.6186957441206935E-3</v>
      </c>
      <c r="M35" s="23">
        <v>1.8184839030027571E-3</v>
      </c>
      <c r="N35" s="23">
        <v>1.9647212539511722E-3</v>
      </c>
      <c r="O35" s="23">
        <v>1.8605959973608179E-3</v>
      </c>
      <c r="P35" s="23">
        <v>2.3534465800346157E-3</v>
      </c>
      <c r="Q35" s="23">
        <v>1.9904525832477194E-3</v>
      </c>
      <c r="R35" s="23">
        <v>1.6151198559914341E-3</v>
      </c>
    </row>
    <row r="36" spans="1:18">
      <c r="A36" s="18" t="s">
        <v>148</v>
      </c>
      <c r="B36" s="18" t="s">
        <v>0</v>
      </c>
      <c r="C36" s="23">
        <v>3.5615569514698526E-3</v>
      </c>
      <c r="D36" s="23">
        <v>2.6054385263847924E-3</v>
      </c>
      <c r="E36" s="23">
        <v>2.3224580885120921E-3</v>
      </c>
      <c r="F36" s="23">
        <v>3.1239296158131727E-3</v>
      </c>
      <c r="G36" s="23">
        <v>1.0458454429259345E-3</v>
      </c>
      <c r="H36" s="23">
        <v>1.0631497906071574E-3</v>
      </c>
      <c r="I36" s="23">
        <v>1.4085723918549949E-3</v>
      </c>
      <c r="J36" s="23">
        <v>1.2070413651723527E-3</v>
      </c>
      <c r="K36" s="23">
        <v>2.044862915152411E-3</v>
      </c>
      <c r="L36" s="23">
        <v>1.8790035330854486E-3</v>
      </c>
      <c r="M36" s="23">
        <v>1.8811150583111997E-3</v>
      </c>
      <c r="N36" s="23">
        <v>1.7055374122509569E-3</v>
      </c>
      <c r="O36" s="23">
        <v>1.5615014068410592E-3</v>
      </c>
      <c r="P36" s="23">
        <v>1.8822940179580706E-3</v>
      </c>
      <c r="Q36" s="23">
        <v>1.5876764011352011E-3</v>
      </c>
      <c r="R36" s="23">
        <v>1.2830027957960342E-3</v>
      </c>
    </row>
    <row r="37" spans="1:18" s="19" customFormat="1">
      <c r="A37" s="19" t="s">
        <v>64</v>
      </c>
      <c r="B37" s="19" t="s">
        <v>61</v>
      </c>
      <c r="C37" s="34">
        <v>8.7480776908201667E-5</v>
      </c>
      <c r="D37" s="34">
        <v>6.7433169642608154E-4</v>
      </c>
      <c r="E37" s="34">
        <v>6.143640797988335E-4</v>
      </c>
      <c r="F37" s="34">
        <v>3.4833599562698132E-4</v>
      </c>
      <c r="G37" s="34">
        <v>1.3846614999850043E-3</v>
      </c>
      <c r="H37" s="34">
        <v>1.4780326369259391E-3</v>
      </c>
      <c r="I37" s="34">
        <v>1.2271607558324603E-3</v>
      </c>
      <c r="J37" s="34">
        <v>1.2031716918635179E-3</v>
      </c>
      <c r="K37" s="34">
        <v>1.1720640000670436E-3</v>
      </c>
      <c r="L37" s="34">
        <v>1.0988753379898226E-3</v>
      </c>
      <c r="M37" s="34">
        <v>1.1727236661139306E-3</v>
      </c>
      <c r="N37" s="34">
        <v>1.2726255012694581E-3</v>
      </c>
      <c r="O37" s="34">
        <v>3.3061209999853781E-4</v>
      </c>
      <c r="P37" s="34">
        <v>1.3150101920593878E-3</v>
      </c>
      <c r="Q37" s="34">
        <v>7.9349673006027415E-4</v>
      </c>
      <c r="R37" s="34">
        <v>6.6785690131587066E-4</v>
      </c>
    </row>
    <row r="38" spans="1:18" s="19" customFormat="1">
      <c r="A38" s="19" t="s">
        <v>74</v>
      </c>
      <c r="B38" s="19" t="s">
        <v>75</v>
      </c>
      <c r="C38" s="34">
        <v>2.3074672162815555E-4</v>
      </c>
      <c r="D38" s="34">
        <v>4.6850080965929122E-4</v>
      </c>
      <c r="E38" s="34">
        <v>3.9963069749549067E-4</v>
      </c>
      <c r="F38" s="34">
        <v>4.8855404771432802E-4</v>
      </c>
      <c r="G38" s="34">
        <v>1.0249071420495731E-3</v>
      </c>
      <c r="H38" s="34">
        <v>1.0514917941057838E-3</v>
      </c>
      <c r="I38" s="34">
        <v>9.2232633748738819E-4</v>
      </c>
      <c r="J38" s="34">
        <v>8.8571973985503366E-4</v>
      </c>
      <c r="K38" s="34">
        <v>4.5825341619851938E-4</v>
      </c>
      <c r="L38" s="34">
        <v>5.7338968560462396E-4</v>
      </c>
      <c r="M38" s="34">
        <v>5.5120152966946841E-4</v>
      </c>
      <c r="N38" s="34">
        <v>6.2966608961658116E-4</v>
      </c>
      <c r="O38" s="34">
        <v>2.8012063813893359E-4</v>
      </c>
      <c r="P38" s="34">
        <v>1.8623475536113743E-4</v>
      </c>
      <c r="Q38" s="34">
        <v>1.996077406537851E-4</v>
      </c>
      <c r="R38" s="34">
        <v>4.2986551015136937E-4</v>
      </c>
    </row>
    <row r="39" spans="1:18">
      <c r="A39" s="18" t="s">
        <v>149</v>
      </c>
      <c r="B39" s="18" t="s">
        <v>150</v>
      </c>
      <c r="C39" s="23">
        <v>3.5680379887672551E-4</v>
      </c>
      <c r="D39" s="23">
        <v>5.5907176839744253E-4</v>
      </c>
      <c r="E39" s="23">
        <v>4.6240239832678247E-4</v>
      </c>
      <c r="F39" s="23">
        <v>6.8853718050170172E-4</v>
      </c>
      <c r="G39" s="23">
        <v>1.0900803213444547E-3</v>
      </c>
      <c r="H39" s="23">
        <v>1.1700570510634646E-3</v>
      </c>
      <c r="I39" s="23">
        <v>1.0259187393577901E-3</v>
      </c>
      <c r="J39" s="23">
        <v>9.4126683258489682E-4</v>
      </c>
      <c r="K39" s="23">
        <v>5.9037443422670522E-4</v>
      </c>
      <c r="L39" s="23">
        <v>6.714114805664702E-4</v>
      </c>
      <c r="M39" s="23">
        <v>6.436514770039709E-4</v>
      </c>
      <c r="N39" s="23">
        <v>7.1659411795840864E-4</v>
      </c>
      <c r="O39" s="23">
        <v>5.0066381689430279E-4</v>
      </c>
      <c r="P39" s="23">
        <v>2.5642030513522247E-4</v>
      </c>
      <c r="Q39" s="23">
        <v>2.6715005361891813E-4</v>
      </c>
      <c r="R39" s="23">
        <v>4.9970342596030912E-4</v>
      </c>
    </row>
    <row r="40" spans="1:18">
      <c r="A40" s="18" t="s">
        <v>151</v>
      </c>
      <c r="B40" s="18" t="s">
        <v>152</v>
      </c>
      <c r="C40" s="23">
        <v>1.3516945777337534E-4</v>
      </c>
      <c r="D40" s="23">
        <v>3.9772368103780569E-4</v>
      </c>
      <c r="E40" s="23">
        <v>3.885548148278489E-4</v>
      </c>
      <c r="F40" s="23">
        <v>3.2207464260820102E-4</v>
      </c>
      <c r="G40" s="23">
        <v>1.0760379822681014E-3</v>
      </c>
      <c r="H40" s="23">
        <v>1.0666967823714439E-3</v>
      </c>
      <c r="I40" s="23">
        <v>1.0281088448387302E-3</v>
      </c>
      <c r="J40" s="23">
        <v>9.3672099519682061E-4</v>
      </c>
      <c r="K40" s="23">
        <v>4.728483983791567E-4</v>
      </c>
      <c r="L40" s="23">
        <v>6.0009491079755773E-4</v>
      </c>
      <c r="M40" s="23">
        <v>6.131573843955934E-4</v>
      </c>
      <c r="N40" s="23">
        <v>6.7997636102604272E-4</v>
      </c>
      <c r="O40" s="23">
        <v>1.3476496041485046E-4</v>
      </c>
      <c r="P40" s="23">
        <v>1.9741462388214617E-4</v>
      </c>
      <c r="Q40" s="23">
        <v>2.2767489109988353E-4</v>
      </c>
      <c r="R40" s="23">
        <v>4.5098041122216181E-4</v>
      </c>
    </row>
    <row r="41" spans="1:18">
      <c r="A41" s="18" t="s">
        <v>153</v>
      </c>
      <c r="B41" s="18" t="s">
        <v>154</v>
      </c>
      <c r="C41" s="23">
        <v>2.8880680567642363E-3</v>
      </c>
      <c r="D41" s="23">
        <v>3.5188618808872744E-3</v>
      </c>
      <c r="E41" s="23">
        <v>3.5384463277364077E-3</v>
      </c>
      <c r="F41" s="23">
        <v>3.1361038367330148E-3</v>
      </c>
      <c r="G41" s="23">
        <v>4.6312179435213071E-3</v>
      </c>
      <c r="H41" s="23">
        <v>4.8265232146490877E-3</v>
      </c>
      <c r="I41" s="23">
        <v>4.6872496982396147E-3</v>
      </c>
      <c r="J41" s="23">
        <v>4.8083094651432791E-3</v>
      </c>
      <c r="K41" s="23">
        <v>3.8709914718622648E-3</v>
      </c>
      <c r="L41" s="23">
        <v>4.2034683889470639E-3</v>
      </c>
      <c r="M41" s="23">
        <v>4.0031453565515006E-3</v>
      </c>
      <c r="N41" s="23">
        <v>4.2445103521466139E-3</v>
      </c>
      <c r="O41" s="23">
        <v>3.5243405465870789E-3</v>
      </c>
      <c r="P41" s="23">
        <v>3.5973370258051357E-3</v>
      </c>
      <c r="Q41" s="23">
        <v>3.7408842773675563E-3</v>
      </c>
      <c r="R41" s="23">
        <v>4.0069590158827648E-3</v>
      </c>
    </row>
    <row r="42" spans="1:18">
      <c r="A42" s="18" t="s">
        <v>155</v>
      </c>
      <c r="B42" s="18" t="s">
        <v>156</v>
      </c>
      <c r="C42" s="23">
        <v>1.4092528623589902E-4</v>
      </c>
      <c r="D42" s="23">
        <v>4.9971338155520891E-4</v>
      </c>
      <c r="E42" s="23">
        <v>5.1527417714222171E-4</v>
      </c>
      <c r="F42" s="23">
        <v>2.7673519444754071E-4</v>
      </c>
      <c r="G42" s="23">
        <v>6.4947918769645918E-4</v>
      </c>
      <c r="H42" s="23">
        <v>7.7364915994808392E-4</v>
      </c>
      <c r="I42" s="23">
        <v>6.299937903655507E-4</v>
      </c>
      <c r="J42" s="23">
        <v>7.7413512743926315E-4</v>
      </c>
      <c r="K42" s="23">
        <v>1.3181741221131448E-3</v>
      </c>
      <c r="L42" s="23">
        <v>9.5460784970355145E-4</v>
      </c>
      <c r="M42" s="23">
        <v>1.0688574082945296E-3</v>
      </c>
      <c r="N42" s="23">
        <v>1.1155088073911714E-3</v>
      </c>
      <c r="O42" s="23">
        <v>8.0773979229868556E-4</v>
      </c>
      <c r="P42" s="23">
        <v>1.6193848254675779E-3</v>
      </c>
      <c r="Q42" s="23">
        <v>1.3426576402873593E-3</v>
      </c>
      <c r="R42" s="23">
        <v>1.0540223673891562E-3</v>
      </c>
    </row>
    <row r="43" spans="1:18">
      <c r="A43" s="18" t="s">
        <v>157</v>
      </c>
      <c r="B43" s="18" t="s">
        <v>158</v>
      </c>
      <c r="C43" s="23">
        <v>1.3257764406381122E-4</v>
      </c>
      <c r="D43" s="23">
        <v>4.2968357795941442E-4</v>
      </c>
      <c r="E43" s="23">
        <v>3.5632564491165094E-4</v>
      </c>
      <c r="F43" s="23">
        <v>2.5839406961802928E-4</v>
      </c>
      <c r="G43" s="23">
        <v>1.0680781928434219E-3</v>
      </c>
      <c r="H43" s="23">
        <v>1.1730780010058501E-3</v>
      </c>
      <c r="I43" s="23">
        <v>9.6739370639047876E-4</v>
      </c>
      <c r="J43" s="23">
        <v>9.0476915058166458E-4</v>
      </c>
      <c r="K43" s="23">
        <v>4.1624950462101283E-4</v>
      </c>
      <c r="L43" s="23">
        <v>6.2424899187691501E-4</v>
      </c>
      <c r="M43" s="23">
        <v>5.696734876916769E-4</v>
      </c>
      <c r="N43" s="23">
        <v>6.1824849109729592E-4</v>
      </c>
      <c r="O43" s="23">
        <v>8.8610818475473574E-5</v>
      </c>
      <c r="P43" s="23">
        <v>1.6498903823743279E-4</v>
      </c>
      <c r="Q43" s="23">
        <v>1.7190191743660221E-4</v>
      </c>
      <c r="R43" s="23">
        <v>4.2708933571036041E-4</v>
      </c>
    </row>
    <row r="44" spans="1:18">
      <c r="A44" s="18" t="s">
        <v>159</v>
      </c>
      <c r="B44" s="18" t="s">
        <v>160</v>
      </c>
      <c r="C44" s="23">
        <v>2.2897796358279773E-4</v>
      </c>
      <c r="D44" s="23">
        <v>4.6059233205092762E-4</v>
      </c>
      <c r="E44" s="23">
        <v>3.9640883430660091E-4</v>
      </c>
      <c r="F44" s="23">
        <v>4.8726371018322385E-4</v>
      </c>
      <c r="G44" s="23">
        <v>1.0242076488396307E-3</v>
      </c>
      <c r="H44" s="23">
        <v>1.0627811612199528E-3</v>
      </c>
      <c r="I44" s="23">
        <v>9.3893918386683416E-4</v>
      </c>
      <c r="J44" s="23">
        <v>8.8980989167391047E-4</v>
      </c>
      <c r="K44" s="23">
        <v>4.552369345192585E-4</v>
      </c>
      <c r="L44" s="23">
        <v>5.6612357557110572E-4</v>
      </c>
      <c r="M44" s="23">
        <v>5.4669312782346677E-4</v>
      </c>
      <c r="N44" s="23">
        <v>6.2936990165096771E-4</v>
      </c>
      <c r="O44" s="23">
        <v>2.7502145082953285E-4</v>
      </c>
      <c r="P44" s="23">
        <v>1.7692836147909248E-4</v>
      </c>
      <c r="Q44" s="23">
        <v>1.8439130703607661E-4</v>
      </c>
      <c r="R44" s="23">
        <v>4.1959460444429049E-4</v>
      </c>
    </row>
    <row r="45" spans="1:18">
      <c r="A45" s="18" t="s">
        <v>161</v>
      </c>
      <c r="B45" s="18" t="s">
        <v>162</v>
      </c>
      <c r="C45" s="23">
        <v>2.4097209104876951E-4</v>
      </c>
      <c r="D45" s="23">
        <v>4.7921202320657183E-4</v>
      </c>
      <c r="E45" s="23">
        <v>4.0848236311144618E-4</v>
      </c>
      <c r="F45" s="23">
        <v>4.9241795492476013E-4</v>
      </c>
      <c r="G45" s="23">
        <v>1.0534568775154784E-3</v>
      </c>
      <c r="H45" s="23">
        <v>1.1058110874321676E-3</v>
      </c>
      <c r="I45" s="23">
        <v>9.7976663326233924E-4</v>
      </c>
      <c r="J45" s="23">
        <v>9.1253548080076706E-4</v>
      </c>
      <c r="K45" s="23">
        <v>4.8981284507675679E-4</v>
      </c>
      <c r="L45" s="23">
        <v>6.0408501052480626E-4</v>
      </c>
      <c r="M45" s="23">
        <v>5.7315461082958926E-4</v>
      </c>
      <c r="N45" s="23">
        <v>6.5792872738724268E-4</v>
      </c>
      <c r="O45" s="23">
        <v>2.8221624883398717E-4</v>
      </c>
      <c r="P45" s="23">
        <v>1.9780377680829019E-4</v>
      </c>
      <c r="Q45" s="23">
        <v>2.1826085194651674E-4</v>
      </c>
      <c r="R45" s="23">
        <v>4.4564847048634762E-4</v>
      </c>
    </row>
    <row r="46" spans="1:18">
      <c r="A46" s="18" t="s">
        <v>163</v>
      </c>
      <c r="B46" s="18" t="s">
        <v>164</v>
      </c>
      <c r="C46" s="23">
        <v>2.4083967467912639E-4</v>
      </c>
      <c r="D46" s="23">
        <v>4.7921202320657183E-4</v>
      </c>
      <c r="E46" s="23">
        <v>4.0844007234399005E-4</v>
      </c>
      <c r="F46" s="23">
        <v>4.9241795492476013E-4</v>
      </c>
      <c r="G46" s="23">
        <v>1.0501440529306159E-3</v>
      </c>
      <c r="H46" s="23">
        <v>1.101894202769495E-3</v>
      </c>
      <c r="I46" s="23">
        <v>9.7584168182371031E-4</v>
      </c>
      <c r="J46" s="23">
        <v>9.0770091887735799E-4</v>
      </c>
      <c r="K46" s="23">
        <v>4.8768879597105828E-4</v>
      </c>
      <c r="L46" s="23">
        <v>5.9868636107550822E-4</v>
      </c>
      <c r="M46" s="23">
        <v>5.6933083617522872E-4</v>
      </c>
      <c r="N46" s="23">
        <v>6.5320147660904429E-4</v>
      </c>
      <c r="O46" s="23">
        <v>2.8206206893181043E-4</v>
      </c>
      <c r="P46" s="23">
        <v>1.9677761955569476E-4</v>
      </c>
      <c r="Q46" s="23">
        <v>2.1794395820115705E-4</v>
      </c>
      <c r="R46" s="23">
        <v>4.4554367694913446E-4</v>
      </c>
    </row>
    <row r="47" spans="1:18">
      <c r="A47" s="18" t="s">
        <v>165</v>
      </c>
      <c r="B47" s="18" t="s">
        <v>166</v>
      </c>
      <c r="C47" s="23">
        <v>2.2897796358279773E-4</v>
      </c>
      <c r="D47" s="23">
        <v>4.6059233205092762E-4</v>
      </c>
      <c r="E47" s="23">
        <v>3.9640883430660091E-4</v>
      </c>
      <c r="F47" s="23">
        <v>4.8726371018322385E-4</v>
      </c>
      <c r="G47" s="23">
        <v>1.0223985542415362E-3</v>
      </c>
      <c r="H47" s="23">
        <v>1.05865727130871E-3</v>
      </c>
      <c r="I47" s="23">
        <v>9.3773398399599011E-4</v>
      </c>
      <c r="J47" s="23">
        <v>8.8752179470406628E-4</v>
      </c>
      <c r="K47" s="23">
        <v>4.5480071926513291E-4</v>
      </c>
      <c r="L47" s="23">
        <v>5.6596205229029139E-4</v>
      </c>
      <c r="M47" s="23">
        <v>5.4660310576825787E-4</v>
      </c>
      <c r="N47" s="23">
        <v>6.2932207337325471E-4</v>
      </c>
      <c r="O47" s="23">
        <v>2.7403980181207676E-4</v>
      </c>
      <c r="P47" s="23">
        <v>1.7692836147909248E-4</v>
      </c>
      <c r="Q47" s="23">
        <v>1.8439130703607661E-4</v>
      </c>
      <c r="R47" s="23">
        <v>4.1959460444429049E-4</v>
      </c>
    </row>
    <row r="48" spans="1:18">
      <c r="A48" s="18" t="s">
        <v>167</v>
      </c>
      <c r="B48" s="18" t="s">
        <v>168</v>
      </c>
      <c r="C48" s="23">
        <v>2.308773343696083E-4</v>
      </c>
      <c r="D48" s="23">
        <v>4.6104064693856974E-4</v>
      </c>
      <c r="E48" s="23">
        <v>3.998318906219788E-4</v>
      </c>
      <c r="F48" s="23">
        <v>4.8955448562390666E-4</v>
      </c>
      <c r="G48" s="23">
        <v>1.0251197220051962E-3</v>
      </c>
      <c r="H48" s="23">
        <v>1.0635726456825687E-3</v>
      </c>
      <c r="I48" s="23">
        <v>9.3984580592849616E-4</v>
      </c>
      <c r="J48" s="23">
        <v>8.9221817810180399E-4</v>
      </c>
      <c r="K48" s="23">
        <v>4.5693214501903124E-4</v>
      </c>
      <c r="L48" s="23">
        <v>5.6990750539186619E-4</v>
      </c>
      <c r="M48" s="23">
        <v>5.4797046779602528E-4</v>
      </c>
      <c r="N48" s="23">
        <v>6.2990589899785136E-4</v>
      </c>
      <c r="O48" s="23">
        <v>2.7791600815025452E-4</v>
      </c>
      <c r="P48" s="23">
        <v>1.7780698813626685E-4</v>
      </c>
      <c r="Q48" s="23">
        <v>1.8470803802142328E-4</v>
      </c>
      <c r="R48" s="23">
        <v>4.2109574338836461E-4</v>
      </c>
    </row>
    <row r="49" spans="1:18">
      <c r="A49" s="18" t="s">
        <v>169</v>
      </c>
      <c r="B49" s="18" t="s">
        <v>170</v>
      </c>
      <c r="C49" s="23">
        <v>2.308773343696083E-4</v>
      </c>
      <c r="D49" s="23">
        <v>4.6104064693856974E-4</v>
      </c>
      <c r="E49" s="23">
        <v>3.998318906219788E-4</v>
      </c>
      <c r="F49" s="23">
        <v>4.8955448562390666E-4</v>
      </c>
      <c r="G49" s="23">
        <v>1.0251197220051962E-3</v>
      </c>
      <c r="H49" s="23">
        <v>1.0635726456825687E-3</v>
      </c>
      <c r="I49" s="23">
        <v>9.3984580592849616E-4</v>
      </c>
      <c r="J49" s="23">
        <v>8.9221817810180399E-4</v>
      </c>
      <c r="K49" s="23">
        <v>4.5693214501903124E-4</v>
      </c>
      <c r="L49" s="23">
        <v>5.6990750539186619E-4</v>
      </c>
      <c r="M49" s="23">
        <v>5.4797046779602528E-4</v>
      </c>
      <c r="N49" s="23">
        <v>6.2990589899785136E-4</v>
      </c>
      <c r="O49" s="23">
        <v>2.7791600815025452E-4</v>
      </c>
      <c r="P49" s="23">
        <v>1.7780698813626685E-4</v>
      </c>
      <c r="Q49" s="23">
        <v>1.8470803802142328E-4</v>
      </c>
      <c r="R49" s="23">
        <v>4.2109574338836461E-4</v>
      </c>
    </row>
    <row r="50" spans="1:18">
      <c r="A50" s="18" t="s">
        <v>171</v>
      </c>
      <c r="B50" s="18" t="s">
        <v>172</v>
      </c>
      <c r="C50" s="23">
        <v>2.308773343696083E-4</v>
      </c>
      <c r="D50" s="23">
        <v>4.6104064693856974E-4</v>
      </c>
      <c r="E50" s="23">
        <v>3.998318906219788E-4</v>
      </c>
      <c r="F50" s="23">
        <v>4.8955448562390666E-4</v>
      </c>
      <c r="G50" s="23">
        <v>1.0251197220051962E-3</v>
      </c>
      <c r="H50" s="23">
        <v>1.0635726456825687E-3</v>
      </c>
      <c r="I50" s="23">
        <v>9.3984580592849616E-4</v>
      </c>
      <c r="J50" s="23">
        <v>8.9221817810180399E-4</v>
      </c>
      <c r="K50" s="23">
        <v>4.5693214501903124E-4</v>
      </c>
      <c r="L50" s="23">
        <v>5.6990750539186619E-4</v>
      </c>
      <c r="M50" s="23">
        <v>5.4797046779602528E-4</v>
      </c>
      <c r="N50" s="23">
        <v>6.2990589899785136E-4</v>
      </c>
      <c r="O50" s="23">
        <v>2.7791600815025452E-4</v>
      </c>
      <c r="P50" s="23">
        <v>1.7780698813626685E-4</v>
      </c>
      <c r="Q50" s="23">
        <v>1.8470803802142328E-4</v>
      </c>
      <c r="R50" s="23">
        <v>4.2109574338836461E-4</v>
      </c>
    </row>
    <row r="51" spans="1:18">
      <c r="A51" s="18" t="s">
        <v>60</v>
      </c>
      <c r="B51" s="18" t="s">
        <v>71</v>
      </c>
      <c r="C51" s="23">
        <v>1.2114154412970551E-3</v>
      </c>
      <c r="D51" s="23">
        <v>1.046020395140172E-3</v>
      </c>
      <c r="E51" s="23">
        <v>9.3566825487614814E-4</v>
      </c>
      <c r="F51" s="23">
        <v>1.1787571562861987E-3</v>
      </c>
      <c r="G51" s="23">
        <v>1.1926733460964345E-3</v>
      </c>
      <c r="H51" s="23">
        <v>1.1968098997725105E-3</v>
      </c>
      <c r="I51" s="23">
        <v>1.1615144415360564E-3</v>
      </c>
      <c r="J51" s="23">
        <v>1.0499304701455472E-3</v>
      </c>
      <c r="K51" s="23">
        <v>7.4073620094968406E-4</v>
      </c>
      <c r="L51" s="23">
        <v>9.2142244904284097E-4</v>
      </c>
      <c r="M51" s="23">
        <v>8.4969330815845925E-4</v>
      </c>
      <c r="N51" s="23">
        <v>8.4287332938345948E-4</v>
      </c>
      <c r="O51" s="23">
        <v>4.6088064838443999E-4</v>
      </c>
      <c r="P51" s="23">
        <v>3.2847293655580308E-4</v>
      </c>
      <c r="Q51" s="23">
        <v>3.7272759126785347E-4</v>
      </c>
      <c r="R51" s="23">
        <v>6.3781689414905767E-4</v>
      </c>
    </row>
    <row r="52" spans="1:18">
      <c r="A52" s="18" t="s">
        <v>175</v>
      </c>
      <c r="B52" s="18" t="s">
        <v>176</v>
      </c>
      <c r="C52" s="23">
        <v>2.1349997796477378E-5</v>
      </c>
      <c r="D52" s="23">
        <v>3.3045414566145544E-4</v>
      </c>
      <c r="E52" s="23">
        <v>3.0129759158896327E-4</v>
      </c>
      <c r="F52" s="23">
        <v>1.976035400606843E-4</v>
      </c>
      <c r="G52" s="23">
        <v>9.8512592710482097E-4</v>
      </c>
      <c r="H52" s="23">
        <v>9.3220170290031154E-4</v>
      </c>
      <c r="I52" s="23">
        <v>8.6655842129546002E-4</v>
      </c>
      <c r="J52" s="23">
        <v>8.5673687841921408E-4</v>
      </c>
      <c r="K52" s="23">
        <v>3.5057506383914843E-4</v>
      </c>
      <c r="L52" s="23">
        <v>5.0514744655704065E-4</v>
      </c>
      <c r="M52" s="23">
        <v>4.7969428081838045E-4</v>
      </c>
      <c r="N52" s="23">
        <v>5.6600571679085721E-4</v>
      </c>
      <c r="O52" s="23">
        <v>5.5940525041570438E-5</v>
      </c>
      <c r="P52" s="23">
        <v>1.1766089538058567E-4</v>
      </c>
      <c r="Q52" s="23">
        <v>1.2095640575964282E-4</v>
      </c>
      <c r="R52" s="23">
        <v>3.5684805021266399E-4</v>
      </c>
    </row>
    <row r="53" spans="1:18">
      <c r="A53" s="18" t="s">
        <v>177</v>
      </c>
      <c r="B53" s="18" t="s">
        <v>178</v>
      </c>
      <c r="C53" s="23">
        <v>3.1367649370500182E-5</v>
      </c>
      <c r="D53" s="23">
        <v>3.8037708664233187E-4</v>
      </c>
      <c r="E53" s="23">
        <v>3.0751932610216135E-4</v>
      </c>
      <c r="F53" s="23">
        <v>2.0089446919563045E-4</v>
      </c>
      <c r="G53" s="23">
        <v>1.0007579766155611E-3</v>
      </c>
      <c r="H53" s="23">
        <v>1.1757837049084494E-3</v>
      </c>
      <c r="I53" s="23">
        <v>9.0639867273684441E-4</v>
      </c>
      <c r="J53" s="23">
        <v>8.6666920481167644E-4</v>
      </c>
      <c r="K53" s="23">
        <v>3.5761054205975333E-4</v>
      </c>
      <c r="L53" s="23">
        <v>5.1250182348269572E-4</v>
      </c>
      <c r="M53" s="23">
        <v>5.0141014169788323E-4</v>
      </c>
      <c r="N53" s="23">
        <v>5.7377821271483484E-4</v>
      </c>
      <c r="O53" s="23">
        <v>5.7917450488185832E-5</v>
      </c>
      <c r="P53" s="23">
        <v>1.2555902776789459E-4</v>
      </c>
      <c r="Q53" s="23">
        <v>1.2339585283486172E-4</v>
      </c>
      <c r="R53" s="23">
        <v>3.6515863333774415E-4</v>
      </c>
    </row>
    <row r="54" spans="1:18">
      <c r="A54" s="18" t="s">
        <v>179</v>
      </c>
      <c r="B54" s="18" t="s">
        <v>180</v>
      </c>
      <c r="C54" s="23">
        <v>6.8266725796171967E-4</v>
      </c>
      <c r="D54" s="23">
        <v>1.3878684429713764E-3</v>
      </c>
      <c r="E54" s="23">
        <v>1.4365218349488345E-3</v>
      </c>
      <c r="F54" s="23">
        <v>1.0854289469040439E-3</v>
      </c>
      <c r="G54" s="23">
        <v>2.3694649488642246E-3</v>
      </c>
      <c r="H54" s="23">
        <v>2.5042173549921169E-3</v>
      </c>
      <c r="I54" s="23">
        <v>2.5333895002243615E-3</v>
      </c>
      <c r="J54" s="23">
        <v>2.4198592448214712E-3</v>
      </c>
      <c r="K54" s="23">
        <v>1.2441266181899761E-3</v>
      </c>
      <c r="L54" s="23">
        <v>1.8420338177192737E-3</v>
      </c>
      <c r="M54" s="23">
        <v>1.5609466177355148E-3</v>
      </c>
      <c r="N54" s="23">
        <v>1.7948915900991172E-3</v>
      </c>
      <c r="O54" s="23">
        <v>7.6221235283937953E-4</v>
      </c>
      <c r="P54" s="23">
        <v>5.1753585343116239E-4</v>
      </c>
      <c r="Q54" s="23">
        <v>7.0334281952562805E-4</v>
      </c>
      <c r="R54" s="23">
        <v>1.2300114377717772E-3</v>
      </c>
    </row>
    <row r="55" spans="1:18">
      <c r="A55" s="18" t="s">
        <v>181</v>
      </c>
      <c r="B55" s="18" t="s">
        <v>182</v>
      </c>
      <c r="C55" s="23">
        <v>1.6457686390563989E-3</v>
      </c>
      <c r="D55" s="23">
        <v>2.1697704721831924E-3</v>
      </c>
      <c r="E55" s="23">
        <v>2.202692021658782E-3</v>
      </c>
      <c r="F55" s="23">
        <v>1.8514761913116075E-3</v>
      </c>
      <c r="G55" s="23">
        <v>3.071821905657985E-3</v>
      </c>
      <c r="H55" s="23">
        <v>3.2069134127870693E-3</v>
      </c>
      <c r="I55" s="23">
        <v>2.9168528086309952E-3</v>
      </c>
      <c r="J55" s="23">
        <v>2.9126816700831139E-3</v>
      </c>
      <c r="K55" s="23">
        <v>2.8023974463565792E-3</v>
      </c>
      <c r="L55" s="23">
        <v>2.6245599728162501E-3</v>
      </c>
      <c r="M55" s="23">
        <v>2.8354727928115949E-3</v>
      </c>
      <c r="N55" s="23">
        <v>2.811492454369696E-3</v>
      </c>
      <c r="O55" s="23">
        <v>2.0842958234247814E-3</v>
      </c>
      <c r="P55" s="23">
        <v>2.6257719947393003E-3</v>
      </c>
      <c r="Q55" s="23">
        <v>2.6289158436213038E-3</v>
      </c>
      <c r="R55" s="23">
        <v>2.9104908520640447E-3</v>
      </c>
    </row>
    <row r="56" spans="1:18">
      <c r="A56" s="18" t="s">
        <v>183</v>
      </c>
      <c r="B56" s="18" t="s">
        <v>184</v>
      </c>
      <c r="C56" s="23">
        <v>2.7036224247134616E-3</v>
      </c>
      <c r="D56" s="23">
        <v>2.0226123456178391E-3</v>
      </c>
      <c r="E56" s="23">
        <v>2.1223302733890601E-3</v>
      </c>
      <c r="F56" s="23">
        <v>2.4335095088481307E-3</v>
      </c>
      <c r="G56" s="23">
        <v>9.4322334564850112E-4</v>
      </c>
      <c r="H56" s="23">
        <v>6.3669076013600468E-4</v>
      </c>
      <c r="I56" s="23">
        <v>7.9398315333361312E-4</v>
      </c>
      <c r="J56" s="23">
        <v>8.3737614439105014E-4</v>
      </c>
      <c r="K56" s="23">
        <v>1.7680622773944173E-3</v>
      </c>
      <c r="L56" s="23">
        <v>1.5113190698362599E-3</v>
      </c>
      <c r="M56" s="23">
        <v>1.6290068058479586E-3</v>
      </c>
      <c r="N56" s="23">
        <v>1.3760266305242461E-3</v>
      </c>
      <c r="O56" s="23">
        <v>2.4668026917718001E-3</v>
      </c>
      <c r="P56" s="23">
        <v>2.4159311966506047E-3</v>
      </c>
      <c r="Q56" s="23">
        <v>2.2968268234455878E-3</v>
      </c>
      <c r="R56" s="23">
        <v>1.8655255793700893E-3</v>
      </c>
    </row>
    <row r="57" spans="1:18">
      <c r="A57" s="18" t="s">
        <v>185</v>
      </c>
      <c r="B57" s="18" t="s">
        <v>186</v>
      </c>
      <c r="C57" s="23">
        <v>4.0078464102907274E-3</v>
      </c>
      <c r="D57" s="23">
        <v>2.9893599315013635E-3</v>
      </c>
      <c r="E57" s="23">
        <v>2.9620568612646362E-3</v>
      </c>
      <c r="F57" s="23">
        <v>3.6810625453678521E-3</v>
      </c>
      <c r="G57" s="23">
        <v>1.9410267495442771E-3</v>
      </c>
      <c r="H57" s="23">
        <v>1.8015795240041124E-3</v>
      </c>
      <c r="I57" s="23">
        <v>1.9287584333795057E-3</v>
      </c>
      <c r="J57" s="23">
        <v>1.8929697978873443E-3</v>
      </c>
      <c r="K57" s="23">
        <v>2.0884265622483273E-3</v>
      </c>
      <c r="L57" s="23">
        <v>2.1974842074695168E-3</v>
      </c>
      <c r="M57" s="23">
        <v>1.9344857015709698E-3</v>
      </c>
      <c r="N57" s="23">
        <v>1.8824985662268029E-3</v>
      </c>
      <c r="O57" s="23">
        <v>3.3301161782039995E-3</v>
      </c>
      <c r="P57" s="23">
        <v>1.5008934967576555E-3</v>
      </c>
      <c r="Q57" s="23">
        <v>2.1628470124837357E-3</v>
      </c>
      <c r="R57" s="23">
        <v>2.4606248688524364E-3</v>
      </c>
    </row>
    <row r="58" spans="1:18">
      <c r="A58" s="18" t="s">
        <v>187</v>
      </c>
      <c r="B58" s="18" t="s">
        <v>188</v>
      </c>
      <c r="C58" s="23">
        <v>4.7734126283477075E-3</v>
      </c>
      <c r="D58" s="23">
        <v>3.9326732154668746E-3</v>
      </c>
      <c r="E58" s="23">
        <v>3.9456121307265548E-3</v>
      </c>
      <c r="F58" s="23">
        <v>4.45359515694579E-3</v>
      </c>
      <c r="G58" s="23">
        <v>2.8536771387622272E-3</v>
      </c>
      <c r="H58" s="23">
        <v>2.8973038963817088E-3</v>
      </c>
      <c r="I58" s="23">
        <v>3.2449767545610678E-3</v>
      </c>
      <c r="J58" s="23">
        <v>3.1013773203139145E-3</v>
      </c>
      <c r="K58" s="23">
        <v>3.6643890043946926E-3</v>
      </c>
      <c r="L58" s="23">
        <v>3.4955949842340084E-3</v>
      </c>
      <c r="M58" s="23">
        <v>3.556092045673153E-3</v>
      </c>
      <c r="N58" s="23">
        <v>3.404465303878191E-3</v>
      </c>
      <c r="O58" s="23">
        <v>4.2272483051935088E-3</v>
      </c>
      <c r="P58" s="23">
        <v>3.7073092822439103E-3</v>
      </c>
      <c r="Q58" s="23">
        <v>3.9185184397028863E-3</v>
      </c>
      <c r="R58" s="23">
        <v>3.6756652114375908E-3</v>
      </c>
    </row>
    <row r="59" spans="1:18">
      <c r="A59" s="18" t="s">
        <v>189</v>
      </c>
      <c r="B59" s="18" t="s">
        <v>190</v>
      </c>
      <c r="C59" s="23">
        <v>9.379497859799458E-5</v>
      </c>
      <c r="D59" s="23">
        <v>9.6124641365634531E-4</v>
      </c>
      <c r="E59" s="23">
        <v>9.1249707405779024E-4</v>
      </c>
      <c r="F59" s="23">
        <v>5.5299830725649907E-4</v>
      </c>
      <c r="G59" s="23">
        <v>2.3169813083655393E-3</v>
      </c>
      <c r="H59" s="23">
        <v>2.2695612171405402E-3</v>
      </c>
      <c r="I59" s="23">
        <v>2.0502166768731067E-3</v>
      </c>
      <c r="J59" s="23">
        <v>2.0132370586542123E-3</v>
      </c>
      <c r="K59" s="23">
        <v>1.4764491881925103E-3</v>
      </c>
      <c r="L59" s="23">
        <v>1.6132124200364966E-3</v>
      </c>
      <c r="M59" s="23">
        <v>1.6152868228601698E-3</v>
      </c>
      <c r="N59" s="23">
        <v>1.8253938738127394E-3</v>
      </c>
      <c r="O59" s="23">
        <v>3.8427320274533731E-4</v>
      </c>
      <c r="P59" s="23">
        <v>1.4149683995267478E-3</v>
      </c>
      <c r="Q59" s="23">
        <v>8.9882833732952863E-4</v>
      </c>
      <c r="R59" s="23">
        <v>1.0077910468102897E-3</v>
      </c>
    </row>
    <row r="60" spans="1:18">
      <c r="A60" s="18" t="s">
        <v>191</v>
      </c>
      <c r="B60" s="18" t="s">
        <v>192</v>
      </c>
      <c r="C60" s="23">
        <v>3.1332193046324462E-4</v>
      </c>
      <c r="D60" s="23">
        <v>5.3012614473438887E-4</v>
      </c>
      <c r="E60" s="23">
        <v>4.2513147563854025E-4</v>
      </c>
      <c r="F60" s="23">
        <v>5.0473797830131062E-4</v>
      </c>
      <c r="G60" s="23">
        <v>1.1069611492269022E-3</v>
      </c>
      <c r="H60" s="23">
        <v>1.2699956261833653E-3</v>
      </c>
      <c r="I60" s="23">
        <v>1.0114027000574901E-3</v>
      </c>
      <c r="J60" s="23">
        <v>9.5142975633793851E-4</v>
      </c>
      <c r="K60" s="23">
        <v>5.2294988365942697E-4</v>
      </c>
      <c r="L60" s="23">
        <v>6.3601170990825763E-4</v>
      </c>
      <c r="M60" s="23">
        <v>6.0678636404992443E-4</v>
      </c>
      <c r="N60" s="23">
        <v>6.8646938372192835E-4</v>
      </c>
      <c r="O60" s="23">
        <v>3.0203129774179484E-4</v>
      </c>
      <c r="P60" s="23">
        <v>2.3026624510185883E-4</v>
      </c>
      <c r="Q60" s="23">
        <v>2.3312800257627357E-4</v>
      </c>
      <c r="R60" s="23">
        <v>4.9152910291011076E-4</v>
      </c>
    </row>
    <row r="61" spans="1:18">
      <c r="A61" s="18" t="s">
        <v>193</v>
      </c>
      <c r="B61" s="18" t="s">
        <v>0</v>
      </c>
      <c r="C61" s="23">
        <v>9.4218784629003689E-3</v>
      </c>
      <c r="D61" s="23">
        <v>7.7900729323533658E-3</v>
      </c>
      <c r="E61" s="23">
        <v>7.7915736248175054E-3</v>
      </c>
      <c r="F61" s="23">
        <v>8.4385182643382361E-3</v>
      </c>
      <c r="G61" s="23">
        <v>5.1319197193368743E-3</v>
      </c>
      <c r="H61" s="23">
        <v>5.4648542228838857E-3</v>
      </c>
      <c r="I61" s="23">
        <v>5.980120151680755E-3</v>
      </c>
      <c r="J61" s="23">
        <v>5.8325200658562899E-3</v>
      </c>
      <c r="K61" s="23">
        <v>5.9075726808241547E-3</v>
      </c>
      <c r="L61" s="23">
        <v>6.4058747586022216E-3</v>
      </c>
      <c r="M61" s="23">
        <v>6.1236277079806112E-3</v>
      </c>
      <c r="N61" s="23">
        <v>5.7339598728875455E-3</v>
      </c>
      <c r="O61" s="23">
        <v>8.3259825120287623E-3</v>
      </c>
      <c r="P61" s="23">
        <v>5.4085911279187493E-3</v>
      </c>
      <c r="Q61" s="23">
        <v>7.2382115415642479E-3</v>
      </c>
      <c r="R61" s="23">
        <v>7.5614994146746299E-3</v>
      </c>
    </row>
    <row r="62" spans="1:18">
      <c r="A62" s="18" t="s">
        <v>194</v>
      </c>
      <c r="B62" s="18" t="s">
        <v>195</v>
      </c>
      <c r="C62" s="23">
        <v>8.6841100631180942E-3</v>
      </c>
      <c r="D62" s="23">
        <v>6.5336689239541166E-3</v>
      </c>
      <c r="E62" s="23">
        <v>6.1993374614115913E-3</v>
      </c>
      <c r="F62" s="23">
        <v>6.865640440973101E-3</v>
      </c>
      <c r="G62" s="23">
        <v>3.2007801027043622E-3</v>
      </c>
      <c r="H62" s="23">
        <v>3.2739042491675926E-3</v>
      </c>
      <c r="I62" s="23">
        <v>3.5955797698463032E-3</v>
      </c>
      <c r="J62" s="23">
        <v>3.4438179985877737E-3</v>
      </c>
      <c r="K62" s="23">
        <v>4.3515942879442729E-3</v>
      </c>
      <c r="L62" s="23">
        <v>4.6285086273887936E-3</v>
      </c>
      <c r="M62" s="23">
        <v>4.3106875956270092E-3</v>
      </c>
      <c r="N62" s="23">
        <v>3.7947542035049854E-3</v>
      </c>
      <c r="O62" s="23">
        <v>5.2533274385502624E-3</v>
      </c>
      <c r="P62" s="23">
        <v>4.2352006360134456E-3</v>
      </c>
      <c r="Q62" s="23">
        <v>4.6348778285101771E-3</v>
      </c>
      <c r="R62" s="23">
        <v>4.7180482346873909E-3</v>
      </c>
    </row>
    <row r="63" spans="1:18">
      <c r="A63" s="18" t="s">
        <v>196</v>
      </c>
      <c r="B63" s="18" t="s">
        <v>197</v>
      </c>
      <c r="C63" s="23">
        <v>2.5633269053207007E-3</v>
      </c>
      <c r="D63" s="23">
        <v>2.446138771985136E-3</v>
      </c>
      <c r="E63" s="23">
        <v>2.393706800357154E-3</v>
      </c>
      <c r="F63" s="23">
        <v>2.3564482209250028E-3</v>
      </c>
      <c r="G63" s="23">
        <v>1.9968338333161998E-3</v>
      </c>
      <c r="H63" s="23">
        <v>2.0610531273124611E-3</v>
      </c>
      <c r="I63" s="23">
        <v>2.154617015394919E-3</v>
      </c>
      <c r="J63" s="23">
        <v>2.0493259390957346E-3</v>
      </c>
      <c r="K63" s="23">
        <v>2.2447961833542249E-3</v>
      </c>
      <c r="L63" s="23">
        <v>2.3457406408289245E-3</v>
      </c>
      <c r="M63" s="23">
        <v>2.1888584277442928E-3</v>
      </c>
      <c r="N63" s="23">
        <v>2.1701872598526898E-3</v>
      </c>
      <c r="O63" s="23">
        <v>1.628142777693417E-3</v>
      </c>
      <c r="P63" s="23">
        <v>1.9503003769149026E-3</v>
      </c>
      <c r="Q63" s="23">
        <v>1.6883807412341545E-3</v>
      </c>
      <c r="R63" s="23">
        <v>1.8296436172686881E-3</v>
      </c>
    </row>
    <row r="64" spans="1:18">
      <c r="A64" s="18" t="s">
        <v>198</v>
      </c>
      <c r="B64" s="18" t="s">
        <v>199</v>
      </c>
      <c r="C64" s="23">
        <v>6.5898186226340933E-4</v>
      </c>
      <c r="D64" s="23">
        <v>1.0739958050234462E-3</v>
      </c>
      <c r="E64" s="23">
        <v>1.0639105007937046E-3</v>
      </c>
      <c r="F64" s="23">
        <v>9.0612659942108248E-4</v>
      </c>
      <c r="G64" s="23">
        <v>2.1101107018902522E-3</v>
      </c>
      <c r="H64" s="23">
        <v>2.0611587357887155E-3</v>
      </c>
      <c r="I64" s="23">
        <v>1.8537497276185253E-3</v>
      </c>
      <c r="J64" s="23">
        <v>1.8132262848891817E-3</v>
      </c>
      <c r="K64" s="23">
        <v>9.3304641253005134E-4</v>
      </c>
      <c r="L64" s="23">
        <v>1.2758879188353308E-3</v>
      </c>
      <c r="M64" s="23">
        <v>1.1966297933336807E-3</v>
      </c>
      <c r="N64" s="23">
        <v>1.3000984380636916E-3</v>
      </c>
      <c r="O64" s="23">
        <v>5.9881239743752462E-4</v>
      </c>
      <c r="P64" s="23">
        <v>4.1055568139041089E-4</v>
      </c>
      <c r="Q64" s="23">
        <v>5.2380013327756666E-4</v>
      </c>
      <c r="R64" s="23">
        <v>1.1612416756532904E-3</v>
      </c>
    </row>
    <row r="65" spans="1:18">
      <c r="A65" s="18" t="s">
        <v>202</v>
      </c>
      <c r="B65" s="18" t="s">
        <v>203</v>
      </c>
      <c r="C65" s="23">
        <v>3.4245771019003916E-3</v>
      </c>
      <c r="D65" s="23">
        <v>3.3742333881025934E-3</v>
      </c>
      <c r="E65" s="23">
        <v>3.179411855175499E-3</v>
      </c>
      <c r="F65" s="23">
        <v>3.4434413468163666E-3</v>
      </c>
      <c r="G65" s="23">
        <v>3.4003037108588608E-3</v>
      </c>
      <c r="H65" s="23">
        <v>3.562907267006349E-3</v>
      </c>
      <c r="I65" s="23">
        <v>3.1656629121050066E-3</v>
      </c>
      <c r="J65" s="23">
        <v>3.2690495969415886E-3</v>
      </c>
      <c r="K65" s="23">
        <v>3.2708470926707191E-3</v>
      </c>
      <c r="L65" s="23">
        <v>3.1966999377867106E-3</v>
      </c>
      <c r="M65" s="23">
        <v>3.2671048930942568E-3</v>
      </c>
      <c r="N65" s="23">
        <v>3.1657044039584874E-3</v>
      </c>
      <c r="O65" s="23">
        <v>3.6465551361981236E-3</v>
      </c>
      <c r="P65" s="23">
        <v>3.3098567765701475E-3</v>
      </c>
      <c r="Q65" s="23">
        <v>3.4903062855148321E-3</v>
      </c>
      <c r="R65" s="23">
        <v>3.5236300072595851E-3</v>
      </c>
    </row>
    <row r="66" spans="1:18">
      <c r="A66" s="18" t="s">
        <v>204</v>
      </c>
      <c r="B66" s="18" t="s">
        <v>205</v>
      </c>
      <c r="C66" s="23">
        <v>4.5574757983953924E-3</v>
      </c>
      <c r="D66" s="23">
        <v>4.0811997908417807E-3</v>
      </c>
      <c r="E66" s="23">
        <v>4.0037624906117926E-3</v>
      </c>
      <c r="F66" s="23">
        <v>4.1370722341974621E-3</v>
      </c>
      <c r="G66" s="23">
        <v>3.8496388703363506E-3</v>
      </c>
      <c r="H66" s="23">
        <v>4.4699975275149916E-3</v>
      </c>
      <c r="I66" s="23">
        <v>4.2158143639966488E-3</v>
      </c>
      <c r="J66" s="23">
        <v>4.0875020292160166E-3</v>
      </c>
      <c r="K66" s="23">
        <v>4.0892941545265116E-3</v>
      </c>
      <c r="L66" s="23">
        <v>3.9323980690019814E-3</v>
      </c>
      <c r="M66" s="23">
        <v>4.0106350293429779E-3</v>
      </c>
      <c r="N66" s="23">
        <v>4.0208406098307566E-3</v>
      </c>
      <c r="O66" s="23">
        <v>4.1836109560457789E-3</v>
      </c>
      <c r="P66" s="23">
        <v>3.9955929175324078E-3</v>
      </c>
      <c r="Q66" s="23">
        <v>4.355867778262152E-3</v>
      </c>
      <c r="R66" s="23">
        <v>4.3215954889168368E-3</v>
      </c>
    </row>
    <row r="67" spans="1:18">
      <c r="A67" s="18" t="s">
        <v>206</v>
      </c>
      <c r="B67" s="18" t="s">
        <v>207</v>
      </c>
      <c r="C67" s="23">
        <v>2.5239568582742199E-3</v>
      </c>
      <c r="D67" s="23">
        <v>1.7572254235030925E-3</v>
      </c>
      <c r="E67" s="23">
        <v>1.7588096516797033E-3</v>
      </c>
      <c r="F67" s="23">
        <v>2.127475836523356E-3</v>
      </c>
      <c r="G67" s="23">
        <v>6.5291304470998384E-4</v>
      </c>
      <c r="H67" s="23">
        <v>5.4329896291048551E-4</v>
      </c>
      <c r="I67" s="23">
        <v>6.4424093771178498E-4</v>
      </c>
      <c r="J67" s="23">
        <v>7.3326745118395967E-4</v>
      </c>
      <c r="K67" s="23">
        <v>1.2207934287821421E-3</v>
      </c>
      <c r="L67" s="23">
        <v>9.7358266561493911E-4</v>
      </c>
      <c r="M67" s="23">
        <v>1.1460483469346242E-3</v>
      </c>
      <c r="N67" s="23">
        <v>8.9035638846621311E-4</v>
      </c>
      <c r="O67" s="23">
        <v>2.5559730264184824E-3</v>
      </c>
      <c r="P67" s="23">
        <v>1.5434223054225714E-3</v>
      </c>
      <c r="Q67" s="23">
        <v>2.0952864703971436E-3</v>
      </c>
      <c r="R67" s="23">
        <v>2.0510384743595753E-3</v>
      </c>
    </row>
    <row r="68" spans="1:18">
      <c r="A68" s="18" t="s">
        <v>208</v>
      </c>
      <c r="B68" s="18" t="s">
        <v>209</v>
      </c>
      <c r="C68" s="23">
        <v>3.4238816529306541E-3</v>
      </c>
      <c r="D68" s="23">
        <v>3.8341790890287181E-3</v>
      </c>
      <c r="E68" s="23">
        <v>3.8579001084146978E-3</v>
      </c>
      <c r="F68" s="23">
        <v>3.6654545771171651E-3</v>
      </c>
      <c r="G68" s="23">
        <v>4.5893184548868446E-3</v>
      </c>
      <c r="H68" s="23">
        <v>4.7467242707142235E-3</v>
      </c>
      <c r="I68" s="23">
        <v>4.6451043802644655E-3</v>
      </c>
      <c r="J68" s="23">
        <v>4.7552178801438172E-3</v>
      </c>
      <c r="K68" s="23">
        <v>3.9775038882302024E-3</v>
      </c>
      <c r="L68" s="23">
        <v>4.2397319691761448E-3</v>
      </c>
      <c r="M68" s="23">
        <v>4.085072590708891E-3</v>
      </c>
      <c r="N68" s="23">
        <v>4.2923478481588992E-3</v>
      </c>
      <c r="O68" s="23">
        <v>3.9522013425816018E-3</v>
      </c>
      <c r="P68" s="23">
        <v>3.669373264937336E-3</v>
      </c>
      <c r="Q68" s="23">
        <v>3.9256046851499698E-3</v>
      </c>
      <c r="R68" s="23">
        <v>4.2357991975041061E-3</v>
      </c>
    </row>
    <row r="69" spans="1:18">
      <c r="A69" s="18" t="s">
        <v>210</v>
      </c>
      <c r="B69" s="18" t="s">
        <v>211</v>
      </c>
      <c r="C69" s="23">
        <v>4.4440029356357441E-3</v>
      </c>
      <c r="D69" s="23">
        <v>3.8085874803800023E-3</v>
      </c>
      <c r="E69" s="23">
        <v>3.6783129883742505E-3</v>
      </c>
      <c r="F69" s="23">
        <v>3.9311346484485468E-3</v>
      </c>
      <c r="G69" s="23">
        <v>2.3875820807368903E-3</v>
      </c>
      <c r="H69" s="23">
        <v>2.1307314519760502E-3</v>
      </c>
      <c r="I69" s="23">
        <v>2.3313621266869214E-3</v>
      </c>
      <c r="J69" s="23">
        <v>2.4526760262942268E-3</v>
      </c>
      <c r="K69" s="23">
        <v>3.0026086155934602E-3</v>
      </c>
      <c r="L69" s="23">
        <v>2.9962607079525652E-3</v>
      </c>
      <c r="M69" s="23">
        <v>2.9673410461944993E-3</v>
      </c>
      <c r="N69" s="23">
        <v>2.6919355207370541E-3</v>
      </c>
      <c r="O69" s="23">
        <v>3.4967813248332476E-3</v>
      </c>
      <c r="P69" s="23">
        <v>3.3239049677119097E-3</v>
      </c>
      <c r="Q69" s="23">
        <v>3.3814906374067641E-3</v>
      </c>
      <c r="R69" s="23">
        <v>3.1754353972883185E-3</v>
      </c>
    </row>
    <row r="70" spans="1:18">
      <c r="A70" s="18" t="s">
        <v>212</v>
      </c>
      <c r="B70" s="18" t="s">
        <v>213</v>
      </c>
      <c r="C70" s="23">
        <v>4.243846950535086E-4</v>
      </c>
      <c r="D70" s="23">
        <v>1.0675938630860657E-3</v>
      </c>
      <c r="E70" s="23">
        <v>9.9703534759487959E-4</v>
      </c>
      <c r="F70" s="23">
        <v>7.441127853477107E-4</v>
      </c>
      <c r="G70" s="23">
        <v>1.6238694146660758E-3</v>
      </c>
      <c r="H70" s="23">
        <v>1.8231407105609432E-3</v>
      </c>
      <c r="I70" s="23">
        <v>1.5342173724748147E-3</v>
      </c>
      <c r="J70" s="23">
        <v>1.5727643942159695E-3</v>
      </c>
      <c r="K70" s="23">
        <v>1.5000069397945819E-3</v>
      </c>
      <c r="L70" s="23">
        <v>1.6152510260191331E-3</v>
      </c>
      <c r="M70" s="23">
        <v>1.511544784663497E-3</v>
      </c>
      <c r="N70" s="23">
        <v>1.6287576626894461E-3</v>
      </c>
      <c r="O70" s="23">
        <v>6.9802676834255584E-4</v>
      </c>
      <c r="P70" s="23">
        <v>1.5182216208813955E-3</v>
      </c>
      <c r="Q70" s="23">
        <v>1.1291152011184376E-3</v>
      </c>
      <c r="R70" s="23">
        <v>1.0178913782543503E-3</v>
      </c>
    </row>
    <row r="71" spans="1:18">
      <c r="A71" s="18" t="s">
        <v>214</v>
      </c>
      <c r="B71" s="18" t="s">
        <v>215</v>
      </c>
      <c r="C71" s="23">
        <v>1.0829103896871031E-4</v>
      </c>
      <c r="D71" s="23">
        <v>3.9604246682257592E-4</v>
      </c>
      <c r="E71" s="23">
        <v>3.3007417098169096E-4</v>
      </c>
      <c r="F71" s="23">
        <v>2.1564794410110479E-4</v>
      </c>
      <c r="G71" s="23">
        <v>1.0659509499703261E-3</v>
      </c>
      <c r="H71" s="23">
        <v>1.1420504833845684E-3</v>
      </c>
      <c r="I71" s="23">
        <v>9.5137641098857974E-4</v>
      </c>
      <c r="J71" s="23">
        <v>9.0861836132607933E-4</v>
      </c>
      <c r="K71" s="23">
        <v>4.1555411366955792E-4</v>
      </c>
      <c r="L71" s="23">
        <v>5.9224236476991532E-4</v>
      </c>
      <c r="M71" s="23">
        <v>5.3494362759969462E-4</v>
      </c>
      <c r="N71" s="23">
        <v>6.162417074114685E-4</v>
      </c>
      <c r="O71" s="23">
        <v>8.8840741433395904E-5</v>
      </c>
      <c r="P71" s="23">
        <v>1.6589241725006117E-4</v>
      </c>
      <c r="Q71" s="23">
        <v>1.6838630115526194E-4</v>
      </c>
      <c r="R71" s="23">
        <v>4.2680898452181047E-4</v>
      </c>
    </row>
    <row r="72" spans="1:18">
      <c r="A72" s="18" t="s">
        <v>216</v>
      </c>
      <c r="B72" s="18" t="s">
        <v>217</v>
      </c>
      <c r="C72" s="23">
        <v>1.6186676224725721E-4</v>
      </c>
      <c r="D72" s="23">
        <v>5.0102747702568797E-4</v>
      </c>
      <c r="E72" s="23">
        <v>4.3910822763716678E-4</v>
      </c>
      <c r="F72" s="23">
        <v>3.2114127951301462E-4</v>
      </c>
      <c r="G72" s="23">
        <v>1.0792760636580917E-3</v>
      </c>
      <c r="H72" s="23">
        <v>1.3033147319175076E-3</v>
      </c>
      <c r="I72" s="23">
        <v>1.0511673041460683E-3</v>
      </c>
      <c r="J72" s="23">
        <v>9.9874932412754051E-4</v>
      </c>
      <c r="K72" s="23">
        <v>4.5862224860851176E-4</v>
      </c>
      <c r="L72" s="23">
        <v>6.5143570783465906E-4</v>
      </c>
      <c r="M72" s="23">
        <v>6.0046440977939183E-4</v>
      </c>
      <c r="N72" s="23">
        <v>7.0364320898294596E-4</v>
      </c>
      <c r="O72" s="23">
        <v>1.0647381988593795E-4</v>
      </c>
      <c r="P72" s="23">
        <v>3.1855347108834169E-4</v>
      </c>
      <c r="Q72" s="23">
        <v>2.5352866812885475E-4</v>
      </c>
      <c r="R72" s="23">
        <v>4.3935559010019136E-4</v>
      </c>
    </row>
    <row r="73" spans="1:18">
      <c r="A73" s="18" t="s">
        <v>218</v>
      </c>
      <c r="B73" s="18" t="s">
        <v>219</v>
      </c>
      <c r="C73" s="23">
        <v>4.2504309449416886E-3</v>
      </c>
      <c r="D73" s="23">
        <v>3.6093252013175798E-3</v>
      </c>
      <c r="E73" s="23">
        <v>3.6201540316772676E-3</v>
      </c>
      <c r="F73" s="23">
        <v>3.6200466330655367E-3</v>
      </c>
      <c r="G73" s="23">
        <v>1.9345706901063658E-3</v>
      </c>
      <c r="H73" s="23">
        <v>1.811359627011971E-3</v>
      </c>
      <c r="I73" s="23">
        <v>2.1933237027162225E-3</v>
      </c>
      <c r="J73" s="23">
        <v>2.202047051896085E-3</v>
      </c>
      <c r="K73" s="23">
        <v>3.5326803693726018E-3</v>
      </c>
      <c r="L73" s="23">
        <v>3.2494524919183952E-3</v>
      </c>
      <c r="M73" s="23">
        <v>3.2384946404009638E-3</v>
      </c>
      <c r="N73" s="23">
        <v>3.0661323424900984E-3</v>
      </c>
      <c r="O73" s="23">
        <v>3.6699692479200525E-3</v>
      </c>
      <c r="P73" s="23">
        <v>4.3533882156196841E-3</v>
      </c>
      <c r="Q73" s="23">
        <v>3.884619760750115E-3</v>
      </c>
      <c r="R73" s="23">
        <v>3.0674994777839747E-3</v>
      </c>
    </row>
    <row r="74" spans="1:18">
      <c r="A74" s="18" t="s">
        <v>220</v>
      </c>
      <c r="B74" s="18" t="s">
        <v>221</v>
      </c>
      <c r="C74" s="23">
        <v>2.1681113871759784E-5</v>
      </c>
      <c r="D74" s="23">
        <v>3.3110691991549015E-4</v>
      </c>
      <c r="E74" s="23">
        <v>3.0211997369316814E-4</v>
      </c>
      <c r="F74" s="23">
        <v>1.9781002248719248E-4</v>
      </c>
      <c r="G74" s="23">
        <v>9.8357879451799603E-4</v>
      </c>
      <c r="H74" s="23">
        <v>9.2922108002313584E-4</v>
      </c>
      <c r="I74" s="23">
        <v>8.6460477110063966E-4</v>
      </c>
      <c r="J74" s="23">
        <v>8.5180191501213975E-4</v>
      </c>
      <c r="K74" s="23">
        <v>3.5141231340983118E-4</v>
      </c>
      <c r="L74" s="23">
        <v>5.0158264442780591E-4</v>
      </c>
      <c r="M74" s="23">
        <v>4.7751739613498842E-4</v>
      </c>
      <c r="N74" s="23">
        <v>5.6333214278641154E-4</v>
      </c>
      <c r="O74" s="23">
        <v>5.9979151112257076E-5</v>
      </c>
      <c r="P74" s="23">
        <v>1.1947273501524021E-4</v>
      </c>
      <c r="Q74" s="23">
        <v>1.2533530115006777E-4</v>
      </c>
      <c r="R74" s="23">
        <v>3.6173533032793907E-4</v>
      </c>
    </row>
    <row r="75" spans="1:18">
      <c r="A75" s="18" t="s">
        <v>222</v>
      </c>
      <c r="B75" s="18" t="s">
        <v>223</v>
      </c>
      <c r="C75" s="23">
        <v>2.8425810047101093E-3</v>
      </c>
      <c r="D75" s="23">
        <v>2.247427771998134E-3</v>
      </c>
      <c r="E75" s="23">
        <v>2.2963495712419592E-3</v>
      </c>
      <c r="F75" s="23">
        <v>2.3297179126361076E-3</v>
      </c>
      <c r="G75" s="23">
        <v>1.30436431871639E-3</v>
      </c>
      <c r="H75" s="23">
        <v>1.3783125439478408E-3</v>
      </c>
      <c r="I75" s="23">
        <v>1.6398749470768255E-3</v>
      </c>
      <c r="J75" s="23">
        <v>1.5816938300885061E-3</v>
      </c>
      <c r="K75" s="23">
        <v>2.3369899581317803E-3</v>
      </c>
      <c r="L75" s="23">
        <v>1.9523166281093512E-3</v>
      </c>
      <c r="M75" s="23">
        <v>2.094507879631574E-3</v>
      </c>
      <c r="N75" s="23">
        <v>2.0294816771642939E-3</v>
      </c>
      <c r="O75" s="23">
        <v>2.7629008362996146E-3</v>
      </c>
      <c r="P75" s="23">
        <v>2.8826511200262823E-3</v>
      </c>
      <c r="Q75" s="23">
        <v>2.8058519282607697E-3</v>
      </c>
      <c r="R75" s="23">
        <v>2.302398445409973E-3</v>
      </c>
    </row>
    <row r="76" spans="1:18">
      <c r="A76" s="18" t="s">
        <v>224</v>
      </c>
      <c r="B76" s="18" t="s">
        <v>225</v>
      </c>
      <c r="C76" s="23">
        <v>4.1391089087990593E-3</v>
      </c>
      <c r="D76" s="23">
        <v>3.5466619444948638E-3</v>
      </c>
      <c r="E76" s="23">
        <v>3.5914822779245293E-3</v>
      </c>
      <c r="F76" s="23">
        <v>3.637777831828583E-3</v>
      </c>
      <c r="G76" s="23">
        <v>2.5059332390373048E-3</v>
      </c>
      <c r="H76" s="23">
        <v>2.3431814861052352E-3</v>
      </c>
      <c r="I76" s="23">
        <v>2.7320494203899141E-3</v>
      </c>
      <c r="J76" s="23">
        <v>2.7131816734068752E-3</v>
      </c>
      <c r="K76" s="23">
        <v>3.0617889106456932E-3</v>
      </c>
      <c r="L76" s="23">
        <v>3.0662280002438573E-3</v>
      </c>
      <c r="M76" s="23">
        <v>3.012643631716487E-3</v>
      </c>
      <c r="N76" s="23">
        <v>2.9061340616788767E-3</v>
      </c>
      <c r="O76" s="23">
        <v>3.3894269523096982E-3</v>
      </c>
      <c r="P76" s="23">
        <v>3.1888959496157603E-3</v>
      </c>
      <c r="Q76" s="23">
        <v>3.2335709196093586E-3</v>
      </c>
      <c r="R76" s="23">
        <v>3.0046867156789735E-3</v>
      </c>
    </row>
    <row r="77" spans="1:18">
      <c r="A77" s="18" t="s">
        <v>226</v>
      </c>
      <c r="B77" s="18" t="s">
        <v>227</v>
      </c>
      <c r="C77" s="23">
        <v>2.4253780565059624E-3</v>
      </c>
      <c r="D77" s="23">
        <v>1.9310841270898103E-3</v>
      </c>
      <c r="E77" s="23">
        <v>1.9725241731329878E-3</v>
      </c>
      <c r="F77" s="23">
        <v>2.0136231602601606E-3</v>
      </c>
      <c r="G77" s="23">
        <v>9.5445266015204832E-4</v>
      </c>
      <c r="H77" s="23">
        <v>9.6639147313111061E-4</v>
      </c>
      <c r="I77" s="23">
        <v>1.2671791224045429E-3</v>
      </c>
      <c r="J77" s="23">
        <v>1.1795885863694559E-3</v>
      </c>
      <c r="K77" s="23">
        <v>1.7689310195785686E-3</v>
      </c>
      <c r="L77" s="23">
        <v>1.5406177764602195E-3</v>
      </c>
      <c r="M77" s="23">
        <v>1.6169729116239471E-3</v>
      </c>
      <c r="N77" s="23">
        <v>1.5854534323736852E-3</v>
      </c>
      <c r="O77" s="23">
        <v>2.1854755523223082E-3</v>
      </c>
      <c r="P77" s="23">
        <v>2.3911385161672102E-3</v>
      </c>
      <c r="Q77" s="23">
        <v>2.0998214526400595E-3</v>
      </c>
      <c r="R77" s="23">
        <v>1.5402269334546688E-3</v>
      </c>
    </row>
    <row r="78" spans="1:18">
      <c r="A78" s="18" t="s">
        <v>228</v>
      </c>
      <c r="B78" s="18" t="s">
        <v>229</v>
      </c>
      <c r="C78" s="23">
        <v>4.101662130612911E-3</v>
      </c>
      <c r="D78" s="23">
        <v>3.4917347570231553E-3</v>
      </c>
      <c r="E78" s="23">
        <v>3.5663124770336694E-3</v>
      </c>
      <c r="F78" s="23">
        <v>3.5972922128212704E-3</v>
      </c>
      <c r="G78" s="23">
        <v>2.5572765561173941E-3</v>
      </c>
      <c r="H78" s="23">
        <v>2.401279414912515E-3</v>
      </c>
      <c r="I78" s="23">
        <v>2.8380254015769181E-3</v>
      </c>
      <c r="J78" s="23">
        <v>2.8677848924071759E-3</v>
      </c>
      <c r="K78" s="23">
        <v>3.2026623217629988E-3</v>
      </c>
      <c r="L78" s="23">
        <v>3.132030711742049E-3</v>
      </c>
      <c r="M78" s="23">
        <v>3.1153045942411469E-3</v>
      </c>
      <c r="N78" s="23">
        <v>3.0342630785039656E-3</v>
      </c>
      <c r="O78" s="23">
        <v>3.6242416756586404E-3</v>
      </c>
      <c r="P78" s="23">
        <v>3.3896875488270946E-3</v>
      </c>
      <c r="Q78" s="23">
        <v>3.5417358454705276E-3</v>
      </c>
      <c r="R78" s="23">
        <v>3.3294880194402014E-3</v>
      </c>
    </row>
    <row r="79" spans="1:18">
      <c r="A79" s="18" t="s">
        <v>230</v>
      </c>
      <c r="B79" s="18" t="s">
        <v>231</v>
      </c>
      <c r="C79" s="23">
        <v>4.1528460926086759E-3</v>
      </c>
      <c r="D79" s="23">
        <v>3.238026190670853E-3</v>
      </c>
      <c r="E79" s="23">
        <v>3.2532333709226892E-3</v>
      </c>
      <c r="F79" s="23">
        <v>3.5882540236895789E-3</v>
      </c>
      <c r="G79" s="23">
        <v>2.2364262888481313E-3</v>
      </c>
      <c r="H79" s="23">
        <v>2.3292425360434453E-3</v>
      </c>
      <c r="I79" s="23">
        <v>2.560815104132641E-3</v>
      </c>
      <c r="J79" s="23">
        <v>2.5463814168321768E-3</v>
      </c>
      <c r="K79" s="23">
        <v>2.4392724341915817E-3</v>
      </c>
      <c r="L79" s="23">
        <v>2.6226862257818632E-3</v>
      </c>
      <c r="M79" s="23">
        <v>2.4946571315493222E-3</v>
      </c>
      <c r="N79" s="23">
        <v>2.342638527876703E-3</v>
      </c>
      <c r="O79" s="23">
        <v>3.5183875860886459E-3</v>
      </c>
      <c r="P79" s="23">
        <v>2.2408830306487122E-3</v>
      </c>
      <c r="Q79" s="23">
        <v>2.895220196212544E-3</v>
      </c>
      <c r="R79" s="23">
        <v>3.0757766010160591E-3</v>
      </c>
    </row>
    <row r="80" spans="1:18">
      <c r="A80" s="18" t="s">
        <v>232</v>
      </c>
      <c r="B80" s="18" t="s">
        <v>233</v>
      </c>
      <c r="C80" s="23">
        <v>7.940826318632014E-4</v>
      </c>
      <c r="D80" s="23">
        <v>8.6726428209274215E-4</v>
      </c>
      <c r="E80" s="23">
        <v>1.062026967071985E-3</v>
      </c>
      <c r="F80" s="23">
        <v>8.9486627284733416E-4</v>
      </c>
      <c r="G80" s="23">
        <v>1.4679520173406751E-3</v>
      </c>
      <c r="H80" s="23">
        <v>1.4231548716573293E-3</v>
      </c>
      <c r="I80" s="23">
        <v>1.7381387952624399E-3</v>
      </c>
      <c r="J80" s="23">
        <v>1.5858761758789455E-3</v>
      </c>
      <c r="K80" s="23">
        <v>1.1103852910129698E-3</v>
      </c>
      <c r="L80" s="23">
        <v>1.0943138127719092E-3</v>
      </c>
      <c r="M80" s="23">
        <v>1.1888147705618908E-3</v>
      </c>
      <c r="N80" s="23">
        <v>1.3384098237015523E-3</v>
      </c>
      <c r="O80" s="23">
        <v>1.394745780536433E-3</v>
      </c>
      <c r="P80" s="23">
        <v>1.1632056352889686E-3</v>
      </c>
      <c r="Q80" s="23">
        <v>1.2957988697774449E-3</v>
      </c>
      <c r="R80" s="23">
        <v>1.3322042158127633E-3</v>
      </c>
    </row>
    <row r="81" spans="1:18">
      <c r="A81" s="18" t="s">
        <v>234</v>
      </c>
      <c r="B81" s="18" t="s">
        <v>235</v>
      </c>
      <c r="C81" s="23">
        <v>3.7802739239752768E-4</v>
      </c>
      <c r="D81" s="23">
        <v>1.3537934399459621E-3</v>
      </c>
      <c r="E81" s="23">
        <v>1.3570031288631568E-3</v>
      </c>
      <c r="F81" s="23">
        <v>1.1146648974119291E-3</v>
      </c>
      <c r="G81" s="23">
        <v>2.8513945331378591E-3</v>
      </c>
      <c r="H81" s="23">
        <v>2.81604654466559E-3</v>
      </c>
      <c r="I81" s="23">
        <v>2.5301175229810917E-3</v>
      </c>
      <c r="J81" s="23">
        <v>2.5416681686835432E-3</v>
      </c>
      <c r="K81" s="23">
        <v>2.6642091351840183E-3</v>
      </c>
      <c r="L81" s="23">
        <v>2.292137234911409E-3</v>
      </c>
      <c r="M81" s="23">
        <v>2.4755670491149965E-3</v>
      </c>
      <c r="N81" s="23">
        <v>2.6967855485745215E-3</v>
      </c>
      <c r="O81" s="23">
        <v>1.1689337056584757E-3</v>
      </c>
      <c r="P81" s="23">
        <v>2.7897429079454441E-3</v>
      </c>
      <c r="Q81" s="23">
        <v>1.7492674717466687E-3</v>
      </c>
      <c r="R81" s="23">
        <v>1.4924944739317281E-3</v>
      </c>
    </row>
    <row r="82" spans="1:18">
      <c r="A82" s="18" t="s">
        <v>236</v>
      </c>
      <c r="B82" s="18" t="s">
        <v>237</v>
      </c>
      <c r="C82" s="23">
        <v>7.9582147974106886E-4</v>
      </c>
      <c r="D82" s="23">
        <v>1.3797528350708672E-3</v>
      </c>
      <c r="E82" s="23">
        <v>1.3314341308591614E-3</v>
      </c>
      <c r="F82" s="23">
        <v>1.0809922037257834E-3</v>
      </c>
      <c r="G82" s="23">
        <v>2.3740388200141596E-3</v>
      </c>
      <c r="H82" s="23">
        <v>2.3654071742509404E-3</v>
      </c>
      <c r="I82" s="23">
        <v>2.1236011422755777E-3</v>
      </c>
      <c r="J82" s="23">
        <v>2.221632311974506E-3</v>
      </c>
      <c r="K82" s="23">
        <v>1.2955017101536738E-3</v>
      </c>
      <c r="L82" s="23">
        <v>1.6583953183980417E-3</v>
      </c>
      <c r="M82" s="23">
        <v>1.4863499633380991E-3</v>
      </c>
      <c r="N82" s="23">
        <v>1.6553623425650862E-3</v>
      </c>
      <c r="O82" s="23">
        <v>1.0272842085428319E-3</v>
      </c>
      <c r="P82" s="23">
        <v>7.8871708640691448E-4</v>
      </c>
      <c r="Q82" s="23">
        <v>1.0635258455495918E-3</v>
      </c>
      <c r="R82" s="23">
        <v>1.5082703151405371E-3</v>
      </c>
    </row>
    <row r="83" spans="1:18">
      <c r="A83" s="18" t="s">
        <v>238</v>
      </c>
      <c r="B83" s="18" t="s">
        <v>239</v>
      </c>
      <c r="C83" s="23">
        <v>7.7084664018899201E-5</v>
      </c>
      <c r="D83" s="23">
        <v>3.4519405006828286E-4</v>
      </c>
      <c r="E83" s="23">
        <v>3.1227488823804326E-4</v>
      </c>
      <c r="F83" s="23">
        <v>2.1225100265358113E-4</v>
      </c>
      <c r="G83" s="23">
        <v>1.0508151952735379E-3</v>
      </c>
      <c r="H83" s="23">
        <v>1.071621001323573E-3</v>
      </c>
      <c r="I83" s="23">
        <v>9.4177378187024294E-4</v>
      </c>
      <c r="J83" s="23">
        <v>8.9265216435818447E-4</v>
      </c>
      <c r="K83" s="23">
        <v>3.8508969147314027E-4</v>
      </c>
      <c r="L83" s="23">
        <v>6.528663242797427E-4</v>
      </c>
      <c r="M83" s="23">
        <v>5.1598925408943733E-4</v>
      </c>
      <c r="N83" s="23">
        <v>5.8860952115624655E-4</v>
      </c>
      <c r="O83" s="23">
        <v>6.5221426244541227E-5</v>
      </c>
      <c r="P83" s="23">
        <v>1.3615893712601475E-4</v>
      </c>
      <c r="Q83" s="23">
        <v>1.3727928194589534E-4</v>
      </c>
      <c r="R83" s="23">
        <v>3.8038032176552898E-4</v>
      </c>
    </row>
    <row r="84" spans="1:18">
      <c r="A84" s="18" t="s">
        <v>240</v>
      </c>
      <c r="B84" s="18" t="s">
        <v>241</v>
      </c>
      <c r="C84" s="23">
        <v>2.3170226881317956E-3</v>
      </c>
      <c r="D84" s="23">
        <v>1.3816487917166387E-3</v>
      </c>
      <c r="E84" s="23">
        <v>1.4196232762228762E-3</v>
      </c>
      <c r="F84" s="23">
        <v>1.8171944242049429E-3</v>
      </c>
      <c r="G84" s="23">
        <v>5.122428467622778E-4</v>
      </c>
      <c r="H84" s="23">
        <v>5.0094059289124192E-4</v>
      </c>
      <c r="I84" s="23">
        <v>5.9339009945225888E-4</v>
      </c>
      <c r="J84" s="23">
        <v>5.7805833789981598E-4</v>
      </c>
      <c r="K84" s="23">
        <v>9.2029502496489897E-4</v>
      </c>
      <c r="L84" s="23">
        <v>7.4637278018816573E-4</v>
      </c>
      <c r="M84" s="23">
        <v>8.8058249756469797E-4</v>
      </c>
      <c r="N84" s="23">
        <v>6.9020720370475779E-4</v>
      </c>
      <c r="O84" s="23">
        <v>1.8935865349697459E-3</v>
      </c>
      <c r="P84" s="23">
        <v>1.3179281833139329E-3</v>
      </c>
      <c r="Q84" s="23">
        <v>1.5694759254386921E-3</v>
      </c>
      <c r="R84" s="23">
        <v>1.3223989009571615E-3</v>
      </c>
    </row>
    <row r="85" spans="1:18">
      <c r="A85" s="18" t="s">
        <v>242</v>
      </c>
      <c r="B85" s="18" t="s">
        <v>243</v>
      </c>
      <c r="C85" s="23">
        <v>8.518089545148412E-4</v>
      </c>
      <c r="D85" s="23">
        <v>1.2032732855890122E-3</v>
      </c>
      <c r="E85" s="23">
        <v>1.331676921461836E-3</v>
      </c>
      <c r="F85" s="23">
        <v>1.1404081259110612E-3</v>
      </c>
      <c r="G85" s="23">
        <v>2.2335736761555582E-3</v>
      </c>
      <c r="H85" s="23">
        <v>2.042921320687438E-3</v>
      </c>
      <c r="I85" s="23">
        <v>1.9253948769924597E-3</v>
      </c>
      <c r="J85" s="23">
        <v>1.9403356875260728E-3</v>
      </c>
      <c r="K85" s="23">
        <v>1.1823981167605534E-3</v>
      </c>
      <c r="L85" s="23">
        <v>1.3148367113499106E-3</v>
      </c>
      <c r="M85" s="23">
        <v>1.3714537058953417E-3</v>
      </c>
      <c r="N85" s="23">
        <v>1.440573563268694E-3</v>
      </c>
      <c r="O85" s="23">
        <v>1.1249426776395659E-3</v>
      </c>
      <c r="P85" s="23">
        <v>7.5289157622928065E-4</v>
      </c>
      <c r="Q85" s="23">
        <v>9.9881181333079426E-4</v>
      </c>
      <c r="R85" s="23">
        <v>1.557464616031097E-3</v>
      </c>
    </row>
    <row r="86" spans="1:18">
      <c r="A86" s="18" t="s">
        <v>244</v>
      </c>
      <c r="B86" s="18" t="s">
        <v>245</v>
      </c>
      <c r="C86" s="23">
        <v>2.7730377610622021E-4</v>
      </c>
      <c r="D86" s="23">
        <v>4.9495445959479021E-4</v>
      </c>
      <c r="E86" s="23">
        <v>5.3318896221141361E-4</v>
      </c>
      <c r="F86" s="23">
        <v>4.1256496206787228E-4</v>
      </c>
      <c r="G86" s="23">
        <v>1.0810667044191073E-3</v>
      </c>
      <c r="H86" s="23">
        <v>1.0937293935145949E-3</v>
      </c>
      <c r="I86" s="23">
        <v>9.7602587166607324E-4</v>
      </c>
      <c r="J86" s="23">
        <v>9.623680089054879E-4</v>
      </c>
      <c r="K86" s="23">
        <v>5.4584586480280076E-4</v>
      </c>
      <c r="L86" s="23">
        <v>6.0618070773854886E-4</v>
      </c>
      <c r="M86" s="23">
        <v>6.4343101758648487E-4</v>
      </c>
      <c r="N86" s="23">
        <v>6.937539777738175E-4</v>
      </c>
      <c r="O86" s="23">
        <v>4.5122705331721469E-4</v>
      </c>
      <c r="P86" s="23">
        <v>3.3771343343855996E-4</v>
      </c>
      <c r="Q86" s="23">
        <v>4.4423083190996322E-4</v>
      </c>
      <c r="R86" s="23">
        <v>6.9099448851390555E-4</v>
      </c>
    </row>
    <row r="87" spans="1:18">
      <c r="A87" s="18" t="s">
        <v>246</v>
      </c>
      <c r="B87" s="18" t="s">
        <v>247</v>
      </c>
      <c r="C87" s="23">
        <v>4.6186003068600417E-4</v>
      </c>
      <c r="D87" s="23">
        <v>6.7834462882368572E-4</v>
      </c>
      <c r="E87" s="23">
        <v>7.7362861419016688E-4</v>
      </c>
      <c r="F87" s="23">
        <v>5.9558981964194329E-4</v>
      </c>
      <c r="G87" s="23">
        <v>1.3372340046577886E-3</v>
      </c>
      <c r="H87" s="23">
        <v>1.5217771840038948E-3</v>
      </c>
      <c r="I87" s="23">
        <v>1.6280652491317675E-3</v>
      </c>
      <c r="J87" s="23">
        <v>1.4043394999716601E-3</v>
      </c>
      <c r="K87" s="23">
        <v>9.0227472456438614E-4</v>
      </c>
      <c r="L87" s="23">
        <v>9.1112934910659595E-4</v>
      </c>
      <c r="M87" s="23">
        <v>9.9693465223966971E-4</v>
      </c>
      <c r="N87" s="23">
        <v>1.1055128309477059E-3</v>
      </c>
      <c r="O87" s="23">
        <v>5.3044351446437466E-4</v>
      </c>
      <c r="P87" s="23">
        <v>4.5804971420566486E-4</v>
      </c>
      <c r="Q87" s="23">
        <v>5.9183560908216543E-4</v>
      </c>
      <c r="R87" s="23">
        <v>8.4149409717717736E-4</v>
      </c>
    </row>
    <row r="88" spans="1:18">
      <c r="A88" s="18" t="s">
        <v>248</v>
      </c>
      <c r="B88" s="18" t="s">
        <v>249</v>
      </c>
      <c r="C88" s="23">
        <v>2.1681715081156575E-5</v>
      </c>
      <c r="D88" s="23">
        <v>3.3073953407816416E-4</v>
      </c>
      <c r="E88" s="23">
        <v>3.0125530082150708E-4</v>
      </c>
      <c r="F88" s="23">
        <v>1.9810375901547358E-4</v>
      </c>
      <c r="G88" s="23">
        <v>9.8396013945293757E-4</v>
      </c>
      <c r="H88" s="23">
        <v>9.5837396822145472E-4</v>
      </c>
      <c r="I88" s="23">
        <v>8.8545856854248218E-4</v>
      </c>
      <c r="J88" s="23">
        <v>8.540280621303607E-4</v>
      </c>
      <c r="K88" s="23">
        <v>3.4860521505255062E-4</v>
      </c>
      <c r="L88" s="23">
        <v>5.2575058135651031E-4</v>
      </c>
      <c r="M88" s="23">
        <v>4.7812078720773987E-4</v>
      </c>
      <c r="N88" s="23">
        <v>5.6176863905994595E-4</v>
      </c>
      <c r="O88" s="23">
        <v>5.6133368762998049E-5</v>
      </c>
      <c r="P88" s="23">
        <v>1.1760352237125525E-4</v>
      </c>
      <c r="Q88" s="23">
        <v>1.2299676528292438E-4</v>
      </c>
      <c r="R88" s="23">
        <v>3.5736347494732667E-4</v>
      </c>
    </row>
    <row r="89" spans="1:18">
      <c r="A89" s="18" t="s">
        <v>250</v>
      </c>
      <c r="B89" s="18" t="s">
        <v>251</v>
      </c>
      <c r="C89" s="23">
        <v>4.5252106936978335E-3</v>
      </c>
      <c r="D89" s="23">
        <v>3.655821478103637E-3</v>
      </c>
      <c r="E89" s="23">
        <v>3.6523413268007708E-3</v>
      </c>
      <c r="F89" s="23">
        <v>3.8913409516261404E-3</v>
      </c>
      <c r="G89" s="23">
        <v>2.2992323253878929E-3</v>
      </c>
      <c r="H89" s="23">
        <v>2.1373225580543827E-3</v>
      </c>
      <c r="I89" s="23">
        <v>2.6146789993778774E-3</v>
      </c>
      <c r="J89" s="23">
        <v>2.5857651074403386E-3</v>
      </c>
      <c r="K89" s="23">
        <v>2.4054970318223862E-3</v>
      </c>
      <c r="L89" s="23">
        <v>2.94684446273079E-3</v>
      </c>
      <c r="M89" s="23">
        <v>2.5868804017267896E-3</v>
      </c>
      <c r="N89" s="23">
        <v>2.4472368336582668E-3</v>
      </c>
      <c r="O89" s="23">
        <v>3.482353540379915E-3</v>
      </c>
      <c r="P89" s="23">
        <v>2.1848841868532011E-3</v>
      </c>
      <c r="Q89" s="23">
        <v>2.8192962308566617E-3</v>
      </c>
      <c r="R89" s="23">
        <v>2.9529463305051984E-3</v>
      </c>
    </row>
    <row r="90" spans="1:18">
      <c r="A90" s="18" t="s">
        <v>252</v>
      </c>
      <c r="B90" s="18" t="s">
        <v>253</v>
      </c>
      <c r="C90" s="23">
        <v>3.4006564830255871E-3</v>
      </c>
      <c r="D90" s="23">
        <v>3.1263318149761894E-3</v>
      </c>
      <c r="E90" s="23">
        <v>3.0749648908773505E-3</v>
      </c>
      <c r="F90" s="23">
        <v>3.3262798358533658E-3</v>
      </c>
      <c r="G90" s="23">
        <v>2.5090921441877616E-3</v>
      </c>
      <c r="H90" s="23">
        <v>2.327417815312152E-3</v>
      </c>
      <c r="I90" s="23">
        <v>2.3440138025921527E-3</v>
      </c>
      <c r="J90" s="23">
        <v>2.6746903529844364E-3</v>
      </c>
      <c r="K90" s="23">
        <v>3.0074657128572025E-3</v>
      </c>
      <c r="L90" s="23">
        <v>2.8916203073243731E-3</v>
      </c>
      <c r="M90" s="23">
        <v>2.9179627323981669E-3</v>
      </c>
      <c r="N90" s="23">
        <v>2.8544564092012814E-3</v>
      </c>
      <c r="O90" s="23">
        <v>4.596804854049061E-3</v>
      </c>
      <c r="P90" s="23">
        <v>3.8981417466499037E-3</v>
      </c>
      <c r="Q90" s="23">
        <v>4.1698016706920478E-3</v>
      </c>
      <c r="R90" s="23">
        <v>3.6811149025202466E-3</v>
      </c>
    </row>
    <row r="91" spans="1:18">
      <c r="A91" s="18" t="s">
        <v>254</v>
      </c>
      <c r="B91" s="18" t="s">
        <v>255</v>
      </c>
      <c r="C91" s="23">
        <v>3.1025095286443837E-3</v>
      </c>
      <c r="D91" s="23">
        <v>2.6231307385727052E-3</v>
      </c>
      <c r="E91" s="23">
        <v>2.6709384494149903E-3</v>
      </c>
      <c r="F91" s="23">
        <v>2.7325006098770392E-3</v>
      </c>
      <c r="G91" s="23">
        <v>1.4075450827152206E-3</v>
      </c>
      <c r="H91" s="23">
        <v>1.4949627391247504E-3</v>
      </c>
      <c r="I91" s="23">
        <v>1.7965377493084074E-3</v>
      </c>
      <c r="J91" s="23">
        <v>1.8248664483890066E-3</v>
      </c>
      <c r="K91" s="23">
        <v>2.5309350902987487E-3</v>
      </c>
      <c r="L91" s="23">
        <v>2.3192215715378663E-3</v>
      </c>
      <c r="M91" s="23">
        <v>2.3690122947819248E-3</v>
      </c>
      <c r="N91" s="23">
        <v>2.2702167627257968E-3</v>
      </c>
      <c r="O91" s="23">
        <v>3.1220238584553479E-3</v>
      </c>
      <c r="P91" s="23">
        <v>3.0065086282603207E-3</v>
      </c>
      <c r="Q91" s="23">
        <v>3.0564702845967242E-3</v>
      </c>
      <c r="R91" s="23">
        <v>2.5329947730747759E-3</v>
      </c>
    </row>
    <row r="92" spans="1:18">
      <c r="A92" s="18" t="s">
        <v>256</v>
      </c>
      <c r="B92" s="18" t="s">
        <v>257</v>
      </c>
      <c r="C92" s="23">
        <v>3.9890031550741684E-3</v>
      </c>
      <c r="D92" s="23">
        <v>3.2922483872900557E-3</v>
      </c>
      <c r="E92" s="23">
        <v>3.3577194368484531E-3</v>
      </c>
      <c r="F92" s="23">
        <v>3.4914566821698345E-3</v>
      </c>
      <c r="G92" s="23">
        <v>1.5501991196959293E-3</v>
      </c>
      <c r="H92" s="23">
        <v>1.4943939485078752E-3</v>
      </c>
      <c r="I92" s="23">
        <v>1.5873249088091909E-3</v>
      </c>
      <c r="J92" s="23">
        <v>1.7323577805746094E-3</v>
      </c>
      <c r="K92" s="23">
        <v>2.7735699307674315E-3</v>
      </c>
      <c r="L92" s="23">
        <v>2.6389649243411359E-3</v>
      </c>
      <c r="M92" s="23">
        <v>2.6140478685082215E-3</v>
      </c>
      <c r="N92" s="23">
        <v>2.351450019654797E-3</v>
      </c>
      <c r="O92" s="23">
        <v>4.029917520775206E-3</v>
      </c>
      <c r="P92" s="23">
        <v>3.4221683764836491E-3</v>
      </c>
      <c r="Q92" s="23">
        <v>3.6807345241940195E-3</v>
      </c>
      <c r="R92" s="23">
        <v>3.239381809044531E-3</v>
      </c>
    </row>
    <row r="93" spans="1:18">
      <c r="A93" s="18" t="s">
        <v>258</v>
      </c>
      <c r="B93" s="18" t="s">
        <v>259</v>
      </c>
      <c r="C93" s="23">
        <v>1.7608644665826833E-3</v>
      </c>
      <c r="D93" s="23">
        <v>1.6180186429044384E-3</v>
      </c>
      <c r="E93" s="23">
        <v>1.6838168896613586E-3</v>
      </c>
      <c r="F93" s="23">
        <v>1.5643098684724763E-3</v>
      </c>
      <c r="G93" s="23">
        <v>8.0014569516747484E-4</v>
      </c>
      <c r="H93" s="23">
        <v>5.3701678531603136E-4</v>
      </c>
      <c r="I93" s="23">
        <v>7.5417533856017452E-4</v>
      </c>
      <c r="J93" s="23">
        <v>7.965210604830821E-4</v>
      </c>
      <c r="K93" s="23">
        <v>1.4454386103120653E-3</v>
      </c>
      <c r="L93" s="23">
        <v>1.5371571497908903E-3</v>
      </c>
      <c r="M93" s="23">
        <v>1.3707904352873689E-3</v>
      </c>
      <c r="N93" s="23">
        <v>1.2869439249115961E-3</v>
      </c>
      <c r="O93" s="23">
        <v>1.3957420077152459E-3</v>
      </c>
      <c r="P93" s="23">
        <v>1.7180990221697709E-3</v>
      </c>
      <c r="Q93" s="23">
        <v>1.4311194977265971E-3</v>
      </c>
      <c r="R93" s="23">
        <v>1.1328151472415043E-3</v>
      </c>
    </row>
    <row r="94" spans="1:18">
      <c r="A94" s="18" t="s">
        <v>260</v>
      </c>
      <c r="B94" s="18" t="s">
        <v>261</v>
      </c>
      <c r="C94" s="23">
        <v>1.7429021334347714E-3</v>
      </c>
      <c r="D94" s="23">
        <v>1.3281959552605893E-3</v>
      </c>
      <c r="E94" s="23">
        <v>1.3017235494677953E-3</v>
      </c>
      <c r="F94" s="23">
        <v>1.4941277280389623E-3</v>
      </c>
      <c r="G94" s="23">
        <v>3.0851825867971039E-4</v>
      </c>
      <c r="H94" s="23">
        <v>2.3592744068536993E-4</v>
      </c>
      <c r="I94" s="23">
        <v>3.3748347196461861E-4</v>
      </c>
      <c r="J94" s="23">
        <v>3.4566004678815947E-4</v>
      </c>
      <c r="K94" s="23">
        <v>4.4556118367758505E-4</v>
      </c>
      <c r="L94" s="23">
        <v>8.6919013073617757E-4</v>
      </c>
      <c r="M94" s="23">
        <v>5.4039117845409166E-4</v>
      </c>
      <c r="N94" s="23">
        <v>4.3311190799752181E-4</v>
      </c>
      <c r="O94" s="23">
        <v>8.9160541925249E-4</v>
      </c>
      <c r="P94" s="23">
        <v>3.2860538624591442E-4</v>
      </c>
      <c r="Q94" s="23">
        <v>5.22872401203324E-4</v>
      </c>
      <c r="R94" s="23">
        <v>5.5945111948434861E-4</v>
      </c>
    </row>
    <row r="95" spans="1:18">
      <c r="A95" s="18" t="s">
        <v>262</v>
      </c>
      <c r="B95" s="18" t="s">
        <v>263</v>
      </c>
      <c r="C95" s="23">
        <v>1.3351362188296968E-3</v>
      </c>
      <c r="D95" s="23">
        <v>1.423394559958399E-3</v>
      </c>
      <c r="E95" s="23">
        <v>1.5727772800206831E-3</v>
      </c>
      <c r="F95" s="23">
        <v>1.522765405308307E-3</v>
      </c>
      <c r="G95" s="23">
        <v>9.5654691292533815E-4</v>
      </c>
      <c r="H95" s="23">
        <v>9.0552487544735317E-4</v>
      </c>
      <c r="I95" s="23">
        <v>1.2489777962333682E-3</v>
      </c>
      <c r="J95" s="23">
        <v>1.2775822333334697E-3</v>
      </c>
      <c r="K95" s="23">
        <v>1.9341262328211068E-3</v>
      </c>
      <c r="L95" s="23">
        <v>1.459209273160397E-3</v>
      </c>
      <c r="M95" s="23">
        <v>1.7106803291981015E-3</v>
      </c>
      <c r="N95" s="23">
        <v>1.7746641029842312E-3</v>
      </c>
      <c r="O95" s="23">
        <v>2.5116623880576503E-3</v>
      </c>
      <c r="P95" s="23">
        <v>2.6328993617269758E-3</v>
      </c>
      <c r="Q95" s="23">
        <v>2.4965024350248042E-3</v>
      </c>
      <c r="R95" s="23">
        <v>1.9902317396265795E-3</v>
      </c>
    </row>
    <row r="96" spans="1:18">
      <c r="A96" s="18" t="s">
        <v>264</v>
      </c>
      <c r="B96" s="18" t="s">
        <v>265</v>
      </c>
      <c r="C96" s="23">
        <v>2.9018001302939804E-3</v>
      </c>
      <c r="D96" s="23">
        <v>2.3042346234685208E-3</v>
      </c>
      <c r="E96" s="23">
        <v>2.2866647081779905E-3</v>
      </c>
      <c r="F96" s="23">
        <v>2.6436605866451998E-3</v>
      </c>
      <c r="G96" s="23">
        <v>1.112606373868027E-3</v>
      </c>
      <c r="H96" s="23">
        <v>8.8842999033195364E-4</v>
      </c>
      <c r="I96" s="23">
        <v>9.9620847077756271E-4</v>
      </c>
      <c r="J96" s="23">
        <v>1.1344786382421971E-3</v>
      </c>
      <c r="K96" s="23">
        <v>2.2575179224679585E-3</v>
      </c>
      <c r="L96" s="23">
        <v>1.6663830872517191E-3</v>
      </c>
      <c r="M96" s="23">
        <v>1.9774552830795862E-3</v>
      </c>
      <c r="N96" s="23">
        <v>1.72920546259473E-3</v>
      </c>
      <c r="O96" s="23">
        <v>3.329685488610869E-3</v>
      </c>
      <c r="P96" s="23">
        <v>2.8575784592573552E-3</v>
      </c>
      <c r="Q96" s="23">
        <v>2.9822282812154424E-3</v>
      </c>
      <c r="R96" s="23">
        <v>2.6522784373105776E-3</v>
      </c>
    </row>
    <row r="97" spans="1:18">
      <c r="A97" s="18" t="s">
        <v>266</v>
      </c>
      <c r="B97" s="18" t="s">
        <v>267</v>
      </c>
      <c r="C97" s="23">
        <v>1.9319432598122639E-3</v>
      </c>
      <c r="D97" s="23">
        <v>1.2505140829287198E-3</v>
      </c>
      <c r="E97" s="23">
        <v>1.1608880836095716E-3</v>
      </c>
      <c r="F97" s="23">
        <v>1.4247151005714097E-3</v>
      </c>
      <c r="G97" s="23">
        <v>2.3761243097921887E-4</v>
      </c>
      <c r="H97" s="23">
        <v>2.0545776325072362E-4</v>
      </c>
      <c r="I97" s="23">
        <v>2.5014126764899791E-4</v>
      </c>
      <c r="J97" s="23">
        <v>2.3401843151436174E-4</v>
      </c>
      <c r="K97" s="23">
        <v>4.5200099755605218E-4</v>
      </c>
      <c r="L97" s="23">
        <v>5.6764040618990453E-4</v>
      </c>
      <c r="M97" s="23">
        <v>4.5112620061941945E-4</v>
      </c>
      <c r="N97" s="23">
        <v>3.4563545764448856E-4</v>
      </c>
      <c r="O97" s="23">
        <v>9.3681039612091249E-4</v>
      </c>
      <c r="P97" s="23">
        <v>3.268386254043052E-4</v>
      </c>
      <c r="Q97" s="23">
        <v>5.2378613591644644E-4</v>
      </c>
      <c r="R97" s="23">
        <v>6.7583359742360715E-4</v>
      </c>
    </row>
    <row r="98" spans="1:18">
      <c r="A98" s="18" t="s">
        <v>268</v>
      </c>
      <c r="B98" s="18" t="s">
        <v>269</v>
      </c>
      <c r="C98" s="23">
        <v>7.8233725478515174E-5</v>
      </c>
      <c r="D98" s="23">
        <v>4.0962118625828396E-4</v>
      </c>
      <c r="E98" s="23">
        <v>5.0705715035461655E-4</v>
      </c>
      <c r="F98" s="23">
        <v>2.5204910481337387E-4</v>
      </c>
      <c r="G98" s="23">
        <v>1.158849009141909E-3</v>
      </c>
      <c r="H98" s="23">
        <v>1.171906304970199E-3</v>
      </c>
      <c r="I98" s="23">
        <v>1.4142545396055506E-3</v>
      </c>
      <c r="J98" s="23">
        <v>1.2449287026493835E-3</v>
      </c>
      <c r="K98" s="23">
        <v>6.3291272722284305E-4</v>
      </c>
      <c r="L98" s="23">
        <v>7.9391527837555413E-4</v>
      </c>
      <c r="M98" s="23">
        <v>7.1520819743494844E-4</v>
      </c>
      <c r="N98" s="23">
        <v>9.1885309088087777E-4</v>
      </c>
      <c r="O98" s="23">
        <v>1.3497174846453249E-4</v>
      </c>
      <c r="P98" s="23">
        <v>1.8491894637286528E-4</v>
      </c>
      <c r="Q98" s="23">
        <v>2.1187577663554547E-4</v>
      </c>
      <c r="R98" s="23">
        <v>4.5546375211858662E-4</v>
      </c>
    </row>
    <row r="99" spans="1:18">
      <c r="A99" s="18" t="s">
        <v>270</v>
      </c>
      <c r="B99" s="18" t="s">
        <v>271</v>
      </c>
      <c r="C99" s="23">
        <v>6.1153366515695197E-5</v>
      </c>
      <c r="D99" s="23">
        <v>3.9590878698863799E-4</v>
      </c>
      <c r="E99" s="23">
        <v>3.7776761864494071E-4</v>
      </c>
      <c r="F99" s="23">
        <v>2.3478146122945287E-4</v>
      </c>
      <c r="G99" s="23">
        <v>1.044706665918267E-3</v>
      </c>
      <c r="H99" s="23">
        <v>9.9302586766689019E-4</v>
      </c>
      <c r="I99" s="23">
        <v>9.277615997865127E-4</v>
      </c>
      <c r="J99" s="23">
        <v>9.2851494470603309E-4</v>
      </c>
      <c r="K99" s="23">
        <v>4.7382878329664036E-4</v>
      </c>
      <c r="L99" s="23">
        <v>5.7406272065716726E-4</v>
      </c>
      <c r="M99" s="23">
        <v>5.6640930959672296E-4</v>
      </c>
      <c r="N99" s="23">
        <v>6.6175953195467599E-4</v>
      </c>
      <c r="O99" s="23">
        <v>2.3666947746505567E-4</v>
      </c>
      <c r="P99" s="23">
        <v>1.9540361794367317E-4</v>
      </c>
      <c r="Q99" s="23">
        <v>2.4162244765604901E-4</v>
      </c>
      <c r="R99" s="23">
        <v>5.819814452201359E-4</v>
      </c>
    </row>
    <row r="100" spans="1:18">
      <c r="A100" s="18" t="s">
        <v>272</v>
      </c>
      <c r="B100" s="18" t="s">
        <v>273</v>
      </c>
      <c r="C100" s="23">
        <v>3.394311018447161E-3</v>
      </c>
      <c r="D100" s="23">
        <v>3.4688406498386876E-3</v>
      </c>
      <c r="E100" s="23">
        <v>3.5057863466251729E-3</v>
      </c>
      <c r="F100" s="23">
        <v>3.5068394097832085E-3</v>
      </c>
      <c r="G100" s="23">
        <v>3.5148525539685461E-3</v>
      </c>
      <c r="H100" s="23">
        <v>3.5507178587605532E-3</v>
      </c>
      <c r="I100" s="23">
        <v>3.6858118176563218E-3</v>
      </c>
      <c r="J100" s="23">
        <v>3.6813833120788284E-3</v>
      </c>
      <c r="K100" s="23">
        <v>3.505231010269253E-3</v>
      </c>
      <c r="L100" s="23">
        <v>3.4805136619891438E-3</v>
      </c>
      <c r="M100" s="23">
        <v>3.522158461748191E-3</v>
      </c>
      <c r="N100" s="23">
        <v>3.5747685745584367E-3</v>
      </c>
      <c r="O100" s="23">
        <v>3.7901639698917893E-3</v>
      </c>
      <c r="P100" s="23">
        <v>3.5194831635268309E-3</v>
      </c>
      <c r="Q100" s="23">
        <v>3.6691896309501292E-3</v>
      </c>
      <c r="R100" s="23">
        <v>3.658419128292283E-3</v>
      </c>
    </row>
    <row r="101" spans="1:18">
      <c r="A101" s="18" t="s">
        <v>274</v>
      </c>
      <c r="B101" s="18" t="s">
        <v>275</v>
      </c>
      <c r="C101" s="23">
        <v>4.3356382485159268E-3</v>
      </c>
      <c r="D101" s="23">
        <v>3.5944199666066413E-3</v>
      </c>
      <c r="E101" s="23">
        <v>3.6177685550762319E-3</v>
      </c>
      <c r="F101" s="23">
        <v>3.8570921534960413E-3</v>
      </c>
      <c r="G101" s="23">
        <v>2.65745594269234E-3</v>
      </c>
      <c r="H101" s="23">
        <v>2.7093371290017871E-3</v>
      </c>
      <c r="I101" s="23">
        <v>2.9503442986795196E-3</v>
      </c>
      <c r="J101" s="23">
        <v>2.9361010750618161E-3</v>
      </c>
      <c r="K101" s="23">
        <v>3.3215019684245972E-3</v>
      </c>
      <c r="L101" s="23">
        <v>3.2479001236119195E-3</v>
      </c>
      <c r="M101" s="23">
        <v>3.2004589703927E-3</v>
      </c>
      <c r="N101" s="23">
        <v>3.1091462631760544E-3</v>
      </c>
      <c r="O101" s="23">
        <v>3.7502141032759759E-3</v>
      </c>
      <c r="P101" s="23">
        <v>3.4589964390186112E-3</v>
      </c>
      <c r="Q101" s="23">
        <v>3.5834691404102712E-3</v>
      </c>
      <c r="R101" s="23">
        <v>3.415483646385675E-3</v>
      </c>
    </row>
    <row r="102" spans="1:18">
      <c r="A102" s="18" t="s">
        <v>276</v>
      </c>
      <c r="B102" s="18" t="s">
        <v>277</v>
      </c>
      <c r="C102" s="23">
        <v>1.0968864039295951E-3</v>
      </c>
      <c r="D102" s="23">
        <v>1.427976132448818E-3</v>
      </c>
      <c r="E102" s="23">
        <v>1.4923123700100187E-3</v>
      </c>
      <c r="F102" s="23">
        <v>1.3305494507629555E-3</v>
      </c>
      <c r="G102" s="23">
        <v>2.3705591892371545E-3</v>
      </c>
      <c r="H102" s="23">
        <v>2.366174757293706E-3</v>
      </c>
      <c r="I102" s="23">
        <v>2.1102967214093899E-3</v>
      </c>
      <c r="J102" s="23">
        <v>2.0550062120607226E-3</v>
      </c>
      <c r="K102" s="23">
        <v>1.3684388866641462E-3</v>
      </c>
      <c r="L102" s="23">
        <v>1.4969665909260312E-3</v>
      </c>
      <c r="M102" s="23">
        <v>1.5434785543139613E-3</v>
      </c>
      <c r="N102" s="23">
        <v>1.5796259976095478E-3</v>
      </c>
      <c r="O102" s="23">
        <v>1.3215255389969495E-3</v>
      </c>
      <c r="P102" s="23">
        <v>8.7087359653923281E-4</v>
      </c>
      <c r="Q102" s="23">
        <v>1.1600739459559383E-3</v>
      </c>
      <c r="R102" s="23">
        <v>1.8380599906086452E-3</v>
      </c>
    </row>
    <row r="103" spans="1:18">
      <c r="A103" s="18" t="s">
        <v>278</v>
      </c>
      <c r="B103" s="18" t="s">
        <v>0</v>
      </c>
      <c r="C103" s="23">
        <v>4.3480518698385097E-3</v>
      </c>
      <c r="D103" s="23">
        <v>3.2245974437161763E-3</v>
      </c>
      <c r="E103" s="23">
        <v>3.2040894192648202E-3</v>
      </c>
      <c r="F103" s="23">
        <v>3.6398753408549158E-3</v>
      </c>
      <c r="G103" s="23">
        <v>1.3637225805442714E-3</v>
      </c>
      <c r="H103" s="23">
        <v>1.5813533156009394E-3</v>
      </c>
      <c r="I103" s="23">
        <v>1.5607566415660483E-3</v>
      </c>
      <c r="J103" s="23">
        <v>1.4597642670416938E-3</v>
      </c>
      <c r="K103" s="23">
        <v>2.3031955467076085E-3</v>
      </c>
      <c r="L103" s="23">
        <v>2.5098308460296823E-3</v>
      </c>
      <c r="M103" s="23">
        <v>2.2208881668530126E-3</v>
      </c>
      <c r="N103" s="23">
        <v>1.8375723160235756E-3</v>
      </c>
      <c r="O103" s="23">
        <v>2.7883769655621658E-3</v>
      </c>
      <c r="P103" s="23">
        <v>1.7688903637926856E-3</v>
      </c>
      <c r="Q103" s="23">
        <v>2.5883300067733863E-3</v>
      </c>
      <c r="R103" s="23">
        <v>2.898464654608645E-3</v>
      </c>
    </row>
    <row r="104" spans="1:18">
      <c r="A104" s="18" t="s">
        <v>279</v>
      </c>
      <c r="B104" s="18" t="s">
        <v>280</v>
      </c>
      <c r="C104" s="23">
        <v>7.4151603855716745E-4</v>
      </c>
      <c r="D104" s="23">
        <v>1.0268893552491149E-3</v>
      </c>
      <c r="E104" s="23">
        <v>1.1067394009334642E-3</v>
      </c>
      <c r="F104" s="23">
        <v>1.0265102594127456E-3</v>
      </c>
      <c r="G104" s="23">
        <v>1.3871418400200825E-3</v>
      </c>
      <c r="H104" s="23">
        <v>1.6262443937835145E-3</v>
      </c>
      <c r="I104" s="23">
        <v>1.6767714849392381E-3</v>
      </c>
      <c r="J104" s="23">
        <v>1.5145142192125576E-3</v>
      </c>
      <c r="K104" s="23">
        <v>1.0585223472577474E-3</v>
      </c>
      <c r="L104" s="23">
        <v>1.2121299714750412E-3</v>
      </c>
      <c r="M104" s="23">
        <v>1.1283283298930869E-3</v>
      </c>
      <c r="N104" s="23">
        <v>1.2467423871142865E-3</v>
      </c>
      <c r="O104" s="23">
        <v>9.7093644573292208E-4</v>
      </c>
      <c r="P104" s="23">
        <v>5.6590441483149575E-4</v>
      </c>
      <c r="Q104" s="23">
        <v>7.9325291556076266E-4</v>
      </c>
      <c r="R104" s="23">
        <v>1.1159677351616814E-3</v>
      </c>
    </row>
    <row r="105" spans="1:18">
      <c r="A105" s="18" t="s">
        <v>281</v>
      </c>
      <c r="B105" s="18" t="s">
        <v>282</v>
      </c>
      <c r="C105" s="23">
        <v>9.8420728787605954E-4</v>
      </c>
      <c r="D105" s="23">
        <v>1.3221341557178542E-3</v>
      </c>
      <c r="E105" s="23">
        <v>1.3718738106250287E-3</v>
      </c>
      <c r="F105" s="23">
        <v>1.2665165928895672E-3</v>
      </c>
      <c r="G105" s="23">
        <v>1.9264760536487303E-3</v>
      </c>
      <c r="H105" s="23">
        <v>1.9637717162072701E-3</v>
      </c>
      <c r="I105" s="23">
        <v>1.7995474823952827E-3</v>
      </c>
      <c r="J105" s="23">
        <v>1.8938282137079309E-3</v>
      </c>
      <c r="K105" s="23">
        <v>2.186287305146797E-3</v>
      </c>
      <c r="L105" s="23">
        <v>1.8140402551268663E-3</v>
      </c>
      <c r="M105" s="23">
        <v>2.0034790912887624E-3</v>
      </c>
      <c r="N105" s="23">
        <v>2.0439874059610505E-3</v>
      </c>
      <c r="O105" s="23">
        <v>1.6784372759164276E-3</v>
      </c>
      <c r="P105" s="23">
        <v>2.1782503916686507E-3</v>
      </c>
      <c r="Q105" s="23">
        <v>2.0416946436684104E-3</v>
      </c>
      <c r="R105" s="23">
        <v>2.0182332562060541E-3</v>
      </c>
    </row>
    <row r="106" spans="1:18">
      <c r="A106" s="18" t="s">
        <v>283</v>
      </c>
      <c r="B106" s="18" t="s">
        <v>284</v>
      </c>
      <c r="C106" s="23">
        <v>1.5182912046079114E-4</v>
      </c>
      <c r="D106" s="23">
        <v>4.9066722312235227E-4</v>
      </c>
      <c r="E106" s="23">
        <v>4.2805078651730102E-4</v>
      </c>
      <c r="F106" s="23">
        <v>3.2028962832095432E-4</v>
      </c>
      <c r="G106" s="23">
        <v>1.0494465185078494E-3</v>
      </c>
      <c r="H106" s="23">
        <v>1.2024922254335439E-3</v>
      </c>
      <c r="I106" s="23">
        <v>1.0282409984717388E-3</v>
      </c>
      <c r="J106" s="23">
        <v>9.2284838840510711E-4</v>
      </c>
      <c r="K106" s="23">
        <v>4.5997628912904152E-4</v>
      </c>
      <c r="L106" s="23">
        <v>6.1396115203162589E-4</v>
      </c>
      <c r="M106" s="23">
        <v>5.9934427048282117E-4</v>
      </c>
      <c r="N106" s="23">
        <v>6.7278715633249729E-4</v>
      </c>
      <c r="O106" s="23">
        <v>1.5776010845604417E-4</v>
      </c>
      <c r="P106" s="23">
        <v>1.9804802190515397E-4</v>
      </c>
      <c r="Q106" s="23">
        <v>2.3236954091557699E-4</v>
      </c>
      <c r="R106" s="23">
        <v>4.5937015903024542E-4</v>
      </c>
    </row>
    <row r="107" spans="1:18">
      <c r="A107" s="18" t="s">
        <v>285</v>
      </c>
      <c r="B107" s="18" t="s">
        <v>286</v>
      </c>
      <c r="C107" s="23">
        <v>1.5176298742714415E-4</v>
      </c>
      <c r="D107" s="23">
        <v>4.9490731775524957E-4</v>
      </c>
      <c r="E107" s="23">
        <v>4.2914895988862168E-4</v>
      </c>
      <c r="F107" s="23">
        <v>3.2085095356851616E-4</v>
      </c>
      <c r="G107" s="23">
        <v>1.0474908241537434E-3</v>
      </c>
      <c r="H107" s="23">
        <v>1.2102112258265689E-3</v>
      </c>
      <c r="I107" s="23">
        <v>1.0269063957807157E-3</v>
      </c>
      <c r="J107" s="23">
        <v>9.2019522579420924E-4</v>
      </c>
      <c r="K107" s="23">
        <v>4.5858607466060867E-4</v>
      </c>
      <c r="L107" s="23">
        <v>6.1130801347146707E-4</v>
      </c>
      <c r="M107" s="23">
        <v>5.9944645768062594E-4</v>
      </c>
      <c r="N107" s="23">
        <v>6.7028151569421129E-4</v>
      </c>
      <c r="O107" s="23">
        <v>1.5764443391484272E-4</v>
      </c>
      <c r="P107" s="23">
        <v>1.9707890981612134E-4</v>
      </c>
      <c r="Q107" s="23">
        <v>2.3205280993023031E-4</v>
      </c>
      <c r="R107" s="23">
        <v>4.6006099903372145E-4</v>
      </c>
    </row>
    <row r="108" spans="1:18">
      <c r="A108" s="18" t="s">
        <v>287</v>
      </c>
      <c r="B108" s="18" t="s">
        <v>288</v>
      </c>
      <c r="C108" s="23">
        <v>5.72332557950969E-4</v>
      </c>
      <c r="D108" s="23">
        <v>1.054425531392307E-3</v>
      </c>
      <c r="E108" s="23">
        <v>1.2017824237901562E-3</v>
      </c>
      <c r="F108" s="23">
        <v>8.3507177586218174E-4</v>
      </c>
      <c r="G108" s="23">
        <v>1.7880549557552771E-3</v>
      </c>
      <c r="H108" s="23">
        <v>1.7621496570258072E-3</v>
      </c>
      <c r="I108" s="23">
        <v>1.9751269367508629E-3</v>
      </c>
      <c r="J108" s="23">
        <v>1.8089033995079455E-3</v>
      </c>
      <c r="K108" s="23">
        <v>1.8103717524377407E-3</v>
      </c>
      <c r="L108" s="23">
        <v>1.610533879085868E-3</v>
      </c>
      <c r="M108" s="23">
        <v>1.7496585274210375E-3</v>
      </c>
      <c r="N108" s="23">
        <v>1.894007546148199E-3</v>
      </c>
      <c r="O108" s="23">
        <v>9.813395484438226E-4</v>
      </c>
      <c r="P108" s="23">
        <v>1.7370335905547625E-3</v>
      </c>
      <c r="Q108" s="23">
        <v>1.3675441345589229E-3</v>
      </c>
      <c r="R108" s="23">
        <v>1.1932983888813635E-3</v>
      </c>
    </row>
    <row r="109" spans="1:18">
      <c r="A109" s="18" t="s">
        <v>289</v>
      </c>
      <c r="B109" s="18" t="s">
        <v>290</v>
      </c>
      <c r="C109" s="23">
        <v>2.3774682808851192E-3</v>
      </c>
      <c r="D109" s="23">
        <v>2.3178196195797487E-3</v>
      </c>
      <c r="E109" s="23">
        <v>2.3177990325209626E-3</v>
      </c>
      <c r="F109" s="23">
        <v>2.2036390040503845E-3</v>
      </c>
      <c r="G109" s="23">
        <v>1.2996298270180262E-3</v>
      </c>
      <c r="H109" s="23">
        <v>1.312647657259711E-3</v>
      </c>
      <c r="I109" s="23">
        <v>1.3826436885946683E-3</v>
      </c>
      <c r="J109" s="23">
        <v>1.4501194284361652E-3</v>
      </c>
      <c r="K109" s="23">
        <v>2.3454311134103139E-3</v>
      </c>
      <c r="L109" s="23">
        <v>2.2254447982722743E-3</v>
      </c>
      <c r="M109" s="23">
        <v>2.2035901450912984E-3</v>
      </c>
      <c r="N109" s="23">
        <v>2.024600788063833E-3</v>
      </c>
      <c r="O109" s="23">
        <v>2.3469711561677807E-3</v>
      </c>
      <c r="P109" s="23">
        <v>2.48251847520237E-3</v>
      </c>
      <c r="Q109" s="23">
        <v>2.5858625649759271E-3</v>
      </c>
      <c r="R109" s="23">
        <v>2.3362273939066501E-3</v>
      </c>
    </row>
    <row r="110" spans="1:18">
      <c r="A110" s="18" t="s">
        <v>291</v>
      </c>
      <c r="B110" s="18" t="s">
        <v>292</v>
      </c>
      <c r="C110" s="23">
        <v>3.849509799319075E-3</v>
      </c>
      <c r="D110" s="23">
        <v>4.0075348572961448E-3</v>
      </c>
      <c r="E110" s="23">
        <v>3.9987517972886345E-3</v>
      </c>
      <c r="F110" s="23">
        <v>3.9321542708919029E-3</v>
      </c>
      <c r="G110" s="23">
        <v>4.0768038521774175E-3</v>
      </c>
      <c r="H110" s="23">
        <v>4.2298267951117264E-3</v>
      </c>
      <c r="I110" s="23">
        <v>4.2199358839353721E-3</v>
      </c>
      <c r="J110" s="23">
        <v>4.1602643223651037E-3</v>
      </c>
      <c r="K110" s="23">
        <v>4.5203003601540816E-3</v>
      </c>
      <c r="L110" s="23">
        <v>4.2373873798537609E-3</v>
      </c>
      <c r="M110" s="23">
        <v>4.4074440034404232E-3</v>
      </c>
      <c r="N110" s="23">
        <v>4.4588734864910683E-3</v>
      </c>
      <c r="O110" s="23">
        <v>4.1860098558803667E-3</v>
      </c>
      <c r="P110" s="23">
        <v>4.8470295220477983E-3</v>
      </c>
      <c r="Q110" s="23">
        <v>4.507539765399836E-3</v>
      </c>
      <c r="R110" s="23">
        <v>4.1212340900933647E-3</v>
      </c>
    </row>
    <row r="111" spans="1:18">
      <c r="A111" s="18" t="s">
        <v>293</v>
      </c>
      <c r="B111" s="18" t="s">
        <v>294</v>
      </c>
      <c r="C111" s="23">
        <v>2.8424954826734161E-4</v>
      </c>
      <c r="D111" s="23">
        <v>7.5438414891003164E-4</v>
      </c>
      <c r="E111" s="23">
        <v>7.0673779260864488E-4</v>
      </c>
      <c r="F111" s="23">
        <v>6.4284942647223787E-4</v>
      </c>
      <c r="G111" s="23">
        <v>1.4129116441070491E-3</v>
      </c>
      <c r="H111" s="23">
        <v>1.3836600391457748E-3</v>
      </c>
      <c r="I111" s="23">
        <v>1.240601915019705E-3</v>
      </c>
      <c r="J111" s="23">
        <v>1.2371935160036015E-3</v>
      </c>
      <c r="K111" s="23">
        <v>1.2919143893906403E-3</v>
      </c>
      <c r="L111" s="23">
        <v>1.1366243165868682E-3</v>
      </c>
      <c r="M111" s="23">
        <v>1.2221972735272633E-3</v>
      </c>
      <c r="N111" s="23">
        <v>1.3350093400349944E-3</v>
      </c>
      <c r="O111" s="23">
        <v>5.4888124404050707E-4</v>
      </c>
      <c r="P111" s="23">
        <v>1.3675250188825885E-3</v>
      </c>
      <c r="Q111" s="23">
        <v>8.4811866491144256E-4</v>
      </c>
      <c r="R111" s="23">
        <v>7.2202163371536381E-4</v>
      </c>
    </row>
    <row r="112" spans="1:18">
      <c r="A112" s="18" t="s">
        <v>295</v>
      </c>
      <c r="B112" s="18" t="s">
        <v>296</v>
      </c>
      <c r="C112" s="23">
        <v>3.4914261759389316E-3</v>
      </c>
      <c r="D112" s="23">
        <v>3.1278408880266381E-3</v>
      </c>
      <c r="E112" s="23">
        <v>3.388436261188768E-3</v>
      </c>
      <c r="F112" s="23">
        <v>3.4027348925091271E-3</v>
      </c>
      <c r="G112" s="23">
        <v>2.6800933368027564E-3</v>
      </c>
      <c r="H112" s="23">
        <v>2.659309772573787E-3</v>
      </c>
      <c r="I112" s="23">
        <v>2.9179770887577767E-3</v>
      </c>
      <c r="J112" s="23">
        <v>3.0723849021859206E-3</v>
      </c>
      <c r="K112" s="23">
        <v>3.3718912848432806E-3</v>
      </c>
      <c r="L112" s="23">
        <v>2.9908397351904301E-3</v>
      </c>
      <c r="M112" s="23">
        <v>3.2269008540024178E-3</v>
      </c>
      <c r="N112" s="23">
        <v>3.2440717049838615E-3</v>
      </c>
      <c r="O112" s="23">
        <v>4.7787575797351477E-3</v>
      </c>
      <c r="P112" s="23">
        <v>4.2240147023457362E-3</v>
      </c>
      <c r="Q112" s="23">
        <v>4.4560771651614966E-3</v>
      </c>
      <c r="R112" s="23">
        <v>3.80269064061754E-3</v>
      </c>
    </row>
    <row r="113" spans="1:18">
      <c r="A113" s="18" t="s">
        <v>297</v>
      </c>
      <c r="B113" s="18" t="s">
        <v>0</v>
      </c>
      <c r="C113" s="23">
        <v>8.6641112834409044E-4</v>
      </c>
      <c r="D113" s="23">
        <v>6.2978799991175954E-4</v>
      </c>
      <c r="E113" s="23">
        <v>5.9671302272866326E-4</v>
      </c>
      <c r="F113" s="23">
        <v>7.8821007047319685E-4</v>
      </c>
      <c r="G113" s="23">
        <v>3.3604375464071088E-4</v>
      </c>
      <c r="H113" s="23">
        <v>2.9921671576706919E-4</v>
      </c>
      <c r="I113" s="23">
        <v>3.1046338371426091E-4</v>
      </c>
      <c r="J113" s="23">
        <v>4.1264267737364731E-4</v>
      </c>
      <c r="K113" s="23">
        <v>6.1900632677993771E-4</v>
      </c>
      <c r="L113" s="23">
        <v>3.7187534449706821E-4</v>
      </c>
      <c r="M113" s="23">
        <v>5.5124586485581751E-4</v>
      </c>
      <c r="N113" s="23">
        <v>4.7687638528736407E-4</v>
      </c>
      <c r="O113" s="23">
        <v>1.5711079398004258E-3</v>
      </c>
      <c r="P113" s="23">
        <v>1.0497601807882143E-3</v>
      </c>
      <c r="Q113" s="23">
        <v>1.4055539686806933E-3</v>
      </c>
      <c r="R113" s="23">
        <v>1.1395592378442754E-3</v>
      </c>
    </row>
    <row r="114" spans="1:18">
      <c r="A114" s="18" t="s">
        <v>298</v>
      </c>
      <c r="B114" s="18" t="s">
        <v>299</v>
      </c>
      <c r="C114" s="23">
        <v>2.1759195942167957E-3</v>
      </c>
      <c r="D114" s="23">
        <v>1.7055726574582816E-3</v>
      </c>
      <c r="E114" s="23">
        <v>1.7974080884913073E-3</v>
      </c>
      <c r="F114" s="23">
        <v>1.7188475407866122E-3</v>
      </c>
      <c r="G114" s="23">
        <v>9.0078797408031945E-4</v>
      </c>
      <c r="H114" s="23">
        <v>7.4540389394848116E-4</v>
      </c>
      <c r="I114" s="23">
        <v>8.1520349658496197E-4</v>
      </c>
      <c r="J114" s="23">
        <v>8.4977499681783235E-4</v>
      </c>
      <c r="K114" s="23">
        <v>1.6956850168540374E-3</v>
      </c>
      <c r="L114" s="23">
        <v>1.5299716089554271E-3</v>
      </c>
      <c r="M114" s="23">
        <v>1.4610238936409174E-3</v>
      </c>
      <c r="N114" s="23">
        <v>1.2862647099286559E-3</v>
      </c>
      <c r="O114" s="23">
        <v>1.366098108887379E-3</v>
      </c>
      <c r="P114" s="23">
        <v>1.8124792617471438E-3</v>
      </c>
      <c r="Q114" s="23">
        <v>1.5269825412381217E-3</v>
      </c>
      <c r="R114" s="23">
        <v>1.2821892220573981E-3</v>
      </c>
    </row>
    <row r="115" spans="1:18">
      <c r="A115" s="18" t="s">
        <v>300</v>
      </c>
      <c r="B115" s="18" t="s">
        <v>301</v>
      </c>
      <c r="C115" s="23">
        <v>5.3937861758703693E-4</v>
      </c>
      <c r="D115" s="23">
        <v>1.1298218925573291E-3</v>
      </c>
      <c r="E115" s="23">
        <v>1.2778091604082407E-3</v>
      </c>
      <c r="F115" s="23">
        <v>8.7590129540091217E-4</v>
      </c>
      <c r="G115" s="23">
        <v>1.8057309481371035E-3</v>
      </c>
      <c r="H115" s="23">
        <v>1.7596131583289313E-3</v>
      </c>
      <c r="I115" s="23">
        <v>1.9456589689340177E-3</v>
      </c>
      <c r="J115" s="23">
        <v>1.956516628988705E-3</v>
      </c>
      <c r="K115" s="23">
        <v>1.8015796389352374E-3</v>
      </c>
      <c r="L115" s="23">
        <v>1.8189218761236769E-3</v>
      </c>
      <c r="M115" s="23">
        <v>1.7504618323371133E-3</v>
      </c>
      <c r="N115" s="23">
        <v>1.9407852049339572E-3</v>
      </c>
      <c r="O115" s="23">
        <v>1.0443179977969849E-3</v>
      </c>
      <c r="P115" s="23">
        <v>1.7014093776784363E-3</v>
      </c>
      <c r="Q115" s="23">
        <v>1.3909709970336781E-3</v>
      </c>
      <c r="R115" s="23">
        <v>1.2894053107251988E-3</v>
      </c>
    </row>
    <row r="116" spans="1:18">
      <c r="A116" s="18" t="s">
        <v>302</v>
      </c>
      <c r="B116" s="18" t="s">
        <v>303</v>
      </c>
      <c r="C116" s="23">
        <v>1.7232434879738151E-4</v>
      </c>
      <c r="D116" s="23">
        <v>4.4565050565717294E-4</v>
      </c>
      <c r="E116" s="23">
        <v>3.6562725656168925E-4</v>
      </c>
      <c r="F116" s="23">
        <v>4.2600678329360081E-4</v>
      </c>
      <c r="G116" s="23">
        <v>1.0338757068698737E-3</v>
      </c>
      <c r="H116" s="23">
        <v>1.2281720372716947E-3</v>
      </c>
      <c r="I116" s="23">
        <v>9.7525358096424279E-4</v>
      </c>
      <c r="J116" s="23">
        <v>9.0020375008254949E-4</v>
      </c>
      <c r="K116" s="23">
        <v>4.598406722890597E-4</v>
      </c>
      <c r="L116" s="23">
        <v>5.8072456170527216E-4</v>
      </c>
      <c r="M116" s="23">
        <v>5.6095513549802374E-4</v>
      </c>
      <c r="N116" s="23">
        <v>6.3316516900646907E-4</v>
      </c>
      <c r="O116" s="23">
        <v>2.7817968272088355E-4</v>
      </c>
      <c r="P116" s="23">
        <v>1.9228498507935555E-4</v>
      </c>
      <c r="Q116" s="23">
        <v>1.9157179053070112E-4</v>
      </c>
      <c r="R116" s="23">
        <v>4.2563091152330251E-4</v>
      </c>
    </row>
    <row r="117" spans="1:18">
      <c r="A117" s="18" t="s">
        <v>304</v>
      </c>
      <c r="B117" s="18" t="s">
        <v>305</v>
      </c>
      <c r="C117" s="23">
        <v>4.5845974064010595E-5</v>
      </c>
      <c r="D117" s="23">
        <v>6.7080473896923693E-4</v>
      </c>
      <c r="E117" s="23">
        <v>6.1170724899480889E-4</v>
      </c>
      <c r="F117" s="23">
        <v>3.9838361259193821E-4</v>
      </c>
      <c r="G117" s="23">
        <v>1.9785534004494961E-3</v>
      </c>
      <c r="H117" s="23">
        <v>1.9173759015001185E-3</v>
      </c>
      <c r="I117" s="23">
        <v>1.7751356231759214E-3</v>
      </c>
      <c r="J117" s="23">
        <v>1.7287999927256708E-3</v>
      </c>
      <c r="K117" s="23">
        <v>7.2579593488984609E-4</v>
      </c>
      <c r="L117" s="23">
        <v>1.0487108769033063E-3</v>
      </c>
      <c r="M117" s="23">
        <v>9.7339712884057219E-4</v>
      </c>
      <c r="N117" s="23">
        <v>1.1528860720296772E-3</v>
      </c>
      <c r="O117" s="23">
        <v>1.2855054376164732E-4</v>
      </c>
      <c r="P117" s="23">
        <v>2.4888214740074094E-4</v>
      </c>
      <c r="Q117" s="23">
        <v>2.6085026455477199E-4</v>
      </c>
      <c r="R117" s="23">
        <v>7.4377839520158701E-4</v>
      </c>
    </row>
    <row r="118" spans="1:18">
      <c r="A118" s="18" t="s">
        <v>306</v>
      </c>
      <c r="B118" s="18" t="s">
        <v>307</v>
      </c>
      <c r="C118" s="23">
        <v>3.096276490223158E-4</v>
      </c>
      <c r="D118" s="23">
        <v>1.2112405235639419E-3</v>
      </c>
      <c r="E118" s="23">
        <v>1.149598112597824E-3</v>
      </c>
      <c r="F118" s="23">
        <v>7.5355612341125003E-4</v>
      </c>
      <c r="G118" s="23">
        <v>2.6365977459020693E-3</v>
      </c>
      <c r="H118" s="23">
        <v>2.6947683186160161E-3</v>
      </c>
      <c r="I118" s="23">
        <v>2.3218713639569771E-3</v>
      </c>
      <c r="J118" s="23">
        <v>2.4161188679361692E-3</v>
      </c>
      <c r="K118" s="23">
        <v>2.0062037460990582E-3</v>
      </c>
      <c r="L118" s="23">
        <v>1.9240111806117335E-3</v>
      </c>
      <c r="M118" s="23">
        <v>2.0292478370081799E-3</v>
      </c>
      <c r="N118" s="23">
        <v>2.2039640438086144E-3</v>
      </c>
      <c r="O118" s="23">
        <v>9.308526818742112E-4</v>
      </c>
      <c r="P118" s="23">
        <v>1.8541751782394659E-3</v>
      </c>
      <c r="Q118" s="23">
        <v>1.5239753872374714E-3</v>
      </c>
      <c r="R118" s="23">
        <v>1.7173386900342E-3</v>
      </c>
    </row>
    <row r="119" spans="1:18">
      <c r="A119" s="18" t="s">
        <v>308</v>
      </c>
      <c r="B119" s="18" t="s">
        <v>309</v>
      </c>
      <c r="C119" s="23">
        <v>7.7416982512975186E-5</v>
      </c>
      <c r="D119" s="23">
        <v>6.3009635828994407E-4</v>
      </c>
      <c r="E119" s="23">
        <v>6.1373942436476791E-4</v>
      </c>
      <c r="F119" s="23">
        <v>3.5475101950683879E-4</v>
      </c>
      <c r="G119" s="23">
        <v>1.380321549261504E-3</v>
      </c>
      <c r="H119" s="23">
        <v>1.3413101978270066E-3</v>
      </c>
      <c r="I119" s="23">
        <v>1.1740496663648465E-3</v>
      </c>
      <c r="J119" s="23">
        <v>1.2093693753859832E-3</v>
      </c>
      <c r="K119" s="23">
        <v>1.1900867120640832E-3</v>
      </c>
      <c r="L119" s="23">
        <v>1.1073347189009056E-3</v>
      </c>
      <c r="M119" s="23">
        <v>1.1621479669824016E-3</v>
      </c>
      <c r="N119" s="23">
        <v>1.2759582504756795E-3</v>
      </c>
      <c r="O119" s="23">
        <v>3.3271151369220625E-4</v>
      </c>
      <c r="P119" s="23">
        <v>1.3105191968118867E-3</v>
      </c>
      <c r="Q119" s="23">
        <v>7.8795263573660308E-4</v>
      </c>
      <c r="R119" s="23">
        <v>6.6278238818234098E-4</v>
      </c>
    </row>
    <row r="120" spans="1:18">
      <c r="A120" s="18" t="s">
        <v>310</v>
      </c>
      <c r="B120" s="18" t="s">
        <v>311</v>
      </c>
      <c r="C120" s="23">
        <v>3.9537922746346842E-3</v>
      </c>
      <c r="D120" s="23">
        <v>2.9371866020272918E-3</v>
      </c>
      <c r="E120" s="23">
        <v>3.1091578776443079E-3</v>
      </c>
      <c r="F120" s="23">
        <v>3.7955535692290343E-3</v>
      </c>
      <c r="G120" s="23">
        <v>1.7229008488618457E-3</v>
      </c>
      <c r="H120" s="23">
        <v>1.6545175623217088E-3</v>
      </c>
      <c r="I120" s="23">
        <v>1.7109040289941945E-3</v>
      </c>
      <c r="J120" s="23">
        <v>1.8755425513335261E-3</v>
      </c>
      <c r="K120" s="23">
        <v>3.2261829064068326E-3</v>
      </c>
      <c r="L120" s="23">
        <v>2.346031100485607E-3</v>
      </c>
      <c r="M120" s="23">
        <v>2.9159356141369541E-3</v>
      </c>
      <c r="N120" s="23">
        <v>2.5587200066567559E-3</v>
      </c>
      <c r="O120" s="23">
        <v>5.3866255507077137E-3</v>
      </c>
      <c r="P120" s="23">
        <v>4.651249045394267E-3</v>
      </c>
      <c r="Q120" s="23">
        <v>5.0165666605751615E-3</v>
      </c>
      <c r="R120" s="23">
        <v>4.0973058527429594E-3</v>
      </c>
    </row>
    <row r="121" spans="1:18">
      <c r="A121" s="18" t="s">
        <v>312</v>
      </c>
      <c r="B121" s="18" t="s">
        <v>313</v>
      </c>
      <c r="C121" s="23">
        <v>4.5087059927324405E-3</v>
      </c>
      <c r="D121" s="23">
        <v>3.3260063514285883E-3</v>
      </c>
      <c r="E121" s="23">
        <v>3.3601203045156777E-3</v>
      </c>
      <c r="F121" s="23">
        <v>4.2266257799781649E-3</v>
      </c>
      <c r="G121" s="23">
        <v>1.7377015478574824E-3</v>
      </c>
      <c r="H121" s="23">
        <v>1.5991030153861552E-3</v>
      </c>
      <c r="I121" s="23">
        <v>1.5670921073635664E-3</v>
      </c>
      <c r="J121" s="23">
        <v>1.8608273815870677E-3</v>
      </c>
      <c r="K121" s="23">
        <v>3.4139183193757213E-3</v>
      </c>
      <c r="L121" s="23">
        <v>2.3868115593069271E-3</v>
      </c>
      <c r="M121" s="23">
        <v>2.9971676779791206E-3</v>
      </c>
      <c r="N121" s="23">
        <v>2.5347147535952522E-3</v>
      </c>
      <c r="O121" s="23">
        <v>6.456926427332677E-3</v>
      </c>
      <c r="P121" s="23">
        <v>5.1328705424447752E-3</v>
      </c>
      <c r="Q121" s="23">
        <v>5.734970966186098E-3</v>
      </c>
      <c r="R121" s="23">
        <v>4.802297255218471E-3</v>
      </c>
    </row>
    <row r="122" spans="1:18">
      <c r="A122" s="18" t="s">
        <v>314</v>
      </c>
      <c r="B122" s="18" t="s">
        <v>315</v>
      </c>
      <c r="C122" s="23">
        <v>1.1635161868406554E-3</v>
      </c>
      <c r="D122" s="23">
        <v>1.0143323984602192E-3</v>
      </c>
      <c r="E122" s="23">
        <v>1.0101949865029514E-3</v>
      </c>
      <c r="F122" s="23">
        <v>1.0573720636313537E-3</v>
      </c>
      <c r="G122" s="23">
        <v>1.2090947868390878E-3</v>
      </c>
      <c r="H122" s="23">
        <v>1.1944817751279849E-3</v>
      </c>
      <c r="I122" s="23">
        <v>1.1584070545937405E-3</v>
      </c>
      <c r="J122" s="23">
        <v>1.068682499098052E-3</v>
      </c>
      <c r="K122" s="23">
        <v>7.71376953409802E-4</v>
      </c>
      <c r="L122" s="23">
        <v>8.8380253511656515E-4</v>
      </c>
      <c r="M122" s="23">
        <v>8.9246703087128337E-4</v>
      </c>
      <c r="N122" s="23">
        <v>8.4478178454303911E-4</v>
      </c>
      <c r="O122" s="23">
        <v>5.6056072816151382E-4</v>
      </c>
      <c r="P122" s="23">
        <v>4.4008491360124103E-4</v>
      </c>
      <c r="Q122" s="23">
        <v>5.6182380200044417E-4</v>
      </c>
      <c r="R122" s="23">
        <v>7.9653482206225464E-4</v>
      </c>
    </row>
    <row r="123" spans="1:18">
      <c r="A123" s="18" t="s">
        <v>316</v>
      </c>
      <c r="B123" s="18" t="s">
        <v>317</v>
      </c>
      <c r="C123" s="23">
        <v>5.0461808807645394E-3</v>
      </c>
      <c r="D123" s="23">
        <v>3.8776935443041193E-3</v>
      </c>
      <c r="E123" s="23">
        <v>3.7099812856532018E-3</v>
      </c>
      <c r="F123" s="23">
        <v>4.3667149404200585E-3</v>
      </c>
      <c r="G123" s="23">
        <v>1.6774550275923329E-3</v>
      </c>
      <c r="H123" s="23">
        <v>2.2712341059448558E-3</v>
      </c>
      <c r="I123" s="23">
        <v>2.022316786986173E-3</v>
      </c>
      <c r="J123" s="23">
        <v>2.168803367362325E-3</v>
      </c>
      <c r="K123" s="23">
        <v>3.0974076239131355E-3</v>
      </c>
      <c r="L123" s="23">
        <v>2.5904103076769057E-3</v>
      </c>
      <c r="M123" s="23">
        <v>2.8911740070562174E-3</v>
      </c>
      <c r="N123" s="23">
        <v>2.6914871640331306E-3</v>
      </c>
      <c r="O123" s="23">
        <v>5.5491730005867409E-3</v>
      </c>
      <c r="P123" s="23">
        <v>4.6306085315575563E-3</v>
      </c>
      <c r="Q123" s="23">
        <v>4.9942752119512684E-3</v>
      </c>
      <c r="R123" s="23">
        <v>4.0575139241668147E-3</v>
      </c>
    </row>
    <row r="124" spans="1:18">
      <c r="A124" s="18" t="s">
        <v>318</v>
      </c>
      <c r="B124" s="18" t="s">
        <v>319</v>
      </c>
      <c r="C124" s="23">
        <v>2.8571640901410107E-3</v>
      </c>
      <c r="D124" s="23">
        <v>2.49327633804449E-3</v>
      </c>
      <c r="E124" s="23">
        <v>2.6164998323298634E-3</v>
      </c>
      <c r="F124" s="23">
        <v>2.7880969624410595E-3</v>
      </c>
      <c r="G124" s="23">
        <v>1.2931443857724751E-3</v>
      </c>
      <c r="H124" s="23">
        <v>1.2478133185882252E-3</v>
      </c>
      <c r="I124" s="23">
        <v>1.2565047078375838E-3</v>
      </c>
      <c r="J124" s="23">
        <v>1.4084344863524603E-3</v>
      </c>
      <c r="K124" s="23">
        <v>2.3874541759014165E-3</v>
      </c>
      <c r="L124" s="23">
        <v>2.194176123437907E-3</v>
      </c>
      <c r="M124" s="23">
        <v>2.2516471892334764E-3</v>
      </c>
      <c r="N124" s="23">
        <v>1.9551225995689311E-3</v>
      </c>
      <c r="O124" s="23">
        <v>3.2891176347201435E-3</v>
      </c>
      <c r="P124" s="23">
        <v>2.894569952907467E-3</v>
      </c>
      <c r="Q124" s="23">
        <v>3.091696922495767E-3</v>
      </c>
      <c r="R124" s="23">
        <v>2.8112715906414825E-3</v>
      </c>
    </row>
    <row r="125" spans="1:18">
      <c r="A125" s="18" t="s">
        <v>320</v>
      </c>
      <c r="B125" s="18" t="s">
        <v>321</v>
      </c>
      <c r="C125" s="23">
        <v>7.1813710934887109E-4</v>
      </c>
      <c r="D125" s="23">
        <v>1.2006707355352829E-3</v>
      </c>
      <c r="E125" s="23">
        <v>1.2871828743503354E-3</v>
      </c>
      <c r="F125" s="23">
        <v>1.1384282820252303E-3</v>
      </c>
      <c r="G125" s="23">
        <v>1.6797158803696416E-3</v>
      </c>
      <c r="H125" s="23">
        <v>1.5808223250269109E-3</v>
      </c>
      <c r="I125" s="23">
        <v>1.5142134615800298E-3</v>
      </c>
      <c r="J125" s="23">
        <v>1.5602467015112095E-3</v>
      </c>
      <c r="K125" s="23">
        <v>1.896113655354195E-3</v>
      </c>
      <c r="L125" s="23">
        <v>1.4550026116396499E-3</v>
      </c>
      <c r="M125" s="23">
        <v>1.6890644928243862E-3</v>
      </c>
      <c r="N125" s="23">
        <v>1.7129939476252386E-3</v>
      </c>
      <c r="O125" s="23">
        <v>1.5842843792511999E-3</v>
      </c>
      <c r="P125" s="23">
        <v>1.950258904425301E-3</v>
      </c>
      <c r="Q125" s="23">
        <v>1.6904280994379961E-3</v>
      </c>
      <c r="R125" s="23">
        <v>1.6545840199987405E-3</v>
      </c>
    </row>
    <row r="126" spans="1:18">
      <c r="A126" s="18" t="s">
        <v>322</v>
      </c>
      <c r="B126" s="18" t="s">
        <v>323</v>
      </c>
      <c r="C126" s="23">
        <v>3.1929396885508909E-3</v>
      </c>
      <c r="D126" s="23">
        <v>2.5514106396141208E-3</v>
      </c>
      <c r="E126" s="23">
        <v>2.6292860645600355E-3</v>
      </c>
      <c r="F126" s="23">
        <v>2.8327667993190584E-3</v>
      </c>
      <c r="G126" s="23">
        <v>1.3778361576173928E-3</v>
      </c>
      <c r="H126" s="23">
        <v>1.4132123021700486E-3</v>
      </c>
      <c r="I126" s="23">
        <v>1.7421707991670096E-3</v>
      </c>
      <c r="J126" s="23">
        <v>1.6950861189369412E-3</v>
      </c>
      <c r="K126" s="23">
        <v>2.6162552475402384E-3</v>
      </c>
      <c r="L126" s="23">
        <v>2.0455088898043393E-3</v>
      </c>
      <c r="M126" s="23">
        <v>2.3027591710179608E-3</v>
      </c>
      <c r="N126" s="23">
        <v>2.2041500129778226E-3</v>
      </c>
      <c r="O126" s="23">
        <v>3.3846636965446084E-3</v>
      </c>
      <c r="P126" s="23">
        <v>3.1578217442251037E-3</v>
      </c>
      <c r="Q126" s="23">
        <v>3.1942108284195325E-3</v>
      </c>
      <c r="R126" s="23">
        <v>2.7040598286510878E-3</v>
      </c>
    </row>
    <row r="127" spans="1:18">
      <c r="A127" s="18" t="s">
        <v>324</v>
      </c>
      <c r="B127" s="18" t="s">
        <v>325</v>
      </c>
      <c r="C127" s="23">
        <v>2.4592290012899064E-4</v>
      </c>
      <c r="D127" s="23">
        <v>5.3351274504291298E-4</v>
      </c>
      <c r="E127" s="23">
        <v>5.4974240054327897E-4</v>
      </c>
      <c r="F127" s="23">
        <v>4.3807058656347947E-4</v>
      </c>
      <c r="G127" s="23">
        <v>1.1807692809577993E-3</v>
      </c>
      <c r="H127" s="23">
        <v>1.189051519947662E-3</v>
      </c>
      <c r="I127" s="23">
        <v>1.1420000607076882E-3</v>
      </c>
      <c r="J127" s="23">
        <v>1.1077048343103575E-3</v>
      </c>
      <c r="K127" s="23">
        <v>6.4674082170793469E-4</v>
      </c>
      <c r="L127" s="23">
        <v>9.0921621553749108E-4</v>
      </c>
      <c r="M127" s="23">
        <v>8.0632403413144536E-4</v>
      </c>
      <c r="N127" s="23">
        <v>8.6931034309002198E-4</v>
      </c>
      <c r="O127" s="23">
        <v>3.0827391996805808E-4</v>
      </c>
      <c r="P127" s="23">
        <v>3.0001444862196231E-4</v>
      </c>
      <c r="Q127" s="23">
        <v>4.2246672572827151E-4</v>
      </c>
      <c r="R127" s="23">
        <v>6.8851632069434653E-4</v>
      </c>
    </row>
    <row r="128" spans="1:18">
      <c r="A128" s="18" t="s">
        <v>326</v>
      </c>
      <c r="B128" s="18" t="s">
        <v>327</v>
      </c>
      <c r="C128" s="23">
        <v>1.3696128722933503E-3</v>
      </c>
      <c r="D128" s="23">
        <v>9.321213037826896E-4</v>
      </c>
      <c r="E128" s="23">
        <v>8.9530261861789264E-4</v>
      </c>
      <c r="F128" s="23">
        <v>1.013697264571944E-3</v>
      </c>
      <c r="G128" s="23">
        <v>2.0949280393953024E-4</v>
      </c>
      <c r="H128" s="23">
        <v>1.6752010297777859E-4</v>
      </c>
      <c r="I128" s="23">
        <v>2.6852472055291347E-4</v>
      </c>
      <c r="J128" s="23">
        <v>1.8533765346413859E-4</v>
      </c>
      <c r="K128" s="23">
        <v>3.5472059826884369E-4</v>
      </c>
      <c r="L128" s="23">
        <v>5.329145686485447E-4</v>
      </c>
      <c r="M128" s="23">
        <v>4.0932190460322905E-4</v>
      </c>
      <c r="N128" s="23">
        <v>2.8291334737289318E-4</v>
      </c>
      <c r="O128" s="23">
        <v>5.1392962681252549E-4</v>
      </c>
      <c r="P128" s="23">
        <v>2.4937096544023612E-4</v>
      </c>
      <c r="Q128" s="23">
        <v>3.5052842757134586E-4</v>
      </c>
      <c r="R128" s="23">
        <v>4.3178368750644547E-4</v>
      </c>
    </row>
    <row r="129" spans="1:18">
      <c r="A129" s="18" t="s">
        <v>328</v>
      </c>
      <c r="B129" s="18" t="s">
        <v>329</v>
      </c>
      <c r="C129" s="23">
        <v>2.6124772765318215E-3</v>
      </c>
      <c r="D129" s="23">
        <v>1.9632293862586777E-3</v>
      </c>
      <c r="E129" s="23">
        <v>1.8834173874446012E-3</v>
      </c>
      <c r="F129" s="23">
        <v>2.0759309732778139E-3</v>
      </c>
      <c r="G129" s="23">
        <v>7.3216804810692399E-4</v>
      </c>
      <c r="H129" s="23">
        <v>8.071883272130052E-4</v>
      </c>
      <c r="I129" s="23">
        <v>9.1222707203615866E-4</v>
      </c>
      <c r="J129" s="23">
        <v>9.9266429714105794E-4</v>
      </c>
      <c r="K129" s="23">
        <v>1.2781942493147809E-3</v>
      </c>
      <c r="L129" s="23">
        <v>1.4930633468470044E-3</v>
      </c>
      <c r="M129" s="23">
        <v>1.2740388935309932E-3</v>
      </c>
      <c r="N129" s="23">
        <v>1.0831660701753883E-3</v>
      </c>
      <c r="O129" s="23">
        <v>1.5787877785865482E-3</v>
      </c>
      <c r="P129" s="23">
        <v>1.0298814165925277E-3</v>
      </c>
      <c r="Q129" s="23">
        <v>1.4923771583087954E-3</v>
      </c>
      <c r="R129" s="23">
        <v>1.5981367533668227E-3</v>
      </c>
    </row>
    <row r="130" spans="1:18">
      <c r="A130" s="18" t="s">
        <v>331</v>
      </c>
      <c r="B130" s="18" t="s">
        <v>332</v>
      </c>
      <c r="C130" s="23">
        <v>1.2213680119538752E-3</v>
      </c>
      <c r="D130" s="23">
        <v>8.6522369481744547E-4</v>
      </c>
      <c r="E130" s="23">
        <v>8.3503647243556099E-4</v>
      </c>
      <c r="F130" s="23">
        <v>9.4225335024650551E-4</v>
      </c>
      <c r="G130" s="23">
        <v>2.0536130940917714E-4</v>
      </c>
      <c r="H130" s="23">
        <v>1.8471722720628177E-4</v>
      </c>
      <c r="I130" s="23">
        <v>2.7948923125616413E-4</v>
      </c>
      <c r="J130" s="23">
        <v>1.9053851777700042E-4</v>
      </c>
      <c r="K130" s="23">
        <v>3.5520518731212603E-4</v>
      </c>
      <c r="L130" s="23">
        <v>5.2965485179474797E-4</v>
      </c>
      <c r="M130" s="23">
        <v>3.9572573573341526E-4</v>
      </c>
      <c r="N130" s="23">
        <v>2.9211147332892359E-4</v>
      </c>
      <c r="O130" s="23">
        <v>4.1271250176195303E-4</v>
      </c>
      <c r="P130" s="23">
        <v>2.298338165343913E-4</v>
      </c>
      <c r="Q130" s="23">
        <v>3.2174220338770297E-4</v>
      </c>
      <c r="R130" s="23">
        <v>3.6789992406052318E-4</v>
      </c>
    </row>
    <row r="131" spans="1:18">
      <c r="A131" s="18" t="s">
        <v>333</v>
      </c>
      <c r="B131" s="18" t="s">
        <v>334</v>
      </c>
      <c r="C131" s="23">
        <v>7.6975093606334124E-5</v>
      </c>
      <c r="D131" s="23">
        <v>6.2952571500281436E-4</v>
      </c>
      <c r="E131" s="23">
        <v>6.1318936707132992E-4</v>
      </c>
      <c r="F131" s="23">
        <v>3.5425080055204947E-4</v>
      </c>
      <c r="G131" s="23">
        <v>1.3845609832746587E-3</v>
      </c>
      <c r="H131" s="23">
        <v>1.3756857042014872E-3</v>
      </c>
      <c r="I131" s="23">
        <v>1.1997654108653034E-3</v>
      </c>
      <c r="J131" s="23">
        <v>1.2130102502410007E-3</v>
      </c>
      <c r="K131" s="23">
        <v>1.1907950121498878E-3</v>
      </c>
      <c r="L131" s="23">
        <v>1.1070796686369986E-3</v>
      </c>
      <c r="M131" s="23">
        <v>1.1621083626848396E-3</v>
      </c>
      <c r="N131" s="23">
        <v>1.2759698735487551E-3</v>
      </c>
      <c r="O131" s="23">
        <v>3.3405777520186035E-4</v>
      </c>
      <c r="P131" s="23">
        <v>1.3092263370273467E-3</v>
      </c>
      <c r="Q131" s="23">
        <v>7.8751692718173508E-4</v>
      </c>
      <c r="R131" s="23">
        <v>6.6179339917489164E-4</v>
      </c>
    </row>
    <row r="132" spans="1:18">
      <c r="A132" s="18" t="s">
        <v>335</v>
      </c>
      <c r="B132" s="18" t="s">
        <v>0</v>
      </c>
      <c r="C132" s="23">
        <v>2.7570693388787463E-3</v>
      </c>
      <c r="D132" s="23">
        <v>2.1047008448033056E-3</v>
      </c>
      <c r="E132" s="23">
        <v>1.9111242184080689E-3</v>
      </c>
      <c r="F132" s="23">
        <v>2.3051402511446977E-3</v>
      </c>
      <c r="G132" s="23">
        <v>8.3729543418241382E-4</v>
      </c>
      <c r="H132" s="23">
        <v>8.6301488408632861E-4</v>
      </c>
      <c r="I132" s="23">
        <v>1.0343629324233812E-3</v>
      </c>
      <c r="J132" s="23">
        <v>1.004306259547645E-3</v>
      </c>
      <c r="K132" s="23">
        <v>1.3477178818707737E-3</v>
      </c>
      <c r="L132" s="23">
        <v>1.6288052540530899E-3</v>
      </c>
      <c r="M132" s="23">
        <v>1.3480408076237255E-3</v>
      </c>
      <c r="N132" s="23">
        <v>1.1475508142909435E-3</v>
      </c>
      <c r="O132" s="23">
        <v>1.6213360440059522E-3</v>
      </c>
      <c r="P132" s="23">
        <v>9.8084486944070457E-4</v>
      </c>
      <c r="Q132" s="23">
        <v>1.4058542609047245E-3</v>
      </c>
      <c r="R132" s="23">
        <v>1.5346557900795636E-3</v>
      </c>
    </row>
    <row r="133" spans="1:18">
      <c r="A133" s="18" t="s">
        <v>336</v>
      </c>
      <c r="B133" s="18" t="s">
        <v>0</v>
      </c>
      <c r="C133" s="23">
        <v>1.3839365358695364E-3</v>
      </c>
      <c r="D133" s="23">
        <v>1.5649481494699319E-3</v>
      </c>
      <c r="E133" s="23">
        <v>1.5937668118713188E-3</v>
      </c>
      <c r="F133" s="23">
        <v>1.5059547799512617E-3</v>
      </c>
      <c r="G133" s="23">
        <v>2.3718952882792852E-3</v>
      </c>
      <c r="H133" s="23">
        <v>2.2199911464676468E-3</v>
      </c>
      <c r="I133" s="23">
        <v>2.4478520583591746E-3</v>
      </c>
      <c r="J133" s="23">
        <v>2.2908633511493966E-3</v>
      </c>
      <c r="K133" s="23">
        <v>1.4280512830705471E-3</v>
      </c>
      <c r="L133" s="23">
        <v>1.6368231722085874E-3</v>
      </c>
      <c r="M133" s="23">
        <v>1.6752024480047288E-3</v>
      </c>
      <c r="N133" s="23">
        <v>1.7590035483982264E-3</v>
      </c>
      <c r="O133" s="23">
        <v>1.4043659409075028E-3</v>
      </c>
      <c r="P133" s="23">
        <v>1.06380033970867E-3</v>
      </c>
      <c r="Q133" s="23">
        <v>1.2793361827400037E-3</v>
      </c>
      <c r="R133" s="23">
        <v>1.7248469476399918E-3</v>
      </c>
    </row>
    <row r="134" spans="1:18">
      <c r="A134" s="18" t="s">
        <v>337</v>
      </c>
      <c r="B134" s="18" t="s">
        <v>0</v>
      </c>
      <c r="C134" s="23">
        <v>1.3497093843055511E-3</v>
      </c>
      <c r="D134" s="23">
        <v>1.2146910925442506E-3</v>
      </c>
      <c r="E134" s="23">
        <v>1.0113497324418857E-3</v>
      </c>
      <c r="F134" s="23">
        <v>1.4011797987485734E-3</v>
      </c>
      <c r="G134" s="23">
        <v>1.1695174919487594E-3</v>
      </c>
      <c r="H134" s="23">
        <v>1.2708845062995558E-3</v>
      </c>
      <c r="I134" s="23">
        <v>1.1619592708939971E-3</v>
      </c>
      <c r="J134" s="23">
        <v>1.0343325993372125E-3</v>
      </c>
      <c r="K134" s="23">
        <v>7.6560969124509404E-4</v>
      </c>
      <c r="L134" s="23">
        <v>9.9221365119067759E-4</v>
      </c>
      <c r="M134" s="23">
        <v>8.6404182351369741E-4</v>
      </c>
      <c r="N134" s="23">
        <v>8.4525966652454531E-4</v>
      </c>
      <c r="O134" s="23">
        <v>6.5857604529494056E-4</v>
      </c>
      <c r="P134" s="23">
        <v>3.3609879303311824E-4</v>
      </c>
      <c r="Q134" s="23">
        <v>3.7100900829032237E-4</v>
      </c>
      <c r="R134" s="23">
        <v>6.631920227021268E-4</v>
      </c>
    </row>
    <row r="135" spans="1:18" s="19" customFormat="1">
      <c r="A135" s="18" t="s">
        <v>338</v>
      </c>
      <c r="B135" s="18" t="s">
        <v>339</v>
      </c>
      <c r="C135" s="23">
        <v>1.9895822567990199E-4</v>
      </c>
      <c r="D135" s="23">
        <v>4.8663118721698471E-4</v>
      </c>
      <c r="E135" s="23">
        <v>5.255043831189942E-4</v>
      </c>
      <c r="F135" s="23">
        <v>3.8875610300413563E-4</v>
      </c>
      <c r="G135" s="23">
        <v>1.0626948271195047E-3</v>
      </c>
      <c r="H135" s="23">
        <v>1.0047419856826132E-3</v>
      </c>
      <c r="I135" s="23">
        <v>9.5551684276550506E-4</v>
      </c>
      <c r="J135" s="23">
        <v>9.3758750609783718E-4</v>
      </c>
      <c r="K135" s="23">
        <v>4.683851006423911E-4</v>
      </c>
      <c r="L135" s="23">
        <v>6.885846511780363E-4</v>
      </c>
      <c r="M135" s="23">
        <v>6.0621352100191357E-4</v>
      </c>
      <c r="N135" s="23">
        <v>6.9318818795226906E-4</v>
      </c>
      <c r="O135" s="23">
        <v>2.4657486273223868E-4</v>
      </c>
      <c r="P135" s="23">
        <v>1.8784251100545949E-4</v>
      </c>
      <c r="Q135" s="23">
        <v>2.3965988741899338E-4</v>
      </c>
      <c r="R135" s="23">
        <v>5.2562217098767151E-4</v>
      </c>
    </row>
    <row r="136" spans="1:18">
      <c r="A136" s="18" t="s">
        <v>340</v>
      </c>
      <c r="B136" s="18" t="s">
        <v>341</v>
      </c>
      <c r="C136" s="23">
        <v>2.2502129933087457E-3</v>
      </c>
      <c r="D136" s="23">
        <v>1.5541275615130656E-3</v>
      </c>
      <c r="E136" s="23">
        <v>1.5918915976448364E-3</v>
      </c>
      <c r="F136" s="23">
        <v>1.7321336120195996E-3</v>
      </c>
      <c r="G136" s="23">
        <v>5.664867152737203E-4</v>
      </c>
      <c r="H136" s="23">
        <v>5.2115150716543527E-4</v>
      </c>
      <c r="I136" s="23">
        <v>6.8101701289571381E-4</v>
      </c>
      <c r="J136" s="23">
        <v>6.6661480755766261E-4</v>
      </c>
      <c r="K136" s="23">
        <v>1.0453638254554112E-3</v>
      </c>
      <c r="L136" s="23">
        <v>1.1119863071395748E-3</v>
      </c>
      <c r="M136" s="23">
        <v>1.0294915475275409E-3</v>
      </c>
      <c r="N136" s="23">
        <v>7.7605642382722192E-4</v>
      </c>
      <c r="O136" s="23">
        <v>1.4048910716329022E-3</v>
      </c>
      <c r="P136" s="23">
        <v>9.0194485131798075E-4</v>
      </c>
      <c r="Q136" s="23">
        <v>1.2955428482769565E-3</v>
      </c>
      <c r="R136" s="23">
        <v>1.4365080995280156E-3</v>
      </c>
    </row>
    <row r="137" spans="1:18">
      <c r="A137" s="18" t="s">
        <v>342</v>
      </c>
      <c r="B137" s="18" t="s">
        <v>343</v>
      </c>
      <c r="C137" s="23">
        <v>5.0019969500779563E-3</v>
      </c>
      <c r="D137" s="23">
        <v>3.7176901345148334E-3</v>
      </c>
      <c r="E137" s="23">
        <v>3.6527592427781901E-3</v>
      </c>
      <c r="F137" s="23">
        <v>4.1516003263579668E-3</v>
      </c>
      <c r="G137" s="23">
        <v>2.4448966058818094E-3</v>
      </c>
      <c r="H137" s="23">
        <v>2.5312470179425111E-3</v>
      </c>
      <c r="I137" s="23">
        <v>2.7678408191981491E-3</v>
      </c>
      <c r="J137" s="23">
        <v>2.515534887990719E-3</v>
      </c>
      <c r="K137" s="23">
        <v>2.9874677614460344E-3</v>
      </c>
      <c r="L137" s="23">
        <v>2.9719860296659279E-3</v>
      </c>
      <c r="M137" s="23">
        <v>2.944484905949017E-3</v>
      </c>
      <c r="N137" s="23">
        <v>2.7744212639888447E-3</v>
      </c>
      <c r="O137" s="23">
        <v>3.201393865671582E-3</v>
      </c>
      <c r="P137" s="23">
        <v>3.0852591487130179E-3</v>
      </c>
      <c r="Q137" s="23">
        <v>2.9563037035808056E-3</v>
      </c>
      <c r="R137" s="23">
        <v>2.8258679350265494E-3</v>
      </c>
    </row>
    <row r="138" spans="1:18">
      <c r="A138" s="18" t="s">
        <v>344</v>
      </c>
      <c r="B138" s="18" t="s">
        <v>0</v>
      </c>
      <c r="C138" s="23">
        <v>2.3459130541828203E-4</v>
      </c>
      <c r="D138" s="23">
        <v>5.0184825250958675E-4</v>
      </c>
      <c r="E138" s="23">
        <v>5.8144702628476659E-4</v>
      </c>
      <c r="F138" s="23">
        <v>3.8091644985673191E-4</v>
      </c>
      <c r="G138" s="23">
        <v>6.3603922722374527E-4</v>
      </c>
      <c r="H138" s="23">
        <v>5.9108053350595525E-4</v>
      </c>
      <c r="I138" s="23">
        <v>5.3935519534279981E-4</v>
      </c>
      <c r="J138" s="23">
        <v>6.7386350235594246E-4</v>
      </c>
      <c r="K138" s="23">
        <v>1.2741036141707268E-3</v>
      </c>
      <c r="L138" s="23">
        <v>8.4921256187574733E-4</v>
      </c>
      <c r="M138" s="23">
        <v>1.0760540363176998E-3</v>
      </c>
      <c r="N138" s="23">
        <v>1.0779360880870394E-3</v>
      </c>
      <c r="O138" s="23">
        <v>8.9668353161123345E-4</v>
      </c>
      <c r="P138" s="23">
        <v>1.6877882056489765E-3</v>
      </c>
      <c r="Q138" s="23">
        <v>1.4059779585146235E-3</v>
      </c>
      <c r="R138" s="23">
        <v>1.0066230829709421E-3</v>
      </c>
    </row>
    <row r="139" spans="1:18">
      <c r="A139" s="18" t="s">
        <v>345</v>
      </c>
      <c r="B139" s="18" t="s">
        <v>346</v>
      </c>
      <c r="C139" s="23">
        <v>1.2535866732255325E-3</v>
      </c>
      <c r="D139" s="23">
        <v>9.1478966657143265E-4</v>
      </c>
      <c r="E139" s="23">
        <v>1.0003906000240737E-3</v>
      </c>
      <c r="F139" s="23">
        <v>1.0971246913407111E-3</v>
      </c>
      <c r="G139" s="23">
        <v>2.0883856902275869E-4</v>
      </c>
      <c r="H139" s="23">
        <v>1.0935636629646206E-4</v>
      </c>
      <c r="I139" s="23">
        <v>1.9696186632945601E-4</v>
      </c>
      <c r="J139" s="23">
        <v>1.841376702220794E-4</v>
      </c>
      <c r="K139" s="23">
        <v>3.8757548005786973E-4</v>
      </c>
      <c r="L139" s="23">
        <v>5.1374448789728465E-4</v>
      </c>
      <c r="M139" s="23">
        <v>4.2127469787660207E-4</v>
      </c>
      <c r="N139" s="23">
        <v>2.8218764009765087E-4</v>
      </c>
      <c r="O139" s="23">
        <v>6.9162473709102055E-4</v>
      </c>
      <c r="P139" s="23">
        <v>3.2586361209145572E-4</v>
      </c>
      <c r="Q139" s="23">
        <v>4.9114282494413673E-4</v>
      </c>
      <c r="R139" s="23">
        <v>5.8126568827506701E-4</v>
      </c>
    </row>
    <row r="140" spans="1:18">
      <c r="A140" s="18" t="s">
        <v>347</v>
      </c>
      <c r="B140" s="18" t="s">
        <v>348</v>
      </c>
      <c r="C140" s="23">
        <v>1.0245170252097242E-3</v>
      </c>
      <c r="D140" s="23">
        <v>8.1389330951102249E-4</v>
      </c>
      <c r="E140" s="23">
        <v>8.8755037429754334E-4</v>
      </c>
      <c r="F140" s="23">
        <v>1.0009418233324747E-3</v>
      </c>
      <c r="G140" s="23">
        <v>4.6376111155814644E-4</v>
      </c>
      <c r="H140" s="23">
        <v>5.139326466150904E-4</v>
      </c>
      <c r="I140" s="23">
        <v>5.0725149036666515E-4</v>
      </c>
      <c r="J140" s="23">
        <v>4.8985928852928373E-4</v>
      </c>
      <c r="K140" s="23">
        <v>8.8823540259526422E-4</v>
      </c>
      <c r="L140" s="23">
        <v>5.5073036842103124E-4</v>
      </c>
      <c r="M140" s="23">
        <v>7.980068613069513E-4</v>
      </c>
      <c r="N140" s="23">
        <v>6.4215167487340085E-4</v>
      </c>
      <c r="O140" s="23">
        <v>2.0509367118667649E-3</v>
      </c>
      <c r="P140" s="23">
        <v>1.2672887982043016E-3</v>
      </c>
      <c r="Q140" s="23">
        <v>1.7099887605633553E-3</v>
      </c>
      <c r="R140" s="23">
        <v>1.5945509918978327E-3</v>
      </c>
    </row>
    <row r="141" spans="1:18">
      <c r="A141" s="18" t="s">
        <v>349</v>
      </c>
      <c r="B141" s="18" t="s">
        <v>350</v>
      </c>
      <c r="C141" s="23">
        <v>3.0949762246002491E-3</v>
      </c>
      <c r="D141" s="23">
        <v>2.5862002488247519E-3</v>
      </c>
      <c r="E141" s="23">
        <v>2.6740131961964339E-3</v>
      </c>
      <c r="F141" s="23">
        <v>2.6898766969456599E-3</v>
      </c>
      <c r="G141" s="23">
        <v>1.3800174217789203E-3</v>
      </c>
      <c r="H141" s="23">
        <v>1.4399707313868125E-3</v>
      </c>
      <c r="I141" s="23">
        <v>1.7042045389655967E-3</v>
      </c>
      <c r="J141" s="23">
        <v>1.7626808275482671E-3</v>
      </c>
      <c r="K141" s="23">
        <v>2.5222872470120001E-3</v>
      </c>
      <c r="L141" s="23">
        <v>2.1817140698992417E-3</v>
      </c>
      <c r="M141" s="23">
        <v>2.2839046868452398E-3</v>
      </c>
      <c r="N141" s="23">
        <v>2.1872340329011234E-3</v>
      </c>
      <c r="O141" s="23">
        <v>3.3069506875165163E-3</v>
      </c>
      <c r="P141" s="23">
        <v>3.0958306994122403E-3</v>
      </c>
      <c r="Q141" s="23">
        <v>3.1521420850929441E-3</v>
      </c>
      <c r="R141" s="23">
        <v>2.6446464492919622E-3</v>
      </c>
    </row>
    <row r="142" spans="1:18">
      <c r="A142" s="18" t="s">
        <v>351</v>
      </c>
      <c r="B142" s="18" t="s">
        <v>352</v>
      </c>
      <c r="C142" s="23">
        <v>2.5002907012766067E-3</v>
      </c>
      <c r="D142" s="23">
        <v>2.1899120568328995E-3</v>
      </c>
      <c r="E142" s="23">
        <v>2.4006392970801235E-3</v>
      </c>
      <c r="F142" s="23">
        <v>2.5013163197846835E-3</v>
      </c>
      <c r="G142" s="23">
        <v>1.5127303045594323E-3</v>
      </c>
      <c r="H142" s="23">
        <v>1.5691580109696297E-3</v>
      </c>
      <c r="I142" s="23">
        <v>1.9021764120722166E-3</v>
      </c>
      <c r="J142" s="23">
        <v>1.9690592815247905E-3</v>
      </c>
      <c r="K142" s="23">
        <v>2.7845741875781736E-3</v>
      </c>
      <c r="L142" s="23">
        <v>2.1827501795226383E-3</v>
      </c>
      <c r="M142" s="23">
        <v>2.4467491779880685E-3</v>
      </c>
      <c r="N142" s="23">
        <v>2.4052287763882351E-3</v>
      </c>
      <c r="O142" s="23">
        <v>3.6984442000486824E-3</v>
      </c>
      <c r="P142" s="23">
        <v>3.3613357746906086E-3</v>
      </c>
      <c r="Q142" s="23">
        <v>3.5462421819511514E-3</v>
      </c>
      <c r="R142" s="23">
        <v>2.9623964009649487E-3</v>
      </c>
    </row>
    <row r="143" spans="1:18">
      <c r="A143" s="18" t="s">
        <v>353</v>
      </c>
      <c r="B143" s="18" t="s">
        <v>354</v>
      </c>
      <c r="C143" s="23">
        <v>1.7920263520371319E-4</v>
      </c>
      <c r="D143" s="23">
        <v>4.8921637625331941E-4</v>
      </c>
      <c r="E143" s="23">
        <v>5.362401370896852E-4</v>
      </c>
      <c r="F143" s="23">
        <v>3.814764961353753E-4</v>
      </c>
      <c r="G143" s="23">
        <v>1.0911505408009638E-3</v>
      </c>
      <c r="H143" s="23">
        <v>9.9333542790635936E-4</v>
      </c>
      <c r="I143" s="23">
        <v>9.4885105019406658E-4</v>
      </c>
      <c r="J143" s="23">
        <v>9.6493819694197936E-4</v>
      </c>
      <c r="K143" s="23">
        <v>5.9128828745177097E-4</v>
      </c>
      <c r="L143" s="23">
        <v>6.0012903724131986E-4</v>
      </c>
      <c r="M143" s="23">
        <v>6.5799539663867295E-4</v>
      </c>
      <c r="N143" s="23">
        <v>7.0534525439652968E-4</v>
      </c>
      <c r="O143" s="23">
        <v>5.1798346487767159E-4</v>
      </c>
      <c r="P143" s="23">
        <v>3.5903406332016171E-4</v>
      </c>
      <c r="Q143" s="23">
        <v>4.8824895191255203E-4</v>
      </c>
      <c r="R143" s="23">
        <v>7.869390942810791E-4</v>
      </c>
    </row>
    <row r="144" spans="1:18">
      <c r="A144" s="18" t="s">
        <v>355</v>
      </c>
      <c r="B144" s="18" t="s">
        <v>356</v>
      </c>
      <c r="C144" s="23">
        <v>2.2897796358279773E-4</v>
      </c>
      <c r="D144" s="23">
        <v>4.6090082397539983E-4</v>
      </c>
      <c r="E144" s="23">
        <v>3.9659560697467779E-4</v>
      </c>
      <c r="F144" s="23">
        <v>4.8657818284291034E-4</v>
      </c>
      <c r="G144" s="23">
        <v>1.0202500739916907E-3</v>
      </c>
      <c r="H144" s="23">
        <v>1.0557209766154855E-3</v>
      </c>
      <c r="I144" s="23">
        <v>9.3643032794929687E-4</v>
      </c>
      <c r="J144" s="23">
        <v>8.8519355962709059E-4</v>
      </c>
      <c r="K144" s="23">
        <v>4.5353349621957058E-4</v>
      </c>
      <c r="L144" s="23">
        <v>5.6600708380066941E-4</v>
      </c>
      <c r="M144" s="23">
        <v>5.4586603329520372E-4</v>
      </c>
      <c r="N144" s="23">
        <v>6.2901613271414115E-4</v>
      </c>
      <c r="O144" s="23">
        <v>2.7371591309671267E-4</v>
      </c>
      <c r="P144" s="23">
        <v>1.7699688124452138E-4</v>
      </c>
      <c r="Q144" s="23">
        <v>1.8423277878339025E-4</v>
      </c>
      <c r="R144" s="23">
        <v>4.195738165958759E-4</v>
      </c>
    </row>
    <row r="145" spans="1:18">
      <c r="A145" s="18" t="s">
        <v>357</v>
      </c>
      <c r="B145" s="18" t="s">
        <v>358</v>
      </c>
      <c r="C145" s="23">
        <v>3.4861277175250163E-4</v>
      </c>
      <c r="D145" s="23">
        <v>6.4351375381017061E-4</v>
      </c>
      <c r="E145" s="23">
        <v>6.3303982136572842E-4</v>
      </c>
      <c r="F145" s="23">
        <v>3.8958757490881521E-4</v>
      </c>
      <c r="G145" s="23">
        <v>6.861430443976976E-4</v>
      </c>
      <c r="H145" s="23">
        <v>6.875308701315097E-4</v>
      </c>
      <c r="I145" s="23">
        <v>5.9869997053324715E-4</v>
      </c>
      <c r="J145" s="23">
        <v>7.6660141835084745E-4</v>
      </c>
      <c r="K145" s="23">
        <v>1.3307659187316656E-3</v>
      </c>
      <c r="L145" s="23">
        <v>9.8955807502739269E-4</v>
      </c>
      <c r="M145" s="23">
        <v>1.1202587853045428E-3</v>
      </c>
      <c r="N145" s="23">
        <v>1.1177889336920844E-3</v>
      </c>
      <c r="O145" s="23">
        <v>9.154709786016557E-4</v>
      </c>
      <c r="P145" s="23">
        <v>1.6681107387545979E-3</v>
      </c>
      <c r="Q145" s="23">
        <v>1.4028059286207788E-3</v>
      </c>
      <c r="R145" s="23">
        <v>1.1212496996317865E-3</v>
      </c>
    </row>
    <row r="146" spans="1:18">
      <c r="A146" s="18" t="s">
        <v>359</v>
      </c>
      <c r="B146" s="18" t="s">
        <v>360</v>
      </c>
      <c r="C146" s="23">
        <v>2.3025592433708556E-3</v>
      </c>
      <c r="D146" s="23">
        <v>2.2796179027196519E-3</v>
      </c>
      <c r="E146" s="23">
        <v>2.466175288862255E-3</v>
      </c>
      <c r="F146" s="23">
        <v>2.2889365675933071E-3</v>
      </c>
      <c r="G146" s="23">
        <v>2.4180618401354903E-3</v>
      </c>
      <c r="H146" s="23">
        <v>2.5735563216108728E-3</v>
      </c>
      <c r="I146" s="23">
        <v>2.6837034264458825E-3</v>
      </c>
      <c r="J146" s="23">
        <v>2.6326350609710636E-3</v>
      </c>
      <c r="K146" s="23">
        <v>2.8952254710207024E-3</v>
      </c>
      <c r="L146" s="23">
        <v>2.4222478940120278E-3</v>
      </c>
      <c r="M146" s="23">
        <v>2.7433446810828767E-3</v>
      </c>
      <c r="N146" s="23">
        <v>2.7945397346941948E-3</v>
      </c>
      <c r="O146" s="23">
        <v>3.2148406349405611E-3</v>
      </c>
      <c r="P146" s="23">
        <v>3.2709418118015126E-3</v>
      </c>
      <c r="Q146" s="23">
        <v>3.3608814762774975E-3</v>
      </c>
      <c r="R146" s="23">
        <v>3.0718414328346762E-3</v>
      </c>
    </row>
    <row r="147" spans="1:18">
      <c r="A147" s="18" t="s">
        <v>361</v>
      </c>
      <c r="B147" s="18" t="s">
        <v>362</v>
      </c>
      <c r="C147" s="23">
        <v>3.2611801114359532E-3</v>
      </c>
      <c r="D147" s="23">
        <v>3.8824293627567744E-3</v>
      </c>
      <c r="E147" s="23">
        <v>4.4568409533096501E-3</v>
      </c>
      <c r="F147" s="23">
        <v>4.1472651901548977E-3</v>
      </c>
      <c r="G147" s="23">
        <v>4.5021555183783566E-3</v>
      </c>
      <c r="H147" s="23">
        <v>4.6801434437120995E-3</v>
      </c>
      <c r="I147" s="23">
        <v>4.9901481174388545E-3</v>
      </c>
      <c r="J147" s="23">
        <v>4.9025590249767948E-3</v>
      </c>
      <c r="K147" s="23">
        <v>5.3051646636455892E-3</v>
      </c>
      <c r="L147" s="23">
        <v>4.9890860662821527E-3</v>
      </c>
      <c r="M147" s="23">
        <v>5.0276481142687568E-3</v>
      </c>
      <c r="N147" s="23">
        <v>5.1596658362055327E-3</v>
      </c>
      <c r="O147" s="23">
        <v>4.9115605097812907E-3</v>
      </c>
      <c r="P147" s="23">
        <v>4.8759255201585045E-3</v>
      </c>
      <c r="Q147" s="23">
        <v>4.9136945198627281E-3</v>
      </c>
      <c r="R147" s="23">
        <v>4.8702718109438388E-3</v>
      </c>
    </row>
    <row r="148" spans="1:18">
      <c r="A148" s="18" t="s">
        <v>363</v>
      </c>
      <c r="B148" s="18" t="s">
        <v>364</v>
      </c>
      <c r="C148" s="23">
        <v>7.6908810270337957E-5</v>
      </c>
      <c r="D148" s="23">
        <v>6.2944425176734769E-4</v>
      </c>
      <c r="E148" s="23">
        <v>6.1318936707132992E-4</v>
      </c>
      <c r="F148" s="23">
        <v>3.5391727387963743E-4</v>
      </c>
      <c r="G148" s="23">
        <v>1.3806601101607598E-3</v>
      </c>
      <c r="H148" s="23">
        <v>1.3715968767255312E-3</v>
      </c>
      <c r="I148" s="23">
        <v>1.197807519834038E-3</v>
      </c>
      <c r="J148" s="23">
        <v>1.211581580976797E-3</v>
      </c>
      <c r="K148" s="23">
        <v>1.1902969465377789E-3</v>
      </c>
      <c r="L148" s="23">
        <v>1.0810143784120566E-3</v>
      </c>
      <c r="M148" s="23">
        <v>1.1598979562751838E-3</v>
      </c>
      <c r="N148" s="23">
        <v>1.2753486403326512E-3</v>
      </c>
      <c r="O148" s="23">
        <v>3.330761261844042E-4</v>
      </c>
      <c r="P148" s="23">
        <v>1.3089406194408812E-3</v>
      </c>
      <c r="Q148" s="23">
        <v>7.851992245962589E-4</v>
      </c>
      <c r="R148" s="23">
        <v>6.6130431520705559E-4</v>
      </c>
    </row>
    <row r="149" spans="1:18">
      <c r="A149" s="18" t="s">
        <v>365</v>
      </c>
      <c r="B149" s="18" t="s">
        <v>366</v>
      </c>
      <c r="C149" s="23">
        <v>3.6180577087661348E-3</v>
      </c>
      <c r="D149" s="23">
        <v>3.6023751854156825E-3</v>
      </c>
      <c r="E149" s="23">
        <v>3.6419608152767117E-3</v>
      </c>
      <c r="F149" s="23">
        <v>3.6276290713526649E-3</v>
      </c>
      <c r="G149" s="23">
        <v>3.6832906220167624E-3</v>
      </c>
      <c r="H149" s="23">
        <v>3.9126853832608024E-3</v>
      </c>
      <c r="I149" s="23">
        <v>3.9254453241489365E-3</v>
      </c>
      <c r="J149" s="23">
        <v>3.9043878245099556E-3</v>
      </c>
      <c r="K149" s="23">
        <v>3.733293707794994E-3</v>
      </c>
      <c r="L149" s="23">
        <v>3.7967740648102476E-3</v>
      </c>
      <c r="M149" s="23">
        <v>3.7222900611248891E-3</v>
      </c>
      <c r="N149" s="23">
        <v>3.7928798159733855E-3</v>
      </c>
      <c r="O149" s="23">
        <v>3.9217955763645607E-3</v>
      </c>
      <c r="P149" s="23">
        <v>3.6436419620212959E-3</v>
      </c>
      <c r="Q149" s="23">
        <v>3.8751490811122155E-3</v>
      </c>
      <c r="R149" s="23">
        <v>3.898576584785078E-3</v>
      </c>
    </row>
    <row r="150" spans="1:18">
      <c r="A150" s="18" t="s">
        <v>367</v>
      </c>
      <c r="B150" s="18" t="s">
        <v>368</v>
      </c>
      <c r="C150" s="23">
        <v>5.7764547545087709E-3</v>
      </c>
      <c r="D150" s="23">
        <v>3.8608955580583131E-3</v>
      </c>
      <c r="E150" s="23">
        <v>4.0257115375797944E-3</v>
      </c>
      <c r="F150" s="23">
        <v>4.5508395691563784E-3</v>
      </c>
      <c r="G150" s="23">
        <v>1.4652985823756788E-3</v>
      </c>
      <c r="H150" s="23">
        <v>1.305118604714306E-3</v>
      </c>
      <c r="I150" s="23">
        <v>1.7001303559309776E-3</v>
      </c>
      <c r="J150" s="23">
        <v>1.7132184245098685E-3</v>
      </c>
      <c r="K150" s="23">
        <v>2.6113185675911096E-3</v>
      </c>
      <c r="L150" s="23">
        <v>2.2836203778845159E-3</v>
      </c>
      <c r="M150" s="23">
        <v>2.4125918906075946E-3</v>
      </c>
      <c r="N150" s="23">
        <v>2.093514255525516E-3</v>
      </c>
      <c r="O150" s="23">
        <v>5.223151278374593E-3</v>
      </c>
      <c r="P150" s="23">
        <v>3.3826849271539916E-3</v>
      </c>
      <c r="Q150" s="23">
        <v>4.1144258314605477E-3</v>
      </c>
      <c r="R150" s="23">
        <v>3.9324771516910184E-3</v>
      </c>
    </row>
    <row r="151" spans="1:18">
      <c r="A151" s="18" t="s">
        <v>369</v>
      </c>
      <c r="B151" s="18" t="s">
        <v>370</v>
      </c>
      <c r="C151" s="23">
        <v>1.4783226536069251E-3</v>
      </c>
      <c r="D151" s="23">
        <v>9.2187149265924077E-4</v>
      </c>
      <c r="E151" s="23">
        <v>8.7431364140027267E-4</v>
      </c>
      <c r="F151" s="23">
        <v>1.3004492014814827E-3</v>
      </c>
      <c r="G151" s="23">
        <v>3.4037061241835084E-4</v>
      </c>
      <c r="H151" s="23">
        <v>3.9181450150760952E-4</v>
      </c>
      <c r="I151" s="23">
        <v>3.9744053224399117E-4</v>
      </c>
      <c r="J151" s="23">
        <v>4.1495089961289354E-4</v>
      </c>
      <c r="K151" s="23">
        <v>6.3466042541173015E-4</v>
      </c>
      <c r="L151" s="23">
        <v>4.6095421506459945E-4</v>
      </c>
      <c r="M151" s="23">
        <v>5.5778273664554246E-4</v>
      </c>
      <c r="N151" s="23">
        <v>4.9635398379106906E-4</v>
      </c>
      <c r="O151" s="23">
        <v>1.7546929441836574E-3</v>
      </c>
      <c r="P151" s="23">
        <v>1.099417176055225E-3</v>
      </c>
      <c r="Q151" s="23">
        <v>1.2725180030343729E-3</v>
      </c>
      <c r="R151" s="23">
        <v>1.0020127368636556E-3</v>
      </c>
    </row>
    <row r="152" spans="1:18">
      <c r="A152" s="18" t="s">
        <v>371</v>
      </c>
      <c r="B152" s="18" t="s">
        <v>372</v>
      </c>
      <c r="C152" s="23">
        <v>1.0287137674040209E-3</v>
      </c>
      <c r="D152" s="23">
        <v>8.1171770693891127E-4</v>
      </c>
      <c r="E152" s="23">
        <v>9.4137126886130202E-4</v>
      </c>
      <c r="F152" s="23">
        <v>1.0568809395666515E-3</v>
      </c>
      <c r="G152" s="23">
        <v>4.3203525423344841E-4</v>
      </c>
      <c r="H152" s="23">
        <v>4.1165152176467527E-4</v>
      </c>
      <c r="I152" s="23">
        <v>4.0109464323613363E-4</v>
      </c>
      <c r="J152" s="23">
        <v>4.7427187386650429E-4</v>
      </c>
      <c r="K152" s="23">
        <v>8.5162268598289268E-4</v>
      </c>
      <c r="L152" s="23">
        <v>4.78146373321567E-4</v>
      </c>
      <c r="M152" s="23">
        <v>7.3437370375336838E-4</v>
      </c>
      <c r="N152" s="23">
        <v>5.7119441693000671E-4</v>
      </c>
      <c r="O152" s="23">
        <v>2.168897330610558E-3</v>
      </c>
      <c r="P152" s="23">
        <v>1.2545742836451463E-3</v>
      </c>
      <c r="Q152" s="23">
        <v>1.6777717180651581E-3</v>
      </c>
      <c r="R152" s="23">
        <v>1.5849283538197367E-3</v>
      </c>
    </row>
    <row r="153" spans="1:18">
      <c r="A153" s="18" t="s">
        <v>373</v>
      </c>
      <c r="B153" s="18" t="s">
        <v>374</v>
      </c>
      <c r="C153" s="23">
        <v>3.0158648837047687E-3</v>
      </c>
      <c r="D153" s="23">
        <v>2.2978579217795064E-3</v>
      </c>
      <c r="E153" s="23">
        <v>2.4038931903256769E-3</v>
      </c>
      <c r="F153" s="23">
        <v>2.6425440467793535E-3</v>
      </c>
      <c r="G153" s="23">
        <v>1.1925310762910225E-3</v>
      </c>
      <c r="H153" s="23">
        <v>1.1327380900990644E-3</v>
      </c>
      <c r="I153" s="23">
        <v>1.5301286330556404E-3</v>
      </c>
      <c r="J153" s="23">
        <v>1.4071785121374278E-3</v>
      </c>
      <c r="K153" s="23">
        <v>2.2764359042109451E-3</v>
      </c>
      <c r="L153" s="23">
        <v>1.7948445153953339E-3</v>
      </c>
      <c r="M153" s="23">
        <v>2.001030653588982E-3</v>
      </c>
      <c r="N153" s="23">
        <v>1.9101888678474022E-3</v>
      </c>
      <c r="O153" s="23">
        <v>2.9862807351051048E-3</v>
      </c>
      <c r="P153" s="23">
        <v>2.8162416978034415E-3</v>
      </c>
      <c r="Q153" s="23">
        <v>2.7019552132663436E-3</v>
      </c>
      <c r="R153" s="23">
        <v>2.2072927574705984E-3</v>
      </c>
    </row>
    <row r="154" spans="1:18">
      <c r="A154" s="18" t="s">
        <v>375</v>
      </c>
      <c r="B154" s="18" t="s">
        <v>376</v>
      </c>
      <c r="C154" s="23">
        <v>3.1680327856606514E-3</v>
      </c>
      <c r="D154" s="23">
        <v>2.6037073658579813E-3</v>
      </c>
      <c r="E154" s="23">
        <v>2.7220592517994903E-3</v>
      </c>
      <c r="F154" s="23">
        <v>2.6980329659542202E-3</v>
      </c>
      <c r="G154" s="23">
        <v>1.4469792830476417E-3</v>
      </c>
      <c r="H154" s="23">
        <v>1.4805596592889537E-3</v>
      </c>
      <c r="I154" s="23">
        <v>1.7372225453558753E-3</v>
      </c>
      <c r="J154" s="23">
        <v>1.8081243604482408E-3</v>
      </c>
      <c r="K154" s="23">
        <v>2.5608015784151211E-3</v>
      </c>
      <c r="L154" s="23">
        <v>2.2545427233756029E-3</v>
      </c>
      <c r="M154" s="23">
        <v>2.3272328697239303E-3</v>
      </c>
      <c r="N154" s="23">
        <v>2.2348691271236458E-3</v>
      </c>
      <c r="O154" s="23">
        <v>3.3474691024252485E-3</v>
      </c>
      <c r="P154" s="23">
        <v>3.125296165621272E-3</v>
      </c>
      <c r="Q154" s="23">
        <v>3.178513113443309E-3</v>
      </c>
      <c r="R154" s="23">
        <v>2.6573995095292547E-3</v>
      </c>
    </row>
    <row r="155" spans="1:18">
      <c r="A155" s="18" t="s">
        <v>377</v>
      </c>
      <c r="B155" s="18" t="s">
        <v>378</v>
      </c>
      <c r="C155" s="23">
        <v>1.579670174949752E-3</v>
      </c>
      <c r="D155" s="23">
        <v>1.2569876056762808E-3</v>
      </c>
      <c r="E155" s="23">
        <v>1.2809213449182523E-3</v>
      </c>
      <c r="F155" s="23">
        <v>1.3133656506970248E-3</v>
      </c>
      <c r="G155" s="23">
        <v>5.0778031719918694E-4</v>
      </c>
      <c r="H155" s="23">
        <v>6.156494031377657E-4</v>
      </c>
      <c r="I155" s="23">
        <v>9.4147417250624993E-4</v>
      </c>
      <c r="J155" s="23">
        <v>7.1712900889358427E-4</v>
      </c>
      <c r="K155" s="23">
        <v>6.8299889177223677E-4</v>
      </c>
      <c r="L155" s="23">
        <v>9.9662276206577329E-4</v>
      </c>
      <c r="M155" s="23">
        <v>7.8986743473260688E-4</v>
      </c>
      <c r="N155" s="23">
        <v>7.4314843118405483E-4</v>
      </c>
      <c r="O155" s="23">
        <v>7.4270914981798889E-4</v>
      </c>
      <c r="P155" s="23">
        <v>3.6021660300390349E-4</v>
      </c>
      <c r="Q155" s="23">
        <v>5.2550927617434225E-4</v>
      </c>
      <c r="R155" s="23">
        <v>6.0053388801752387E-4</v>
      </c>
    </row>
    <row r="156" spans="1:18">
      <c r="A156" s="18" t="s">
        <v>381</v>
      </c>
      <c r="B156" s="18" t="s">
        <v>382</v>
      </c>
      <c r="C156" s="23">
        <v>2.1907681135963802E-3</v>
      </c>
      <c r="D156" s="23">
        <v>1.3580374074212012E-3</v>
      </c>
      <c r="E156" s="23">
        <v>1.2518154521723823E-3</v>
      </c>
      <c r="F156" s="23">
        <v>1.6924115374566285E-3</v>
      </c>
      <c r="G156" s="23">
        <v>2.548851193909207E-4</v>
      </c>
      <c r="H156" s="23">
        <v>1.6104576639113687E-4</v>
      </c>
      <c r="I156" s="23">
        <v>2.8101948550967232E-4</v>
      </c>
      <c r="J156" s="23">
        <v>2.1312356731306026E-4</v>
      </c>
      <c r="K156" s="23">
        <v>4.7682200016234785E-4</v>
      </c>
      <c r="L156" s="23">
        <v>6.9034370257060581E-4</v>
      </c>
      <c r="M156" s="23">
        <v>5.0790362447901654E-4</v>
      </c>
      <c r="N156" s="23">
        <v>3.2279785583217823E-4</v>
      </c>
      <c r="O156" s="23">
        <v>6.1771963888431435E-4</v>
      </c>
      <c r="P156" s="23">
        <v>2.4007653792870864E-4</v>
      </c>
      <c r="Q156" s="23">
        <v>3.0079889595169637E-4</v>
      </c>
      <c r="R156" s="23">
        <v>4.1919223143319746E-4</v>
      </c>
    </row>
    <row r="157" spans="1:18">
      <c r="A157" s="18" t="s">
        <v>383</v>
      </c>
      <c r="B157" s="18" t="s">
        <v>384</v>
      </c>
      <c r="C157" s="23">
        <v>2.5195836611219651E-3</v>
      </c>
      <c r="D157" s="23">
        <v>1.8749172294298436E-3</v>
      </c>
      <c r="E157" s="23">
        <v>1.7407648051683022E-3</v>
      </c>
      <c r="F157" s="23">
        <v>2.0839172815278716E-3</v>
      </c>
      <c r="G157" s="23">
        <v>8.597615890560263E-4</v>
      </c>
      <c r="H157" s="23">
        <v>8.9618942308278661E-4</v>
      </c>
      <c r="I157" s="23">
        <v>7.7211866141139952E-4</v>
      </c>
      <c r="J157" s="23">
        <v>9.1326549965120183E-4</v>
      </c>
      <c r="K157" s="23">
        <v>1.7219294288456652E-3</v>
      </c>
      <c r="L157" s="23">
        <v>1.3531029749892466E-3</v>
      </c>
      <c r="M157" s="23">
        <v>1.5275526254688017E-3</v>
      </c>
      <c r="N157" s="23">
        <v>1.3508000196000283E-3</v>
      </c>
      <c r="O157" s="23">
        <v>2.2947542421449677E-3</v>
      </c>
      <c r="P157" s="23">
        <v>2.4124004616564109E-3</v>
      </c>
      <c r="Q157" s="23">
        <v>2.3126819273544064E-3</v>
      </c>
      <c r="R157" s="23">
        <v>1.7967350294031878E-3</v>
      </c>
    </row>
    <row r="158" spans="1:18">
      <c r="A158" s="18" t="s">
        <v>385</v>
      </c>
      <c r="B158" s="18" t="s">
        <v>386</v>
      </c>
      <c r="C158" s="23">
        <v>1.023527434542607E-3</v>
      </c>
      <c r="D158" s="23">
        <v>1.5392471664116302E-3</v>
      </c>
      <c r="E158" s="23">
        <v>1.5622093025372771E-3</v>
      </c>
      <c r="F158" s="23">
        <v>1.4115985637739518E-3</v>
      </c>
      <c r="G158" s="23">
        <v>1.9481351882058462E-3</v>
      </c>
      <c r="H158" s="23">
        <v>2.0834851889511459E-3</v>
      </c>
      <c r="I158" s="23">
        <v>1.8165635520886259E-3</v>
      </c>
      <c r="J158" s="23">
        <v>1.9527717548364978E-3</v>
      </c>
      <c r="K158" s="23">
        <v>2.1145278388931543E-3</v>
      </c>
      <c r="L158" s="23">
        <v>2.039198833375768E-3</v>
      </c>
      <c r="M158" s="23">
        <v>2.0156478834273362E-3</v>
      </c>
      <c r="N158" s="23">
        <v>2.057120008952406E-3</v>
      </c>
      <c r="O158" s="23">
        <v>1.7681699789832796E-3</v>
      </c>
      <c r="P158" s="23">
        <v>2.1363979288222985E-3</v>
      </c>
      <c r="Q158" s="23">
        <v>2.0116374265430554E-3</v>
      </c>
      <c r="R158" s="23">
        <v>1.9015396724531939E-3</v>
      </c>
    </row>
    <row r="159" spans="1:18">
      <c r="A159" s="18" t="s">
        <v>387</v>
      </c>
      <c r="B159" s="18" t="s">
        <v>388</v>
      </c>
      <c r="C159" s="23">
        <v>2.3239298325891733E-5</v>
      </c>
      <c r="D159" s="23">
        <v>3.3081071424948173E-4</v>
      </c>
      <c r="E159" s="23">
        <v>3.0163605638686651E-4</v>
      </c>
      <c r="F159" s="23">
        <v>1.987465119508463E-4</v>
      </c>
      <c r="G159" s="23">
        <v>9.7976348947546822E-4</v>
      </c>
      <c r="H159" s="23">
        <v>9.2350769304555688E-4</v>
      </c>
      <c r="I159" s="23">
        <v>8.6083615752447688E-4</v>
      </c>
      <c r="J159" s="23">
        <v>8.4811719180479352E-4</v>
      </c>
      <c r="K159" s="23">
        <v>3.4740452369940616E-4</v>
      </c>
      <c r="L159" s="23">
        <v>4.9990583006700919E-4</v>
      </c>
      <c r="M159" s="23">
        <v>4.7533429371204747E-4</v>
      </c>
      <c r="N159" s="23">
        <v>5.6132388951663198E-4</v>
      </c>
      <c r="O159" s="23">
        <v>5.5612833327591545E-5</v>
      </c>
      <c r="P159" s="23">
        <v>1.1716830711476309E-4</v>
      </c>
      <c r="Q159" s="23">
        <v>1.2128404166586217E-4</v>
      </c>
      <c r="R159" s="23">
        <v>3.5746784133696964E-4</v>
      </c>
    </row>
    <row r="160" spans="1:18">
      <c r="A160" s="18" t="s">
        <v>389</v>
      </c>
      <c r="B160" s="18" t="s">
        <v>390</v>
      </c>
      <c r="C160" s="23">
        <v>1.7701666789745251E-3</v>
      </c>
      <c r="D160" s="23">
        <v>1.5629659219223383E-3</v>
      </c>
      <c r="E160" s="23">
        <v>1.6022284318188999E-3</v>
      </c>
      <c r="F160" s="23">
        <v>1.6965065117183354E-3</v>
      </c>
      <c r="G160" s="23">
        <v>9.6643672628271245E-4</v>
      </c>
      <c r="H160" s="23">
        <v>9.2964519860972848E-4</v>
      </c>
      <c r="I160" s="23">
        <v>9.2254617327933099E-4</v>
      </c>
      <c r="J160" s="23">
        <v>1.1410652229203152E-3</v>
      </c>
      <c r="K160" s="23">
        <v>1.7864916980527834E-3</v>
      </c>
      <c r="L160" s="23">
        <v>1.5185137196097199E-3</v>
      </c>
      <c r="M160" s="23">
        <v>1.5997232800961138E-3</v>
      </c>
      <c r="N160" s="23">
        <v>1.5308665380651474E-3</v>
      </c>
      <c r="O160" s="23">
        <v>2.4939413652621399E-3</v>
      </c>
      <c r="P160" s="23">
        <v>2.5880813699897766E-3</v>
      </c>
      <c r="Q160" s="23">
        <v>2.4354282049772855E-3</v>
      </c>
      <c r="R160" s="23">
        <v>1.8567146640578254E-3</v>
      </c>
    </row>
    <row r="161" spans="1:18">
      <c r="A161" s="18" t="s">
        <v>391</v>
      </c>
      <c r="B161" s="18" t="s">
        <v>392</v>
      </c>
      <c r="C161" s="23">
        <v>3.4042715551284888E-4</v>
      </c>
      <c r="D161" s="23">
        <v>6.0961089194953746E-4</v>
      </c>
      <c r="E161" s="23">
        <v>5.9210055591086251E-4</v>
      </c>
      <c r="F161" s="23">
        <v>4.9019908595882824E-4</v>
      </c>
      <c r="G161" s="23">
        <v>1.1764486088238729E-3</v>
      </c>
      <c r="H161" s="23">
        <v>1.0481184298363562E-3</v>
      </c>
      <c r="I161" s="23">
        <v>1.0397560155924561E-3</v>
      </c>
      <c r="J161" s="23">
        <v>1.0641049559782921E-3</v>
      </c>
      <c r="K161" s="23">
        <v>5.173725701858651E-4</v>
      </c>
      <c r="L161" s="23">
        <v>8.6879985764623546E-4</v>
      </c>
      <c r="M161" s="23">
        <v>6.7982358233481023E-4</v>
      </c>
      <c r="N161" s="23">
        <v>7.5704815699839288E-4</v>
      </c>
      <c r="O161" s="23">
        <v>3.2804174830973145E-4</v>
      </c>
      <c r="P161" s="23">
        <v>2.3999441256392423E-4</v>
      </c>
      <c r="Q161" s="23">
        <v>3.0298199600640085E-4</v>
      </c>
      <c r="R161" s="23">
        <v>5.2831975027577062E-4</v>
      </c>
    </row>
    <row r="162" spans="1:18">
      <c r="A162" s="18" t="s">
        <v>393</v>
      </c>
      <c r="B162" s="18" t="s">
        <v>394</v>
      </c>
      <c r="C162" s="23">
        <v>1.7943776819879798E-3</v>
      </c>
      <c r="D162" s="23">
        <v>1.8988365714646027E-3</v>
      </c>
      <c r="E162" s="23">
        <v>1.9112006191059979E-3</v>
      </c>
      <c r="F162" s="23">
        <v>2.1870504929621848E-3</v>
      </c>
      <c r="G162" s="23">
        <v>2.0970617771942975E-3</v>
      </c>
      <c r="H162" s="23">
        <v>2.1647414877412801E-3</v>
      </c>
      <c r="I162" s="23">
        <v>1.9069934291879524E-3</v>
      </c>
      <c r="J162" s="23">
        <v>2.0778807731538238E-3</v>
      </c>
      <c r="K162" s="23">
        <v>2.6030640982554797E-3</v>
      </c>
      <c r="L162" s="23">
        <v>1.9950363926596539E-3</v>
      </c>
      <c r="M162" s="23">
        <v>2.318900287718815E-3</v>
      </c>
      <c r="N162" s="23">
        <v>2.2540349066324291E-3</v>
      </c>
      <c r="O162" s="23">
        <v>3.2639110429844194E-3</v>
      </c>
      <c r="P162" s="23">
        <v>3.0215200302672984E-3</v>
      </c>
      <c r="Q162" s="23">
        <v>3.1147663639819194E-3</v>
      </c>
      <c r="R162" s="23">
        <v>2.8957909955844748E-3</v>
      </c>
    </row>
    <row r="163" spans="1:18">
      <c r="A163" s="18" t="s">
        <v>395</v>
      </c>
      <c r="B163" s="18" t="s">
        <v>394</v>
      </c>
      <c r="C163" s="23">
        <v>7.5936354071029223E-5</v>
      </c>
      <c r="D163" s="23">
        <v>6.2799821256467013E-4</v>
      </c>
      <c r="E163" s="23">
        <v>6.1006276210290691E-4</v>
      </c>
      <c r="F163" s="23">
        <v>3.4562856053418423E-4</v>
      </c>
      <c r="G163" s="23">
        <v>1.3642170196651092E-3</v>
      </c>
      <c r="H163" s="23">
        <v>1.2174014467901328E-3</v>
      </c>
      <c r="I163" s="23">
        <v>1.1617210963498588E-3</v>
      </c>
      <c r="J163" s="23">
        <v>1.1887441223356662E-3</v>
      </c>
      <c r="K163" s="23">
        <v>1.1633323183363312E-3</v>
      </c>
      <c r="L163" s="23">
        <v>1.0720062802078499E-3</v>
      </c>
      <c r="M163" s="23">
        <v>1.147918534856351E-3</v>
      </c>
      <c r="N163" s="23">
        <v>1.2593980433139235E-3</v>
      </c>
      <c r="O163" s="23">
        <v>3.3144273827932959E-4</v>
      </c>
      <c r="P163" s="23">
        <v>1.3074076126315724E-3</v>
      </c>
      <c r="Q163" s="23">
        <v>7.8677262564217168E-4</v>
      </c>
      <c r="R163" s="23">
        <v>6.6157370294130471E-4</v>
      </c>
    </row>
    <row r="164" spans="1:18">
      <c r="A164" s="18" t="s">
        <v>396</v>
      </c>
      <c r="B164" s="18" t="s">
        <v>397</v>
      </c>
      <c r="C164" s="23">
        <v>1.2888681957691392E-4</v>
      </c>
      <c r="D164" s="23">
        <v>3.7182651848294556E-4</v>
      </c>
      <c r="E164" s="23">
        <v>3.5365162048413593E-4</v>
      </c>
      <c r="F164" s="23">
        <v>3.9979317844777767E-4</v>
      </c>
      <c r="G164" s="23">
        <v>1.0224912358031779E-3</v>
      </c>
      <c r="H164" s="23">
        <v>1.0587967840016681E-3</v>
      </c>
      <c r="I164" s="23">
        <v>9.3469318964758388E-4</v>
      </c>
      <c r="J164" s="23">
        <v>8.8966699101798827E-4</v>
      </c>
      <c r="K164" s="23">
        <v>4.6821061454074088E-4</v>
      </c>
      <c r="L164" s="23">
        <v>5.8282423606095682E-4</v>
      </c>
      <c r="M164" s="23">
        <v>5.4592104677338691E-4</v>
      </c>
      <c r="N164" s="23">
        <v>6.2889803160381095E-4</v>
      </c>
      <c r="O164" s="23">
        <v>2.7322088944368072E-4</v>
      </c>
      <c r="P164" s="23">
        <v>1.711746682576707E-4</v>
      </c>
      <c r="Q164" s="23">
        <v>1.7274761846428017E-4</v>
      </c>
      <c r="R164" s="23">
        <v>4.0960946046165021E-4</v>
      </c>
    </row>
    <row r="165" spans="1:18">
      <c r="A165" s="18" t="s">
        <v>398</v>
      </c>
      <c r="B165" s="18" t="s">
        <v>399</v>
      </c>
      <c r="C165" s="23">
        <v>2.2497856837299766E-5</v>
      </c>
      <c r="D165" s="23">
        <v>3.3210678097112797E-4</v>
      </c>
      <c r="E165" s="23">
        <v>3.0231159940013346E-4</v>
      </c>
      <c r="F165" s="23">
        <v>1.9939509130018106E-4</v>
      </c>
      <c r="G165" s="23">
        <v>9.8709162158293058E-4</v>
      </c>
      <c r="H165" s="23">
        <v>1.0022744536377279E-3</v>
      </c>
      <c r="I165" s="23">
        <v>8.6830747978610008E-4</v>
      </c>
      <c r="J165" s="23">
        <v>8.5565697220353165E-4</v>
      </c>
      <c r="K165" s="23">
        <v>3.529337471010498E-4</v>
      </c>
      <c r="L165" s="23">
        <v>5.0800611354918088E-4</v>
      </c>
      <c r="M165" s="23">
        <v>4.8079130634401905E-4</v>
      </c>
      <c r="N165" s="23">
        <v>5.6803053627973283E-4</v>
      </c>
      <c r="O165" s="23">
        <v>5.7600058562122136E-5</v>
      </c>
      <c r="P165" s="23">
        <v>1.1834396203738522E-4</v>
      </c>
      <c r="Q165" s="23">
        <v>1.2186835011262196E-4</v>
      </c>
      <c r="R165" s="23">
        <v>3.5835246395477606E-4</v>
      </c>
    </row>
    <row r="166" spans="1:18">
      <c r="A166" s="18" t="s">
        <v>400</v>
      </c>
      <c r="B166" s="18" t="s">
        <v>401</v>
      </c>
      <c r="C166" s="23">
        <v>1.3687862093727631E-3</v>
      </c>
      <c r="D166" s="23">
        <v>1.8552015238914533E-3</v>
      </c>
      <c r="E166" s="23">
        <v>1.8660161925480572E-3</v>
      </c>
      <c r="F166" s="23">
        <v>1.7598073730473716E-3</v>
      </c>
      <c r="G166" s="23">
        <v>2.228635470590894E-3</v>
      </c>
      <c r="H166" s="23">
        <v>2.4647455815596251E-3</v>
      </c>
      <c r="I166" s="23">
        <v>2.1855940332830464E-3</v>
      </c>
      <c r="J166" s="23">
        <v>2.3175390022310239E-3</v>
      </c>
      <c r="K166" s="23">
        <v>2.5709848993963917E-3</v>
      </c>
      <c r="L166" s="23">
        <v>2.382973873922496E-3</v>
      </c>
      <c r="M166" s="23">
        <v>2.4558185621297358E-3</v>
      </c>
      <c r="N166" s="23">
        <v>2.4748691535120297E-3</v>
      </c>
      <c r="O166" s="23">
        <v>2.2160066590353627E-3</v>
      </c>
      <c r="P166" s="23">
        <v>2.5436264674401966E-3</v>
      </c>
      <c r="Q166" s="23">
        <v>2.6055874509544287E-3</v>
      </c>
      <c r="R166" s="23">
        <v>2.4692229222922362E-3</v>
      </c>
    </row>
    <row r="167" spans="1:18">
      <c r="A167" s="18" t="s">
        <v>402</v>
      </c>
      <c r="B167" s="18" t="s">
        <v>403</v>
      </c>
      <c r="C167" s="23">
        <v>1.0354674531628677E-3</v>
      </c>
      <c r="D167" s="23">
        <v>1.1275228932154291E-3</v>
      </c>
      <c r="E167" s="23">
        <v>1.1357759645523567E-3</v>
      </c>
      <c r="F167" s="23">
        <v>1.1108454698983293E-3</v>
      </c>
      <c r="G167" s="23">
        <v>1.48430655003716E-3</v>
      </c>
      <c r="H167" s="23">
        <v>1.7341489857324245E-3</v>
      </c>
      <c r="I167" s="23">
        <v>1.7540430781039346E-3</v>
      </c>
      <c r="J167" s="23">
        <v>1.6086161562598998E-3</v>
      </c>
      <c r="K167" s="23">
        <v>1.2273360901595494E-3</v>
      </c>
      <c r="L167" s="23">
        <v>1.1425437150407933E-3</v>
      </c>
      <c r="M167" s="23">
        <v>1.1714711970995679E-3</v>
      </c>
      <c r="N167" s="23">
        <v>1.3466348178842276E-3</v>
      </c>
      <c r="O167" s="23">
        <v>1.1656008527473935E-3</v>
      </c>
      <c r="P167" s="23">
        <v>7.3458565210366648E-4</v>
      </c>
      <c r="Q167" s="23">
        <v>1.018383216617013E-3</v>
      </c>
      <c r="R167" s="23">
        <v>1.294250018465981E-3</v>
      </c>
    </row>
    <row r="168" spans="1:18">
      <c r="A168" s="18" t="s">
        <v>404</v>
      </c>
      <c r="B168" s="18" t="s">
        <v>405</v>
      </c>
      <c r="C168" s="23">
        <v>2.8668159057970862E-3</v>
      </c>
      <c r="D168" s="23">
        <v>2.2565022422439724E-3</v>
      </c>
      <c r="E168" s="23">
        <v>2.2550023732039589E-3</v>
      </c>
      <c r="F168" s="23">
        <v>2.8556256686916685E-3</v>
      </c>
      <c r="G168" s="23">
        <v>9.9726504670457185E-4</v>
      </c>
      <c r="H168" s="23">
        <v>1.0749625672282659E-3</v>
      </c>
      <c r="I168" s="23">
        <v>1.0472368510817808E-3</v>
      </c>
      <c r="J168" s="23">
        <v>1.2729929973197553E-3</v>
      </c>
      <c r="K168" s="23">
        <v>1.7887899495428936E-3</v>
      </c>
      <c r="L168" s="23">
        <v>1.6140979114456946E-3</v>
      </c>
      <c r="M168" s="23">
        <v>1.7069871270742692E-3</v>
      </c>
      <c r="N168" s="23">
        <v>1.4712859974874628E-3</v>
      </c>
      <c r="O168" s="23">
        <v>4.1968449158506027E-3</v>
      </c>
      <c r="P168" s="23">
        <v>2.4585136080985236E-3</v>
      </c>
      <c r="Q168" s="23">
        <v>3.3529924984461753E-3</v>
      </c>
      <c r="R168" s="23">
        <v>3.0765897476071249E-3</v>
      </c>
    </row>
    <row r="169" spans="1:18">
      <c r="A169" s="18" t="s">
        <v>406</v>
      </c>
      <c r="B169" s="18" t="s">
        <v>407</v>
      </c>
      <c r="C169" s="23">
        <v>1.1979648840673581E-3</v>
      </c>
      <c r="D169" s="23">
        <v>8.2643664457857763E-4</v>
      </c>
      <c r="E169" s="23">
        <v>8.5954320955600985E-4</v>
      </c>
      <c r="F169" s="23">
        <v>9.5829531528353502E-4</v>
      </c>
      <c r="G169" s="23">
        <v>1.8497827315017021E-4</v>
      </c>
      <c r="H169" s="23">
        <v>1.0539904927598128E-4</v>
      </c>
      <c r="I169" s="23">
        <v>1.8658797806409973E-4</v>
      </c>
      <c r="J169" s="23">
        <v>1.8010834393809949E-4</v>
      </c>
      <c r="K169" s="23">
        <v>3.5289757315314671E-4</v>
      </c>
      <c r="L169" s="23">
        <v>4.3984983208550984E-4</v>
      </c>
      <c r="M169" s="23">
        <v>3.7464151609113635E-4</v>
      </c>
      <c r="N169" s="23">
        <v>2.4944651203231472E-4</v>
      </c>
      <c r="O169" s="23">
        <v>6.0453559343631063E-4</v>
      </c>
      <c r="P169" s="23">
        <v>2.9931236691064183E-4</v>
      </c>
      <c r="Q169" s="23">
        <v>4.3975135083148886E-4</v>
      </c>
      <c r="R169" s="23">
        <v>5.1520688940187771E-4</v>
      </c>
    </row>
    <row r="170" spans="1:18">
      <c r="A170" s="18" t="s">
        <v>408</v>
      </c>
      <c r="B170" s="18" t="s">
        <v>409</v>
      </c>
      <c r="C170" s="23">
        <v>1.3205702678666042E-3</v>
      </c>
      <c r="D170" s="23">
        <v>1.8324839648992594E-3</v>
      </c>
      <c r="E170" s="23">
        <v>1.8882891451972971E-3</v>
      </c>
      <c r="F170" s="23">
        <v>1.8436275853817743E-3</v>
      </c>
      <c r="G170" s="23">
        <v>2.2385230158789068E-3</v>
      </c>
      <c r="H170" s="23">
        <v>2.3761084822027162E-3</v>
      </c>
      <c r="I170" s="23">
        <v>2.4655459741805418E-3</v>
      </c>
      <c r="J170" s="23">
        <v>2.4987488392659522E-3</v>
      </c>
      <c r="K170" s="23">
        <v>2.5046272675043261E-3</v>
      </c>
      <c r="L170" s="23">
        <v>2.5018655287837427E-3</v>
      </c>
      <c r="M170" s="23">
        <v>2.3839679859209441E-3</v>
      </c>
      <c r="N170" s="23">
        <v>2.5306291766099458E-3</v>
      </c>
      <c r="O170" s="23">
        <v>2.0874859054295317E-3</v>
      </c>
      <c r="P170" s="23">
        <v>2.2726740708102311E-3</v>
      </c>
      <c r="Q170" s="23">
        <v>2.1859110828894579E-3</v>
      </c>
      <c r="R170" s="23">
        <v>2.0533413692928443E-3</v>
      </c>
    </row>
    <row r="171" spans="1:18">
      <c r="A171" s="18" t="s">
        <v>410</v>
      </c>
      <c r="B171" s="18" t="s">
        <v>411</v>
      </c>
      <c r="C171" s="23">
        <v>4.5050047973834483E-3</v>
      </c>
      <c r="D171" s="23">
        <v>3.7479904517198118E-3</v>
      </c>
      <c r="E171" s="23">
        <v>3.7697436863989168E-3</v>
      </c>
      <c r="F171" s="23">
        <v>4.0381780941896733E-3</v>
      </c>
      <c r="G171" s="23">
        <v>2.7427347321256753E-3</v>
      </c>
      <c r="H171" s="23">
        <v>2.7905868996508172E-3</v>
      </c>
      <c r="I171" s="23">
        <v>3.0761306023084456E-3</v>
      </c>
      <c r="J171" s="23">
        <v>3.0058461518440052E-3</v>
      </c>
      <c r="K171" s="23">
        <v>3.456067919755175E-3</v>
      </c>
      <c r="L171" s="23">
        <v>3.3491493051124193E-3</v>
      </c>
      <c r="M171" s="23">
        <v>3.3589159001059781E-3</v>
      </c>
      <c r="N171" s="23">
        <v>3.2328571762470443E-3</v>
      </c>
      <c r="O171" s="23">
        <v>3.937163810683689E-3</v>
      </c>
      <c r="P171" s="23">
        <v>3.570969538177063E-3</v>
      </c>
      <c r="Q171" s="23">
        <v>3.7493643995661855E-3</v>
      </c>
      <c r="R171" s="23">
        <v>3.524614724791333E-3</v>
      </c>
    </row>
    <row r="172" spans="1:18">
      <c r="A172" s="18" t="s">
        <v>412</v>
      </c>
      <c r="B172" s="18" t="s">
        <v>413</v>
      </c>
      <c r="C172" s="23">
        <v>3.5691243741472556E-3</v>
      </c>
      <c r="D172" s="23">
        <v>3.4680091906517767E-3</v>
      </c>
      <c r="E172" s="23">
        <v>3.5748371864867999E-3</v>
      </c>
      <c r="F172" s="23">
        <v>3.578571944761254E-3</v>
      </c>
      <c r="G172" s="23">
        <v>3.650892488314462E-3</v>
      </c>
      <c r="H172" s="23">
        <v>3.6499961439955177E-3</v>
      </c>
      <c r="I172" s="23">
        <v>3.8431575091727815E-3</v>
      </c>
      <c r="J172" s="23">
        <v>3.7879053511390812E-3</v>
      </c>
      <c r="K172" s="23">
        <v>3.67005710738456E-3</v>
      </c>
      <c r="L172" s="23">
        <v>3.5862999926762982E-3</v>
      </c>
      <c r="M172" s="23">
        <v>3.6688712979677397E-3</v>
      </c>
      <c r="N172" s="23">
        <v>3.7079168885725631E-3</v>
      </c>
      <c r="O172" s="23">
        <v>3.8827505065025291E-3</v>
      </c>
      <c r="P172" s="23">
        <v>3.6186347064830053E-3</v>
      </c>
      <c r="Q172" s="23">
        <v>3.7860050964583897E-3</v>
      </c>
      <c r="R172" s="23">
        <v>3.7705744114946908E-3</v>
      </c>
    </row>
    <row r="173" spans="1:18">
      <c r="A173" s="18" t="s">
        <v>414</v>
      </c>
      <c r="B173" s="18" t="s">
        <v>415</v>
      </c>
      <c r="C173" s="23">
        <v>1.3118480722403159E-3</v>
      </c>
      <c r="D173" s="23">
        <v>8.4681193523167286E-4</v>
      </c>
      <c r="E173" s="23">
        <v>7.8847170295950192E-4</v>
      </c>
      <c r="F173" s="23">
        <v>1.1131629615786429E-3</v>
      </c>
      <c r="G173" s="23">
        <v>2.2422051233934694E-4</v>
      </c>
      <c r="H173" s="23">
        <v>1.6040506092951422E-4</v>
      </c>
      <c r="I173" s="23">
        <v>2.5997278731817406E-4</v>
      </c>
      <c r="J173" s="23">
        <v>2.3519210574502377E-4</v>
      </c>
      <c r="K173" s="23">
        <v>4.6780929650694532E-4</v>
      </c>
      <c r="L173" s="23">
        <v>4.4806545268400561E-4</v>
      </c>
      <c r="M173" s="23">
        <v>4.0980242773576301E-4</v>
      </c>
      <c r="N173" s="23">
        <v>3.1079442771017992E-4</v>
      </c>
      <c r="O173" s="23">
        <v>6.8420809750070039E-4</v>
      </c>
      <c r="P173" s="23">
        <v>3.5451011957301647E-4</v>
      </c>
      <c r="Q173" s="23">
        <v>4.6614532834369013E-4</v>
      </c>
      <c r="R173" s="23">
        <v>4.9959763574543216E-4</v>
      </c>
    </row>
    <row r="174" spans="1:18">
      <c r="A174" s="18" t="s">
        <v>416</v>
      </c>
      <c r="B174" s="18" t="s">
        <v>417</v>
      </c>
      <c r="C174" s="23">
        <v>3.6294097445963344E-3</v>
      </c>
      <c r="D174" s="23">
        <v>2.7226143094560627E-3</v>
      </c>
      <c r="E174" s="23">
        <v>2.7355580487967352E-3</v>
      </c>
      <c r="F174" s="23">
        <v>3.058734601515845E-3</v>
      </c>
      <c r="G174" s="23">
        <v>1.3917668458247165E-3</v>
      </c>
      <c r="H174" s="23">
        <v>1.5239219942345032E-3</v>
      </c>
      <c r="I174" s="23">
        <v>1.7069723151406934E-3</v>
      </c>
      <c r="J174" s="23">
        <v>1.6944677447374352E-3</v>
      </c>
      <c r="K174" s="23">
        <v>2.5804298462645814E-3</v>
      </c>
      <c r="L174" s="23">
        <v>2.0123290058243876E-3</v>
      </c>
      <c r="M174" s="23">
        <v>2.3380898539859243E-3</v>
      </c>
      <c r="N174" s="23">
        <v>2.1653920074170725E-3</v>
      </c>
      <c r="O174" s="23">
        <v>3.9849328009098932E-3</v>
      </c>
      <c r="P174" s="23">
        <v>3.5789988088714129E-3</v>
      </c>
      <c r="Q174" s="23">
        <v>3.6888733386453349E-3</v>
      </c>
      <c r="R174" s="23">
        <v>2.9827895650246902E-3</v>
      </c>
    </row>
    <row r="175" spans="1:18">
      <c r="A175" s="18" t="s">
        <v>418</v>
      </c>
      <c r="B175" s="18" t="s">
        <v>419</v>
      </c>
      <c r="C175" s="23">
        <v>1.2459299709527063E-3</v>
      </c>
      <c r="D175" s="23">
        <v>8.7359771478455809E-4</v>
      </c>
      <c r="E175" s="23">
        <v>8.6086101760159464E-4</v>
      </c>
      <c r="F175" s="23">
        <v>9.549945807202138E-4</v>
      </c>
      <c r="G175" s="23">
        <v>1.6011734631285042E-4</v>
      </c>
      <c r="H175" s="23">
        <v>1.0253509059789814E-4</v>
      </c>
      <c r="I175" s="23">
        <v>1.6382729424553526E-4</v>
      </c>
      <c r="J175" s="23">
        <v>1.4073724567727273E-4</v>
      </c>
      <c r="K175" s="23">
        <v>3.4084384627735691E-4</v>
      </c>
      <c r="L175" s="23">
        <v>4.6056856059110632E-4</v>
      </c>
      <c r="M175" s="23">
        <v>3.5741148395970746E-4</v>
      </c>
      <c r="N175" s="23">
        <v>2.3349377743692949E-4</v>
      </c>
      <c r="O175" s="23">
        <v>5.5058577971133437E-4</v>
      </c>
      <c r="P175" s="23">
        <v>1.9776476316194552E-4</v>
      </c>
      <c r="Q175" s="23">
        <v>3.0877836835026067E-4</v>
      </c>
      <c r="R175" s="23">
        <v>4.7355544507029281E-4</v>
      </c>
    </row>
    <row r="176" spans="1:18">
      <c r="A176" s="18" t="s">
        <v>420</v>
      </c>
      <c r="B176" s="18" t="s">
        <v>421</v>
      </c>
      <c r="C176" s="23">
        <v>1.2072595813417402E-3</v>
      </c>
      <c r="D176" s="23">
        <v>9.182664106241208E-4</v>
      </c>
      <c r="E176" s="23">
        <v>8.8008529122113408E-4</v>
      </c>
      <c r="F176" s="23">
        <v>1.0357439886813093E-3</v>
      </c>
      <c r="G176" s="23">
        <v>2.4097773044158484E-4</v>
      </c>
      <c r="H176" s="23">
        <v>1.8484452595781862E-4</v>
      </c>
      <c r="I176" s="23">
        <v>2.6112778485488307E-4</v>
      </c>
      <c r="J176" s="23">
        <v>2.8336604181499744E-4</v>
      </c>
      <c r="K176" s="23">
        <v>3.1523155629300837E-4</v>
      </c>
      <c r="L176" s="23">
        <v>6.4895884646897102E-4</v>
      </c>
      <c r="M176" s="23">
        <v>4.0224976653928911E-4</v>
      </c>
      <c r="N176" s="23">
        <v>3.0758485635885055E-4</v>
      </c>
      <c r="O176" s="23">
        <v>4.920718922737208E-4</v>
      </c>
      <c r="P176" s="23">
        <v>2.0262966650739722E-4</v>
      </c>
      <c r="Q176" s="23">
        <v>2.9445353408390321E-4</v>
      </c>
      <c r="R176" s="23">
        <v>3.1719878892495372E-4</v>
      </c>
    </row>
    <row r="177" spans="1:18">
      <c r="A177" s="18" t="s">
        <v>422</v>
      </c>
      <c r="B177" s="18" t="s">
        <v>423</v>
      </c>
      <c r="C177" s="23">
        <v>4.354369378179985E-3</v>
      </c>
      <c r="D177" s="23">
        <v>3.4547469759178E-3</v>
      </c>
      <c r="E177" s="23">
        <v>3.4531744133776444E-3</v>
      </c>
      <c r="F177" s="23">
        <v>3.881246618383087E-3</v>
      </c>
      <c r="G177" s="23">
        <v>2.0488053025154019E-3</v>
      </c>
      <c r="H177" s="23">
        <v>1.9922466253641117E-3</v>
      </c>
      <c r="I177" s="23">
        <v>2.4151669003212432E-3</v>
      </c>
      <c r="J177" s="23">
        <v>2.2943297320484812E-3</v>
      </c>
      <c r="K177" s="23">
        <v>2.1643675950209491E-3</v>
      </c>
      <c r="L177" s="23">
        <v>2.5896753061870046E-3</v>
      </c>
      <c r="M177" s="23">
        <v>2.3390471155399621E-3</v>
      </c>
      <c r="N177" s="23">
        <v>2.1819091958485953E-3</v>
      </c>
      <c r="O177" s="23">
        <v>3.3193170882623289E-3</v>
      </c>
      <c r="P177" s="23">
        <v>1.9729792718116809E-3</v>
      </c>
      <c r="Q177" s="23">
        <v>2.517824159491094E-3</v>
      </c>
      <c r="R177" s="23">
        <v>2.6295617328516759E-3</v>
      </c>
    </row>
    <row r="178" spans="1:18">
      <c r="A178" s="18" t="s">
        <v>424</v>
      </c>
      <c r="B178" s="18" t="s">
        <v>425</v>
      </c>
      <c r="C178" s="23">
        <v>1.3415948610770688E-3</v>
      </c>
      <c r="D178" s="23">
        <v>8.7846013511790576E-4</v>
      </c>
      <c r="E178" s="23">
        <v>7.7469822396117284E-4</v>
      </c>
      <c r="F178" s="23">
        <v>9.7838976439264605E-4</v>
      </c>
      <c r="G178" s="23">
        <v>1.1188252138695231E-4</v>
      </c>
      <c r="H178" s="23">
        <v>6.4258809328309144E-5</v>
      </c>
      <c r="I178" s="23">
        <v>1.16902897448254E-4</v>
      </c>
      <c r="J178" s="23">
        <v>9.291814396614278E-5</v>
      </c>
      <c r="K178" s="23">
        <v>2.1115513613445159E-4</v>
      </c>
      <c r="L178" s="23">
        <v>3.8069305306765426E-4</v>
      </c>
      <c r="M178" s="23">
        <v>2.500423409139729E-4</v>
      </c>
      <c r="N178" s="23">
        <v>1.4628893291794771E-4</v>
      </c>
      <c r="O178" s="23">
        <v>3.9291377405653404E-4</v>
      </c>
      <c r="P178" s="23">
        <v>1.50604313415227E-4</v>
      </c>
      <c r="Q178" s="23">
        <v>2.2804598392958054E-4</v>
      </c>
      <c r="R178" s="23">
        <v>2.5577454118802675E-4</v>
      </c>
    </row>
    <row r="179" spans="1:18">
      <c r="A179" s="18" t="s">
        <v>426</v>
      </c>
      <c r="B179" s="18" t="s">
        <v>427</v>
      </c>
      <c r="C179" s="23">
        <v>8.5373787474350409E-3</v>
      </c>
      <c r="D179" s="23">
        <v>7.2470524929074765E-3</v>
      </c>
      <c r="E179" s="23">
        <v>7.216626065528608E-3</v>
      </c>
      <c r="F179" s="23">
        <v>7.5804065739476486E-3</v>
      </c>
      <c r="G179" s="23">
        <v>4.5740263064981647E-3</v>
      </c>
      <c r="H179" s="23">
        <v>4.7460099657262783E-3</v>
      </c>
      <c r="I179" s="23">
        <v>4.9795712421101352E-3</v>
      </c>
      <c r="J179" s="23">
        <v>5.2776009532069634E-3</v>
      </c>
      <c r="K179" s="23">
        <v>6.7440872820006626E-3</v>
      </c>
      <c r="L179" s="23">
        <v>6.3805549900490931E-3</v>
      </c>
      <c r="M179" s="23">
        <v>6.3695425511800822E-3</v>
      </c>
      <c r="N179" s="23">
        <v>6.0144414596153793E-3</v>
      </c>
      <c r="O179" s="23">
        <v>8.7471203987636234E-3</v>
      </c>
      <c r="P179" s="23">
        <v>7.578807659052304E-3</v>
      </c>
      <c r="Q179" s="23">
        <v>8.2872986208383653E-3</v>
      </c>
      <c r="R179" s="23">
        <v>7.6399060531235517E-3</v>
      </c>
    </row>
    <row r="180" spans="1:18">
      <c r="A180" s="18" t="s">
        <v>428</v>
      </c>
      <c r="B180" s="18" t="s">
        <v>429</v>
      </c>
      <c r="C180" s="23">
        <v>4.7863865768280984E-3</v>
      </c>
      <c r="D180" s="23">
        <v>3.6987687622953873E-3</v>
      </c>
      <c r="E180" s="23">
        <v>3.7870203661834094E-3</v>
      </c>
      <c r="F180" s="23">
        <v>4.1143232140441856E-3</v>
      </c>
      <c r="G180" s="23">
        <v>1.9609225632667791E-3</v>
      </c>
      <c r="H180" s="23">
        <v>2.093471454866787E-3</v>
      </c>
      <c r="I180" s="23">
        <v>2.721248239198404E-3</v>
      </c>
      <c r="J180" s="23">
        <v>2.6433755462264437E-3</v>
      </c>
      <c r="K180" s="23">
        <v>3.4272426739039349E-3</v>
      </c>
      <c r="L180" s="23">
        <v>3.0707707944061719E-3</v>
      </c>
      <c r="M180" s="23">
        <v>3.1266757585301898E-3</v>
      </c>
      <c r="N180" s="23">
        <v>3.0893608536336605E-3</v>
      </c>
      <c r="O180" s="23">
        <v>5.0054796804899814E-3</v>
      </c>
      <c r="P180" s="23">
        <v>4.2061367808697266E-3</v>
      </c>
      <c r="Q180" s="23">
        <v>4.4496697917287406E-3</v>
      </c>
      <c r="R180" s="23">
        <v>3.680762363392339E-3</v>
      </c>
    </row>
    <row r="181" spans="1:18">
      <c r="A181" s="18" t="s">
        <v>430</v>
      </c>
      <c r="B181" s="18" t="s">
        <v>431</v>
      </c>
      <c r="C181" s="23">
        <v>7.5697974545201757E-4</v>
      </c>
      <c r="D181" s="23">
        <v>5.0252159289191961E-4</v>
      </c>
      <c r="E181" s="23">
        <v>5.6127377557516176E-4</v>
      </c>
      <c r="F181" s="23">
        <v>7.5866759374784546E-4</v>
      </c>
      <c r="G181" s="23">
        <v>1.3202905986797723E-4</v>
      </c>
      <c r="H181" s="23">
        <v>4.2714680172428659E-5</v>
      </c>
      <c r="I181" s="23">
        <v>5.5817430822855829E-5</v>
      </c>
      <c r="J181" s="23">
        <v>1.244740042302698E-4</v>
      </c>
      <c r="K181" s="23">
        <v>2.9552086858577651E-4</v>
      </c>
      <c r="L181" s="23">
        <v>2.2198597363312978E-4</v>
      </c>
      <c r="M181" s="23">
        <v>3.0512543074647788E-4</v>
      </c>
      <c r="N181" s="23">
        <v>2.1912458634917439E-4</v>
      </c>
      <c r="O181" s="23">
        <v>1.2351923997752151E-3</v>
      </c>
      <c r="P181" s="23">
        <v>7.0448465687413789E-4</v>
      </c>
      <c r="Q181" s="23">
        <v>9.0925555756397609E-4</v>
      </c>
      <c r="R181" s="23">
        <v>7.740311218583408E-4</v>
      </c>
    </row>
    <row r="182" spans="1:18">
      <c r="A182" s="18" t="s">
        <v>432</v>
      </c>
      <c r="B182" s="18" t="s">
        <v>433</v>
      </c>
      <c r="C182" s="23">
        <v>2.7577437455195961E-3</v>
      </c>
      <c r="D182" s="23">
        <v>2.2152325665176853E-3</v>
      </c>
      <c r="E182" s="23">
        <v>2.2671455084522893E-3</v>
      </c>
      <c r="F182" s="23">
        <v>2.2962585225440352E-3</v>
      </c>
      <c r="G182" s="23">
        <v>1.2898036226968398E-3</v>
      </c>
      <c r="H182" s="23">
        <v>1.3564862306280903E-3</v>
      </c>
      <c r="I182" s="23">
        <v>1.6213510881014136E-3</v>
      </c>
      <c r="J182" s="23">
        <v>1.5719782719608886E-3</v>
      </c>
      <c r="K182" s="23">
        <v>2.3210075986550946E-3</v>
      </c>
      <c r="L182" s="23">
        <v>1.9009456817704298E-3</v>
      </c>
      <c r="M182" s="23">
        <v>2.0776407742542527E-3</v>
      </c>
      <c r="N182" s="23">
        <v>2.0138779019582558E-3</v>
      </c>
      <c r="O182" s="23">
        <v>2.7501237117033991E-3</v>
      </c>
      <c r="P182" s="23">
        <v>2.8849232551186508E-3</v>
      </c>
      <c r="Q182" s="23">
        <v>2.8013447779800808E-3</v>
      </c>
      <c r="R182" s="23">
        <v>2.299268735163393E-3</v>
      </c>
    </row>
    <row r="183" spans="1:18">
      <c r="A183" s="18" t="s">
        <v>434</v>
      </c>
      <c r="B183" s="18" t="s">
        <v>435</v>
      </c>
      <c r="C183" s="23">
        <v>1.2662206377920388E-4</v>
      </c>
      <c r="D183" s="23">
        <v>3.7116412889620003E-4</v>
      </c>
      <c r="E183" s="23">
        <v>3.4955510102930041E-4</v>
      </c>
      <c r="F183" s="23">
        <v>3.9071335177240634E-4</v>
      </c>
      <c r="G183" s="23">
        <v>1.0182567503049939E-3</v>
      </c>
      <c r="H183" s="23">
        <v>1.0545877123782719E-3</v>
      </c>
      <c r="I183" s="23">
        <v>9.2968327178219229E-4</v>
      </c>
      <c r="J183" s="23">
        <v>8.8834872965631449E-4</v>
      </c>
      <c r="K183" s="23">
        <v>4.5022237418817352E-4</v>
      </c>
      <c r="L183" s="23">
        <v>5.547985997432091E-4</v>
      </c>
      <c r="M183" s="23">
        <v>5.3664823441386769E-4</v>
      </c>
      <c r="N183" s="23">
        <v>6.1941146639755073E-4</v>
      </c>
      <c r="O183" s="23">
        <v>2.722682382906628E-4</v>
      </c>
      <c r="P183" s="23">
        <v>1.687220540702373E-4</v>
      </c>
      <c r="Q183" s="23">
        <v>1.686854540592019E-4</v>
      </c>
      <c r="R183" s="23">
        <v>4.0639175781561666E-4</v>
      </c>
    </row>
    <row r="184" spans="1:18">
      <c r="A184" s="18" t="s">
        <v>436</v>
      </c>
      <c r="B184" s="18" t="s">
        <v>437</v>
      </c>
      <c r="C184" s="23">
        <v>1.7701666789745251E-3</v>
      </c>
      <c r="D184" s="23">
        <v>1.5636892086162526E-3</v>
      </c>
      <c r="E184" s="23">
        <v>1.6022536676211197E-3</v>
      </c>
      <c r="F184" s="23">
        <v>1.6969066868821668E-3</v>
      </c>
      <c r="G184" s="23">
        <v>9.6654219150802876E-4</v>
      </c>
      <c r="H184" s="23">
        <v>9.2967594404847853E-4</v>
      </c>
      <c r="I184" s="23">
        <v>9.2259270786302695E-4</v>
      </c>
      <c r="J184" s="23">
        <v>1.1411306581537901E-3</v>
      </c>
      <c r="K184" s="23">
        <v>1.7868967044106787E-3</v>
      </c>
      <c r="L184" s="23">
        <v>1.5187824974280725E-3</v>
      </c>
      <c r="M184" s="23">
        <v>1.5999648257607659E-3</v>
      </c>
      <c r="N184" s="23">
        <v>1.5311845025929598E-3</v>
      </c>
      <c r="O184" s="23">
        <v>2.4947588515060555E-3</v>
      </c>
      <c r="P184" s="23">
        <v>2.5889678649453733E-3</v>
      </c>
      <c r="Q184" s="23">
        <v>2.4364441529785875E-3</v>
      </c>
      <c r="R184" s="23">
        <v>1.8583986221619292E-3</v>
      </c>
    </row>
    <row r="185" spans="1:18">
      <c r="A185" s="18" t="s">
        <v>438</v>
      </c>
      <c r="B185" s="18" t="s">
        <v>439</v>
      </c>
      <c r="C185" s="23">
        <v>2.0195863632575988E-3</v>
      </c>
      <c r="D185" s="23">
        <v>1.7844238610848172E-3</v>
      </c>
      <c r="E185" s="23">
        <v>1.7264452899658997E-3</v>
      </c>
      <c r="F185" s="23">
        <v>1.8273981803443565E-3</v>
      </c>
      <c r="G185" s="23">
        <v>8.8257548020040301E-4</v>
      </c>
      <c r="H185" s="23">
        <v>9.4909958556399444E-4</v>
      </c>
      <c r="I185" s="23">
        <v>8.3363497409618932E-4</v>
      </c>
      <c r="J185" s="23">
        <v>8.9251139990404241E-4</v>
      </c>
      <c r="K185" s="23">
        <v>1.7802540327067158E-3</v>
      </c>
      <c r="L185" s="23">
        <v>1.4293490197531775E-3</v>
      </c>
      <c r="M185" s="23">
        <v>1.6063863990323328E-3</v>
      </c>
      <c r="N185" s="23">
        <v>1.4231730212834338E-3</v>
      </c>
      <c r="O185" s="23">
        <v>2.2762196945624326E-3</v>
      </c>
      <c r="P185" s="23">
        <v>2.4336086404397254E-3</v>
      </c>
      <c r="Q185" s="23">
        <v>2.3495954100284403E-3</v>
      </c>
      <c r="R185" s="23">
        <v>1.9019728000893386E-3</v>
      </c>
    </row>
    <row r="186" spans="1:18">
      <c r="A186" s="18" t="s">
        <v>440</v>
      </c>
      <c r="B186" s="18" t="s">
        <v>441</v>
      </c>
      <c r="C186" s="23">
        <v>6.3759233494909296E-4</v>
      </c>
      <c r="D186" s="23">
        <v>8.8766134079072429E-4</v>
      </c>
      <c r="E186" s="23">
        <v>8.8663231799810977E-4</v>
      </c>
      <c r="F186" s="23">
        <v>9.1482216699027472E-4</v>
      </c>
      <c r="G186" s="23">
        <v>1.5125393743568069E-3</v>
      </c>
      <c r="H186" s="23">
        <v>1.758817672747574E-3</v>
      </c>
      <c r="I186" s="23">
        <v>1.4784745574499541E-3</v>
      </c>
      <c r="J186" s="23">
        <v>1.5088342835425875E-3</v>
      </c>
      <c r="K186" s="23">
        <v>1.2654720846251896E-3</v>
      </c>
      <c r="L186" s="23">
        <v>1.1324140628088831E-3</v>
      </c>
      <c r="M186" s="23">
        <v>1.2487941951209523E-3</v>
      </c>
      <c r="N186" s="23">
        <v>1.2808467546929828E-3</v>
      </c>
      <c r="O186" s="23">
        <v>1.2479978884027665E-3</v>
      </c>
      <c r="P186" s="23">
        <v>9.2879115768963684E-4</v>
      </c>
      <c r="Q186" s="23">
        <v>1.2917290556517544E-3</v>
      </c>
      <c r="R186" s="23">
        <v>1.568129494180389E-3</v>
      </c>
    </row>
    <row r="187" spans="1:18">
      <c r="A187" s="18" t="s">
        <v>442</v>
      </c>
      <c r="B187" s="18" t="s">
        <v>443</v>
      </c>
      <c r="C187" s="23">
        <v>2.1703358619441033E-5</v>
      </c>
      <c r="D187" s="23">
        <v>3.35570971672777E-4</v>
      </c>
      <c r="E187" s="23">
        <v>3.0286040876928585E-4</v>
      </c>
      <c r="F187" s="23">
        <v>1.9824828250326356E-4</v>
      </c>
      <c r="G187" s="23">
        <v>9.9123476574227765E-4</v>
      </c>
      <c r="H187" s="23">
        <v>1.0482211954124523E-3</v>
      </c>
      <c r="I187" s="23">
        <v>8.9419469161958448E-4</v>
      </c>
      <c r="J187" s="23">
        <v>8.6312940603035986E-4</v>
      </c>
      <c r="K187" s="23">
        <v>3.5395470358363256E-4</v>
      </c>
      <c r="L187" s="23">
        <v>5.3621662281979081E-4</v>
      </c>
      <c r="M187" s="23">
        <v>4.8635023583729314E-4</v>
      </c>
      <c r="N187" s="23">
        <v>5.6973311608748088E-4</v>
      </c>
      <c r="O187" s="23">
        <v>5.8234683955973907E-5</v>
      </c>
      <c r="P187" s="23">
        <v>1.1862967962385069E-4</v>
      </c>
      <c r="Q187" s="23">
        <v>1.2355177692733967E-4</v>
      </c>
      <c r="R187" s="23">
        <v>3.5922683503089852E-4</v>
      </c>
    </row>
    <row r="188" spans="1:18">
      <c r="A188" s="18" t="s">
        <v>444</v>
      </c>
      <c r="B188" s="18" t="s">
        <v>445</v>
      </c>
      <c r="C188" s="23">
        <v>4.3142034801945025E-5</v>
      </c>
      <c r="D188" s="23">
        <v>6.6245742825965439E-4</v>
      </c>
      <c r="E188" s="23">
        <v>6.0344002791927205E-4</v>
      </c>
      <c r="F188" s="23">
        <v>3.9554060679378064E-4</v>
      </c>
      <c r="G188" s="23">
        <v>1.9742244807906184E-3</v>
      </c>
      <c r="H188" s="23">
        <v>2.0066908746059061E-3</v>
      </c>
      <c r="I188" s="23">
        <v>1.7363305942959695E-3</v>
      </c>
      <c r="J188" s="23">
        <v>1.7164809667864613E-3</v>
      </c>
      <c r="K188" s="23">
        <v>7.0574421906199056E-4</v>
      </c>
      <c r="L188" s="23">
        <v>1.014537220617407E-3</v>
      </c>
      <c r="M188" s="23">
        <v>9.6066738846008106E-4</v>
      </c>
      <c r="N188" s="23">
        <v>1.1348199421126687E-3</v>
      </c>
      <c r="O188" s="23">
        <v>1.1450622833531122E-4</v>
      </c>
      <c r="P188" s="23">
        <v>2.3668792407477044E-4</v>
      </c>
      <c r="Q188" s="23">
        <v>2.4294357068177305E-4</v>
      </c>
      <c r="R188" s="23">
        <v>7.1628546899565263E-4</v>
      </c>
    </row>
    <row r="189" spans="1:18">
      <c r="A189" s="18" t="s">
        <v>446</v>
      </c>
      <c r="B189" s="18" t="s">
        <v>447</v>
      </c>
      <c r="C189" s="23">
        <v>3.0147346100388023E-3</v>
      </c>
      <c r="D189" s="23">
        <v>2.8761976150128475E-3</v>
      </c>
      <c r="E189" s="23">
        <v>2.941098804837648E-3</v>
      </c>
      <c r="F189" s="23">
        <v>3.4394282265654435E-3</v>
      </c>
      <c r="G189" s="23">
        <v>3.1584042164098927E-3</v>
      </c>
      <c r="H189" s="23">
        <v>3.2159320397228729E-3</v>
      </c>
      <c r="I189" s="23">
        <v>3.4105840539415725E-3</v>
      </c>
      <c r="J189" s="23">
        <v>3.3334664243258177E-3</v>
      </c>
      <c r="K189" s="23">
        <v>2.812859093948775E-3</v>
      </c>
      <c r="L189" s="23">
        <v>2.841633406381341E-3</v>
      </c>
      <c r="M189" s="23">
        <v>2.7823330169246428E-3</v>
      </c>
      <c r="N189" s="23">
        <v>2.9389636319784198E-3</v>
      </c>
      <c r="O189" s="23">
        <v>3.9544403580160899E-3</v>
      </c>
      <c r="P189" s="23">
        <v>2.3329372045049462E-3</v>
      </c>
      <c r="Q189" s="23">
        <v>2.9369012451881068E-3</v>
      </c>
      <c r="R189" s="23">
        <v>3.2663940518515094E-3</v>
      </c>
    </row>
    <row r="190" spans="1:18">
      <c r="A190" s="18" t="s">
        <v>448</v>
      </c>
      <c r="B190" s="18" t="s">
        <v>449</v>
      </c>
      <c r="C190" s="23">
        <v>3.4572178121685961E-3</v>
      </c>
      <c r="D190" s="23">
        <v>2.3378484911626787E-3</v>
      </c>
      <c r="E190" s="23">
        <v>2.3638796073742123E-3</v>
      </c>
      <c r="F190" s="23">
        <v>2.6585850170627798E-3</v>
      </c>
      <c r="G190" s="23">
        <v>7.0447883877563773E-4</v>
      </c>
      <c r="H190" s="23">
        <v>7.481472926013288E-4</v>
      </c>
      <c r="I190" s="23">
        <v>8.150222867898307E-4</v>
      </c>
      <c r="J190" s="23">
        <v>7.5777575691215516E-4</v>
      </c>
      <c r="K190" s="23">
        <v>1.3171306101101047E-3</v>
      </c>
      <c r="L190" s="23">
        <v>1.3656317418766196E-3</v>
      </c>
      <c r="M190" s="23">
        <v>1.3077470168131797E-3</v>
      </c>
      <c r="N190" s="23">
        <v>9.3972906531425155E-4</v>
      </c>
      <c r="O190" s="23">
        <v>1.8107898675432633E-3</v>
      </c>
      <c r="P190" s="23">
        <v>1.0820834785534358E-3</v>
      </c>
      <c r="Q190" s="23">
        <v>1.5762488578607019E-3</v>
      </c>
      <c r="R190" s="23">
        <v>1.7365667379050616E-3</v>
      </c>
    </row>
    <row r="191" spans="1:18">
      <c r="A191" s="18" t="s">
        <v>450</v>
      </c>
      <c r="B191" s="18" t="s">
        <v>451</v>
      </c>
      <c r="C191" s="23">
        <v>1.8529251063732861E-3</v>
      </c>
      <c r="D191" s="23">
        <v>1.3549530223616298E-3</v>
      </c>
      <c r="E191" s="23">
        <v>1.4610617113919786E-3</v>
      </c>
      <c r="F191" s="23">
        <v>1.4883797575039289E-3</v>
      </c>
      <c r="G191" s="23">
        <v>6.3002822485102488E-4</v>
      </c>
      <c r="H191" s="23">
        <v>5.7705871816917829E-4</v>
      </c>
      <c r="I191" s="23">
        <v>6.3710005684128334E-4</v>
      </c>
      <c r="J191" s="23">
        <v>6.390059735931449E-4</v>
      </c>
      <c r="K191" s="23">
        <v>1.0163423891337792E-3</v>
      </c>
      <c r="L191" s="23">
        <v>9.8525801481845455E-4</v>
      </c>
      <c r="M191" s="23">
        <v>9.6207192175689119E-4</v>
      </c>
      <c r="N191" s="23">
        <v>7.8845490283524597E-4</v>
      </c>
      <c r="O191" s="23">
        <v>1.4604346586940486E-3</v>
      </c>
      <c r="P191" s="23">
        <v>8.9362478142776753E-4</v>
      </c>
      <c r="Q191" s="23">
        <v>1.3006811818881562E-3</v>
      </c>
      <c r="R191" s="23">
        <v>1.4531239976248106E-3</v>
      </c>
    </row>
    <row r="192" spans="1:18">
      <c r="A192" s="18" t="s">
        <v>452</v>
      </c>
      <c r="B192" s="18" t="s">
        <v>451</v>
      </c>
      <c r="C192" s="23">
        <v>1.8525709940385765E-3</v>
      </c>
      <c r="D192" s="23">
        <v>1.3555035001593242E-3</v>
      </c>
      <c r="E192" s="23">
        <v>1.4616117686854166E-3</v>
      </c>
      <c r="F192" s="23">
        <v>1.488671646632661E-3</v>
      </c>
      <c r="G192" s="23">
        <v>6.3000812150895583E-4</v>
      </c>
      <c r="H192" s="23">
        <v>5.7830222375697838E-4</v>
      </c>
      <c r="I192" s="23">
        <v>6.3724137985038951E-4</v>
      </c>
      <c r="J192" s="23">
        <v>6.3897325597640742E-4</v>
      </c>
      <c r="K192" s="23">
        <v>1.0162962850825301E-3</v>
      </c>
      <c r="L192" s="23">
        <v>9.8535590382819332E-4</v>
      </c>
      <c r="M192" s="23">
        <v>9.6208192420746993E-4</v>
      </c>
      <c r="N192" s="23">
        <v>7.8847881697410242E-4</v>
      </c>
      <c r="O192" s="23">
        <v>1.4605503332352501E-3</v>
      </c>
      <c r="P192" s="23">
        <v>8.9391066293711681E-4</v>
      </c>
      <c r="Q192" s="23">
        <v>1.3008790980639947E-3</v>
      </c>
      <c r="R192" s="23">
        <v>1.453632303233304E-3</v>
      </c>
    </row>
    <row r="193" spans="1:18">
      <c r="A193" s="18" t="s">
        <v>453</v>
      </c>
      <c r="B193" s="18" t="s">
        <v>454</v>
      </c>
      <c r="C193" s="23">
        <v>1.8521291051319356E-3</v>
      </c>
      <c r="D193" s="23">
        <v>1.354667633944921E-3</v>
      </c>
      <c r="E193" s="23">
        <v>1.4610617113919786E-3</v>
      </c>
      <c r="F193" s="23">
        <v>1.4879629557441572E-3</v>
      </c>
      <c r="G193" s="23">
        <v>6.2982585120752936E-4</v>
      </c>
      <c r="H193" s="23">
        <v>5.7645402277622861E-4</v>
      </c>
      <c r="I193" s="23">
        <v>6.3671035835713029E-4</v>
      </c>
      <c r="J193" s="23">
        <v>6.388970273023593E-4</v>
      </c>
      <c r="K193" s="23">
        <v>1.0161317290842257E-3</v>
      </c>
      <c r="L193" s="23">
        <v>9.8505210150176895E-4</v>
      </c>
      <c r="M193" s="23">
        <v>9.6183226844775396E-4</v>
      </c>
      <c r="N193" s="23">
        <v>7.8825757779004476E-4</v>
      </c>
      <c r="O193" s="23">
        <v>1.4600106243484936E-3</v>
      </c>
      <c r="P193" s="23">
        <v>8.9292286363933083E-4</v>
      </c>
      <c r="Q193" s="23">
        <v>1.3005226536354699E-3</v>
      </c>
      <c r="R193" s="23">
        <v>1.4527220517612878E-3</v>
      </c>
    </row>
    <row r="194" spans="1:18">
      <c r="A194" s="18" t="s">
        <v>455</v>
      </c>
      <c r="B194" s="18" t="s">
        <v>454</v>
      </c>
      <c r="C194" s="23">
        <v>1.8521291051319356E-3</v>
      </c>
      <c r="D194" s="23">
        <v>1.3546066032914647E-3</v>
      </c>
      <c r="E194" s="23">
        <v>1.4609348390896102E-3</v>
      </c>
      <c r="F194" s="23">
        <v>1.4879004283748084E-3</v>
      </c>
      <c r="G194" s="23">
        <v>6.2974976778985251E-4</v>
      </c>
      <c r="H194" s="23">
        <v>5.7634630844800513E-4</v>
      </c>
      <c r="I194" s="23">
        <v>6.3661316297049448E-4</v>
      </c>
      <c r="J194" s="23">
        <v>6.3876626926708197E-4</v>
      </c>
      <c r="K194" s="23">
        <v>1.0159929913546209E-3</v>
      </c>
      <c r="L194" s="23">
        <v>9.8500052695142172E-4</v>
      </c>
      <c r="M194" s="23">
        <v>9.6176468432222176E-4</v>
      </c>
      <c r="N194" s="23">
        <v>7.8811436015398815E-4</v>
      </c>
      <c r="O194" s="23">
        <v>1.4598949498072923E-3</v>
      </c>
      <c r="P194" s="23">
        <v>8.9272287772109338E-4</v>
      </c>
      <c r="Q194" s="23">
        <v>1.3003148090988369E-3</v>
      </c>
      <c r="R194" s="23">
        <v>1.452459783153208E-3</v>
      </c>
    </row>
    <row r="195" spans="1:18">
      <c r="A195" s="18" t="s">
        <v>456</v>
      </c>
      <c r="B195" s="18" t="s">
        <v>457</v>
      </c>
      <c r="C195" s="23">
        <v>2.7092551555519926E-3</v>
      </c>
      <c r="D195" s="23">
        <v>1.8586822743327711E-3</v>
      </c>
      <c r="E195" s="23">
        <v>1.8909895146930634E-3</v>
      </c>
      <c r="F195" s="23">
        <v>2.0385339221010096E-3</v>
      </c>
      <c r="G195" s="23">
        <v>6.9102403275801119E-4</v>
      </c>
      <c r="H195" s="23">
        <v>6.2070186847481786E-4</v>
      </c>
      <c r="I195" s="23">
        <v>7.1165109611778647E-4</v>
      </c>
      <c r="J195" s="23">
        <v>6.9199805656232263E-4</v>
      </c>
      <c r="K195" s="23">
        <v>1.1325752418084466E-3</v>
      </c>
      <c r="L195" s="23">
        <v>1.2400442478184071E-3</v>
      </c>
      <c r="M195" s="23">
        <v>1.1047202486669336E-3</v>
      </c>
      <c r="N195" s="23">
        <v>8.5136926140748077E-4</v>
      </c>
      <c r="O195" s="23">
        <v>1.5443950436966729E-3</v>
      </c>
      <c r="P195" s="23">
        <v>9.3984824797067846E-4</v>
      </c>
      <c r="Q195" s="23">
        <v>1.3514203138685998E-3</v>
      </c>
      <c r="R195" s="23">
        <v>1.5361787135497161E-3</v>
      </c>
    </row>
    <row r="196" spans="1:18">
      <c r="A196" s="18" t="s">
        <v>458</v>
      </c>
      <c r="B196" s="18" t="s">
        <v>459</v>
      </c>
      <c r="C196" s="23">
        <v>7.5837241695921312E-3</v>
      </c>
      <c r="D196" s="23">
        <v>6.5560833328733442E-3</v>
      </c>
      <c r="E196" s="23">
        <v>6.8413380724391378E-3</v>
      </c>
      <c r="F196" s="23">
        <v>6.7087069756593086E-3</v>
      </c>
      <c r="G196" s="23">
        <v>2.9605682580485788E-3</v>
      </c>
      <c r="H196" s="23">
        <v>2.7761402286792581E-3</v>
      </c>
      <c r="I196" s="23">
        <v>3.0872961515826386E-3</v>
      </c>
      <c r="J196" s="23">
        <v>3.4625825074559415E-3</v>
      </c>
      <c r="K196" s="23">
        <v>5.1432201406626573E-3</v>
      </c>
      <c r="L196" s="23">
        <v>5.4131434374845499E-3</v>
      </c>
      <c r="M196" s="23">
        <v>4.8981065119914242E-3</v>
      </c>
      <c r="N196" s="23">
        <v>4.2716957848804053E-3</v>
      </c>
      <c r="O196" s="23">
        <v>6.9222063528231112E-3</v>
      </c>
      <c r="P196" s="23">
        <v>4.9523348939847535E-3</v>
      </c>
      <c r="Q196" s="23">
        <v>6.3376042372923561E-3</v>
      </c>
      <c r="R196" s="23">
        <v>6.5049117413616018E-3</v>
      </c>
    </row>
    <row r="197" spans="1:18">
      <c r="A197" s="18" t="s">
        <v>460</v>
      </c>
      <c r="B197" s="18" t="s">
        <v>461</v>
      </c>
      <c r="C197" s="23">
        <v>5.2812378228606358E-3</v>
      </c>
      <c r="D197" s="23">
        <v>4.6162569987013699E-3</v>
      </c>
      <c r="E197" s="23">
        <v>4.8044107454588286E-3</v>
      </c>
      <c r="F197" s="23">
        <v>4.6498427057375547E-3</v>
      </c>
      <c r="G197" s="23">
        <v>1.9471939394207652E-3</v>
      </c>
      <c r="H197" s="23">
        <v>1.831645720201464E-3</v>
      </c>
      <c r="I197" s="23">
        <v>2.0000027664007687E-3</v>
      </c>
      <c r="J197" s="23">
        <v>2.2127710096955873E-3</v>
      </c>
      <c r="K197" s="23">
        <v>3.5187834734571846E-3</v>
      </c>
      <c r="L197" s="23">
        <v>3.788757557898665E-3</v>
      </c>
      <c r="M197" s="23">
        <v>3.3455023435433524E-3</v>
      </c>
      <c r="N197" s="23">
        <v>2.9219951476750694E-3</v>
      </c>
      <c r="O197" s="23">
        <v>4.4919019895076039E-3</v>
      </c>
      <c r="P197" s="23">
        <v>3.4661888833911556E-3</v>
      </c>
      <c r="Q197" s="23">
        <v>4.122091014273961E-3</v>
      </c>
      <c r="R197" s="23">
        <v>4.2497938333453372E-3</v>
      </c>
    </row>
    <row r="198" spans="1:18">
      <c r="A198" s="18" t="s">
        <v>462</v>
      </c>
      <c r="B198" s="18" t="s">
        <v>463</v>
      </c>
      <c r="C198" s="23">
        <v>3.3883375521829994E-3</v>
      </c>
      <c r="D198" s="23">
        <v>2.6448760805908049E-3</v>
      </c>
      <c r="E198" s="23">
        <v>2.5134423623945942E-3</v>
      </c>
      <c r="F198" s="23">
        <v>2.6062643881143415E-3</v>
      </c>
      <c r="G198" s="23">
        <v>1.2125560668730759E-3</v>
      </c>
      <c r="H198" s="23">
        <v>1.1596447712944587E-3</v>
      </c>
      <c r="I198" s="23">
        <v>1.1830056252338916E-3</v>
      </c>
      <c r="J198" s="23">
        <v>1.121226429420097E-3</v>
      </c>
      <c r="K198" s="23">
        <v>2.4280385082763099E-3</v>
      </c>
      <c r="L198" s="23">
        <v>2.2693332010790801E-3</v>
      </c>
      <c r="M198" s="23">
        <v>2.1610398554974836E-3</v>
      </c>
      <c r="N198" s="23">
        <v>1.958969836756919E-3</v>
      </c>
      <c r="O198" s="23">
        <v>1.3148593577999583E-3</v>
      </c>
      <c r="P198" s="23">
        <v>2.770092160481125E-3</v>
      </c>
      <c r="Q198" s="23">
        <v>1.8566479020598822E-3</v>
      </c>
      <c r="R198" s="23">
        <v>1.271594111344566E-3</v>
      </c>
    </row>
    <row r="199" spans="1:18">
      <c r="A199" s="18" t="s">
        <v>464</v>
      </c>
      <c r="B199" s="18" t="s">
        <v>465</v>
      </c>
      <c r="C199" s="23">
        <v>7.8874739446443739E-3</v>
      </c>
      <c r="D199" s="23">
        <v>8.1533933535907124E-3</v>
      </c>
      <c r="E199" s="23">
        <v>8.491398194200481E-3</v>
      </c>
      <c r="F199" s="23">
        <v>8.5206699906646317E-3</v>
      </c>
      <c r="G199" s="23">
        <v>7.41390791336821E-3</v>
      </c>
      <c r="H199" s="23">
        <v>7.072564908194059E-3</v>
      </c>
      <c r="I199" s="23">
        <v>7.3943883307332507E-3</v>
      </c>
      <c r="J199" s="23">
        <v>7.7314830340535724E-3</v>
      </c>
      <c r="K199" s="23">
        <v>9.3050232005281921E-3</v>
      </c>
      <c r="L199" s="23">
        <v>8.7060837955277009E-3</v>
      </c>
      <c r="M199" s="23">
        <v>8.7853482021249835E-3</v>
      </c>
      <c r="N199" s="23">
        <v>8.6797735028636639E-3</v>
      </c>
      <c r="O199" s="23">
        <v>8.9132797465770967E-3</v>
      </c>
      <c r="P199" s="23">
        <v>9.5080532890031294E-3</v>
      </c>
      <c r="Q199" s="23">
        <v>9.2261301141691818E-3</v>
      </c>
      <c r="R199" s="23">
        <v>8.4854335624232492E-3</v>
      </c>
    </row>
    <row r="200" spans="1:18">
      <c r="A200" s="18" t="s">
        <v>466</v>
      </c>
      <c r="B200" s="18" t="s">
        <v>467</v>
      </c>
      <c r="C200" s="23">
        <v>1.3009319282530246E-2</v>
      </c>
      <c r="D200" s="23">
        <v>1.4979207468677204E-2</v>
      </c>
      <c r="E200" s="23">
        <v>1.505543930954417E-2</v>
      </c>
      <c r="F200" s="23">
        <v>1.4546162854461017E-2</v>
      </c>
      <c r="G200" s="23">
        <v>2.1523081942200224E-2</v>
      </c>
      <c r="H200" s="23">
        <v>2.0949699685987946E-2</v>
      </c>
      <c r="I200" s="23">
        <v>2.1417521171102554E-2</v>
      </c>
      <c r="J200" s="23">
        <v>2.0850926016066459E-2</v>
      </c>
      <c r="K200" s="23">
        <v>1.7908418635407146E-2</v>
      </c>
      <c r="L200" s="23">
        <v>1.6651077974437139E-2</v>
      </c>
      <c r="M200" s="23">
        <v>1.8174921465110475E-2</v>
      </c>
      <c r="N200" s="23">
        <v>1.9300199012915808E-2</v>
      </c>
      <c r="O200" s="23">
        <v>1.6797168264920462E-2</v>
      </c>
      <c r="P200" s="23">
        <v>1.9274168734745637E-2</v>
      </c>
      <c r="Q200" s="23">
        <v>1.74822969762762E-2</v>
      </c>
      <c r="R200" s="23">
        <v>1.6709762351512936E-2</v>
      </c>
    </row>
    <row r="201" spans="1:18">
      <c r="A201" s="18" t="s">
        <v>468</v>
      </c>
      <c r="B201" s="18" t="s">
        <v>0</v>
      </c>
      <c r="C201" s="23">
        <v>4.9382122403348586E-4</v>
      </c>
      <c r="D201" s="23">
        <v>6.9357758612451808E-4</v>
      </c>
      <c r="E201" s="23">
        <v>5.1130577791404024E-4</v>
      </c>
      <c r="F201" s="23">
        <v>7.3571393856760941E-4</v>
      </c>
      <c r="G201" s="23">
        <v>1.0515174720231515E-3</v>
      </c>
      <c r="H201" s="23">
        <v>1.0096666258051362E-3</v>
      </c>
      <c r="I201" s="23">
        <v>9.622792576375733E-4</v>
      </c>
      <c r="J201" s="23">
        <v>9.017616033386135E-4</v>
      </c>
      <c r="K201" s="23">
        <v>4.8059288597866235E-4</v>
      </c>
      <c r="L201" s="23">
        <v>6.6695695329629251E-4</v>
      </c>
      <c r="M201" s="23">
        <v>5.8424097561363944E-4</v>
      </c>
      <c r="N201" s="23">
        <v>6.6560556675579442E-4</v>
      </c>
      <c r="O201" s="23">
        <v>2.9030332538844877E-4</v>
      </c>
      <c r="P201" s="23">
        <v>2.1241340382707123E-4</v>
      </c>
      <c r="Q201" s="23">
        <v>2.3880263043039065E-4</v>
      </c>
      <c r="R201" s="23">
        <v>4.800042343195583E-4</v>
      </c>
    </row>
    <row r="202" spans="1:18">
      <c r="A202" s="18" t="s">
        <v>469</v>
      </c>
      <c r="B202" s="18" t="s">
        <v>470</v>
      </c>
      <c r="C202" s="23">
        <v>7.9078295420985604E-3</v>
      </c>
      <c r="D202" s="23">
        <v>6.418497804206765E-3</v>
      </c>
      <c r="E202" s="23">
        <v>6.3884702316290374E-3</v>
      </c>
      <c r="F202" s="23">
        <v>6.9126583226778006E-3</v>
      </c>
      <c r="G202" s="23">
        <v>1.7110419389223194E-3</v>
      </c>
      <c r="H202" s="23">
        <v>1.3612110253987382E-3</v>
      </c>
      <c r="I202" s="23">
        <v>1.7911188772690577E-3</v>
      </c>
      <c r="J202" s="23">
        <v>1.8649052783536271E-3</v>
      </c>
      <c r="K202" s="23">
        <v>2.8351544456983379E-3</v>
      </c>
      <c r="L202" s="23">
        <v>4.2697359128728886E-3</v>
      </c>
      <c r="M202" s="23">
        <v>3.1670736288940552E-3</v>
      </c>
      <c r="N202" s="23">
        <v>2.4023119194404507E-3</v>
      </c>
      <c r="O202" s="23">
        <v>4.9499677850839583E-3</v>
      </c>
      <c r="P202" s="23">
        <v>2.1789724719717949E-3</v>
      </c>
      <c r="Q202" s="23">
        <v>3.3113716706754319E-3</v>
      </c>
      <c r="R202" s="23">
        <v>3.8492287955343065E-3</v>
      </c>
    </row>
    <row r="203" spans="1:18">
      <c r="A203" s="18" t="s">
        <v>471</v>
      </c>
      <c r="B203" s="18" t="s">
        <v>470</v>
      </c>
      <c r="C203" s="23">
        <v>8.0252044041457284E-3</v>
      </c>
      <c r="D203" s="23">
        <v>6.4933730677573754E-3</v>
      </c>
      <c r="E203" s="23">
        <v>6.4823607270788584E-3</v>
      </c>
      <c r="F203" s="23">
        <v>7.0186550034129673E-3</v>
      </c>
      <c r="G203" s="23">
        <v>1.7402396205672206E-3</v>
      </c>
      <c r="H203" s="23">
        <v>1.3995456387678735E-3</v>
      </c>
      <c r="I203" s="23">
        <v>1.8462316415388037E-3</v>
      </c>
      <c r="J203" s="23">
        <v>1.9099946514847931E-3</v>
      </c>
      <c r="K203" s="23">
        <v>2.8931167426458808E-3</v>
      </c>
      <c r="L203" s="23">
        <v>4.3450600304756355E-3</v>
      </c>
      <c r="M203" s="23">
        <v>3.2180057017363725E-3</v>
      </c>
      <c r="N203" s="23">
        <v>2.4709364132577392E-3</v>
      </c>
      <c r="O203" s="23">
        <v>5.0542412533546594E-3</v>
      </c>
      <c r="P203" s="23">
        <v>2.2075706222026343E-3</v>
      </c>
      <c r="Q203" s="23">
        <v>3.3589031283191785E-3</v>
      </c>
      <c r="R203" s="23">
        <v>3.9343416508347776E-3</v>
      </c>
    </row>
    <row r="204" spans="1:18">
      <c r="A204" s="18" t="s">
        <v>472</v>
      </c>
      <c r="B204" s="18" t="s">
        <v>473</v>
      </c>
      <c r="C204" s="23">
        <v>8.4798387996964045E-3</v>
      </c>
      <c r="D204" s="23">
        <v>6.5758419067700703E-3</v>
      </c>
      <c r="E204" s="23">
        <v>6.497214076558986E-3</v>
      </c>
      <c r="F204" s="23">
        <v>7.2040757960943527E-3</v>
      </c>
      <c r="G204" s="23">
        <v>1.7378435083807088E-3</v>
      </c>
      <c r="H204" s="23">
        <v>1.3802731974237447E-3</v>
      </c>
      <c r="I204" s="23">
        <v>1.8159767120183717E-3</v>
      </c>
      <c r="J204" s="23">
        <v>1.8960261404763199E-3</v>
      </c>
      <c r="K204" s="23">
        <v>2.880469053731384E-3</v>
      </c>
      <c r="L204" s="23">
        <v>4.3363009526749714E-3</v>
      </c>
      <c r="M204" s="23">
        <v>3.2692809667681424E-3</v>
      </c>
      <c r="N204" s="23">
        <v>2.4136774145287077E-3</v>
      </c>
      <c r="O204" s="23">
        <v>4.8267807370354432E-3</v>
      </c>
      <c r="P204" s="23">
        <v>2.2082541806280852E-3</v>
      </c>
      <c r="Q204" s="23">
        <v>3.3439083738392101E-3</v>
      </c>
      <c r="R204" s="23">
        <v>3.9375062447995881E-3</v>
      </c>
    </row>
    <row r="205" spans="1:18">
      <c r="A205" s="18" t="s">
        <v>474</v>
      </c>
      <c r="B205" s="18" t="s">
        <v>475</v>
      </c>
      <c r="C205" s="23">
        <v>4.0435716253691655E-3</v>
      </c>
      <c r="D205" s="23">
        <v>5.0463402806997211E-3</v>
      </c>
      <c r="E205" s="23">
        <v>5.0575818596574418E-3</v>
      </c>
      <c r="F205" s="23">
        <v>4.8786675823906016E-3</v>
      </c>
      <c r="G205" s="23">
        <v>5.8742562440504686E-3</v>
      </c>
      <c r="H205" s="23">
        <v>6.1227901864887458E-3</v>
      </c>
      <c r="I205" s="23">
        <v>5.628703812735651E-3</v>
      </c>
      <c r="J205" s="23">
        <v>6.1663534249997189E-3</v>
      </c>
      <c r="K205" s="23">
        <v>6.5904714204112159E-3</v>
      </c>
      <c r="L205" s="23">
        <v>5.9040903062945738E-3</v>
      </c>
      <c r="M205" s="23">
        <v>6.1158870277469067E-3</v>
      </c>
      <c r="N205" s="23">
        <v>6.2775787493437553E-3</v>
      </c>
      <c r="O205" s="23">
        <v>6.1816926424138156E-3</v>
      </c>
      <c r="P205" s="23">
        <v>6.1689703736343008E-3</v>
      </c>
      <c r="Q205" s="23">
        <v>6.8767236685158628E-3</v>
      </c>
      <c r="R205" s="23">
        <v>7.0493271239937096E-3</v>
      </c>
    </row>
    <row r="206" spans="1:18">
      <c r="A206" s="18" t="s">
        <v>476</v>
      </c>
      <c r="B206" s="18" t="s">
        <v>477</v>
      </c>
      <c r="C206" s="23">
        <v>6.2631493926550508E-3</v>
      </c>
      <c r="D206" s="23">
        <v>4.7613479622801835E-3</v>
      </c>
      <c r="E206" s="23">
        <v>4.8099626219471718E-3</v>
      </c>
      <c r="F206" s="23">
        <v>5.1294263496728708E-3</v>
      </c>
      <c r="G206" s="23">
        <v>2.1155685015268556E-3</v>
      </c>
      <c r="H206" s="23">
        <v>1.8117505784300491E-3</v>
      </c>
      <c r="I206" s="23">
        <v>2.2101937500952095E-3</v>
      </c>
      <c r="J206" s="23">
        <v>2.1035274495674731E-3</v>
      </c>
      <c r="K206" s="23">
        <v>4.1394320974719231E-3</v>
      </c>
      <c r="L206" s="23">
        <v>3.8303510215099137E-3</v>
      </c>
      <c r="M206" s="23">
        <v>3.7445261846027387E-3</v>
      </c>
      <c r="N206" s="23">
        <v>3.2488136516015806E-3</v>
      </c>
      <c r="O206" s="23">
        <v>3.8218920704188651E-3</v>
      </c>
      <c r="P206" s="23">
        <v>4.310799247256413E-3</v>
      </c>
      <c r="Q206" s="23">
        <v>4.0154128934169501E-3</v>
      </c>
      <c r="R206" s="23">
        <v>3.6348813038210061E-3</v>
      </c>
    </row>
    <row r="207" spans="1:18">
      <c r="A207" s="18" t="s">
        <v>478</v>
      </c>
      <c r="B207" s="18" t="s">
        <v>477</v>
      </c>
      <c r="C207" s="23">
        <v>6.9273291610607622E-3</v>
      </c>
      <c r="D207" s="23">
        <v>5.7918660372573332E-3</v>
      </c>
      <c r="E207" s="23">
        <v>5.9969367601897354E-3</v>
      </c>
      <c r="F207" s="23">
        <v>6.1746210660159158E-3</v>
      </c>
      <c r="G207" s="23">
        <v>3.1701594137231548E-3</v>
      </c>
      <c r="H207" s="23">
        <v>2.6659155143233053E-3</v>
      </c>
      <c r="I207" s="23">
        <v>3.2887387481594465E-3</v>
      </c>
      <c r="J207" s="23">
        <v>3.2947656436972555E-3</v>
      </c>
      <c r="K207" s="23">
        <v>5.7753191668456095E-3</v>
      </c>
      <c r="L207" s="23">
        <v>5.5984088444499492E-3</v>
      </c>
      <c r="M207" s="23">
        <v>5.3684437706298721E-3</v>
      </c>
      <c r="N207" s="23">
        <v>4.8659280678358275E-3</v>
      </c>
      <c r="O207" s="23">
        <v>5.2467040410876884E-3</v>
      </c>
      <c r="P207" s="23">
        <v>6.0750789520964228E-3</v>
      </c>
      <c r="Q207" s="23">
        <v>5.5705934441516421E-3</v>
      </c>
      <c r="R207" s="23">
        <v>4.7767821646449117E-3</v>
      </c>
    </row>
    <row r="208" spans="1:18" s="19" customFormat="1">
      <c r="A208" s="18" t="s">
        <v>479</v>
      </c>
      <c r="B208" s="18" t="s">
        <v>480</v>
      </c>
      <c r="C208" s="23">
        <v>7.7060244396225056E-3</v>
      </c>
      <c r="D208" s="23">
        <v>6.5773236028315507E-3</v>
      </c>
      <c r="E208" s="23">
        <v>6.6585896828667791E-3</v>
      </c>
      <c r="F208" s="23">
        <v>6.7974355864875808E-3</v>
      </c>
      <c r="G208" s="23">
        <v>4.1416149651269316E-3</v>
      </c>
      <c r="H208" s="23">
        <v>3.5800579571989319E-3</v>
      </c>
      <c r="I208" s="23">
        <v>4.1242785455227358E-3</v>
      </c>
      <c r="J208" s="23">
        <v>4.15515205421028E-3</v>
      </c>
      <c r="K208" s="23">
        <v>6.1514252356802889E-3</v>
      </c>
      <c r="L208" s="23">
        <v>6.2538961052696091E-3</v>
      </c>
      <c r="M208" s="23">
        <v>5.8722727481805527E-3</v>
      </c>
      <c r="N208" s="23">
        <v>5.4077894554838985E-3</v>
      </c>
      <c r="O208" s="23">
        <v>5.3383217638012974E-3</v>
      </c>
      <c r="P208" s="23">
        <v>6.1776304195855173E-3</v>
      </c>
      <c r="Q208" s="23">
        <v>5.6557725948881794E-3</v>
      </c>
      <c r="R208" s="23">
        <v>5.1591870235104869E-3</v>
      </c>
    </row>
    <row r="209" spans="1:18">
      <c r="A209" s="18" t="s">
        <v>481</v>
      </c>
      <c r="B209" s="18" t="s">
        <v>480</v>
      </c>
      <c r="C209" s="23">
        <v>7.6033808611225481E-3</v>
      </c>
      <c r="D209" s="23">
        <v>6.5169128712426324E-3</v>
      </c>
      <c r="E209" s="23">
        <v>6.6040897788334045E-3</v>
      </c>
      <c r="F209" s="23">
        <v>6.7550903466727765E-3</v>
      </c>
      <c r="G209" s="23">
        <v>4.132860320485059E-3</v>
      </c>
      <c r="H209" s="23">
        <v>3.5803268744953962E-3</v>
      </c>
      <c r="I209" s="23">
        <v>4.1217135271766001E-3</v>
      </c>
      <c r="J209" s="23">
        <v>4.1468959716251695E-3</v>
      </c>
      <c r="K209" s="23">
        <v>6.1311990337507829E-3</v>
      </c>
      <c r="L209" s="23">
        <v>6.2327171829528287E-3</v>
      </c>
      <c r="M209" s="23">
        <v>5.868087398454595E-3</v>
      </c>
      <c r="N209" s="23">
        <v>5.4029346180989521E-3</v>
      </c>
      <c r="O209" s="23">
        <v>5.2963293700127624E-3</v>
      </c>
      <c r="P209" s="23">
        <v>6.1579016448285095E-3</v>
      </c>
      <c r="Q209" s="23">
        <v>5.638704766122311E-3</v>
      </c>
      <c r="R209" s="23">
        <v>5.1269373819632239E-3</v>
      </c>
    </row>
    <row r="210" spans="1:18">
      <c r="A210" s="18" t="s">
        <v>482</v>
      </c>
      <c r="B210" s="18" t="s">
        <v>483</v>
      </c>
      <c r="C210" s="23">
        <v>1.1007439588124572E-2</v>
      </c>
      <c r="D210" s="23">
        <v>9.255192160240077E-3</v>
      </c>
      <c r="E210" s="23">
        <v>9.3082468634648127E-3</v>
      </c>
      <c r="F210" s="23">
        <v>9.6017983335264078E-3</v>
      </c>
      <c r="G210" s="23">
        <v>5.7943928825942995E-3</v>
      </c>
      <c r="H210" s="23">
        <v>5.750335729767183E-3</v>
      </c>
      <c r="I210" s="23">
        <v>6.0510065351826025E-3</v>
      </c>
      <c r="J210" s="23">
        <v>6.2407132597853115E-3</v>
      </c>
      <c r="K210" s="23">
        <v>9.2616388627269793E-3</v>
      </c>
      <c r="L210" s="23">
        <v>9.0078156988339063E-3</v>
      </c>
      <c r="M210" s="23">
        <v>8.6899083330769372E-3</v>
      </c>
      <c r="N210" s="23">
        <v>7.9786919123077237E-3</v>
      </c>
      <c r="O210" s="23">
        <v>7.657123633854116E-3</v>
      </c>
      <c r="P210" s="23">
        <v>9.0652769255727579E-3</v>
      </c>
      <c r="Q210" s="23">
        <v>8.9154147389039103E-3</v>
      </c>
      <c r="R210" s="23">
        <v>8.2278111808467003E-3</v>
      </c>
    </row>
    <row r="211" spans="1:18">
      <c r="A211" s="18" t="s">
        <v>484</v>
      </c>
      <c r="B211" s="18" t="s">
        <v>485</v>
      </c>
      <c r="C211" s="23">
        <v>3.3206162736120653E-4</v>
      </c>
      <c r="D211" s="23">
        <v>4.7719039950412147E-4</v>
      </c>
      <c r="E211" s="23">
        <v>4.6279882227483871E-4</v>
      </c>
      <c r="F211" s="23">
        <v>3.6007565132985015E-4</v>
      </c>
      <c r="G211" s="23">
        <v>4.7205709071865834E-4</v>
      </c>
      <c r="H211" s="23">
        <v>6.1415898640657942E-4</v>
      </c>
      <c r="I211" s="23">
        <v>4.838980063833831E-4</v>
      </c>
      <c r="J211" s="23">
        <v>6.2040089283677718E-4</v>
      </c>
      <c r="K211" s="23">
        <v>8.8110984415144973E-4</v>
      </c>
      <c r="L211" s="23">
        <v>5.284076970586114E-4</v>
      </c>
      <c r="M211" s="23">
        <v>7.0413142959672374E-4</v>
      </c>
      <c r="N211" s="23">
        <v>6.5620584060124777E-4</v>
      </c>
      <c r="O211" s="23">
        <v>1.1286266740894186E-3</v>
      </c>
      <c r="P211" s="23">
        <v>8.2795432356510244E-4</v>
      </c>
      <c r="Q211" s="23">
        <v>1.2533657067816937E-3</v>
      </c>
      <c r="R211" s="23">
        <v>1.4383260395866269E-3</v>
      </c>
    </row>
    <row r="212" spans="1:18">
      <c r="A212" s="18" t="s">
        <v>486</v>
      </c>
      <c r="B212" s="18" t="s">
        <v>487</v>
      </c>
      <c r="C212" s="23">
        <v>1.5265441563000045E-3</v>
      </c>
      <c r="D212" s="23">
        <v>1.0592108955176805E-3</v>
      </c>
      <c r="E212" s="23">
        <v>1.087691777929463E-3</v>
      </c>
      <c r="F212" s="23">
        <v>1.2698275592042366E-3</v>
      </c>
      <c r="G212" s="23">
        <v>5.9361457743800031E-4</v>
      </c>
      <c r="H212" s="23">
        <v>5.600752326229483E-4</v>
      </c>
      <c r="I212" s="23">
        <v>6.0775003012449513E-4</v>
      </c>
      <c r="J212" s="23">
        <v>7.4395340707811069E-4</v>
      </c>
      <c r="K212" s="23">
        <v>1.0597281455211841E-3</v>
      </c>
      <c r="L212" s="23">
        <v>8.0183505093150997E-4</v>
      </c>
      <c r="M212" s="23">
        <v>9.1022219165809741E-4</v>
      </c>
      <c r="N212" s="23">
        <v>8.2211184889980629E-4</v>
      </c>
      <c r="O212" s="23">
        <v>2.2223361163966645E-3</v>
      </c>
      <c r="P212" s="23">
        <v>1.5021911103058258E-3</v>
      </c>
      <c r="Q212" s="23">
        <v>1.9131663165828181E-3</v>
      </c>
      <c r="R212" s="23">
        <v>1.8013314220231822E-3</v>
      </c>
    </row>
    <row r="213" spans="1:18">
      <c r="A213" s="18" t="s">
        <v>488</v>
      </c>
      <c r="B213" s="18" t="s">
        <v>489</v>
      </c>
      <c r="C213" s="23">
        <v>1.8263173820995261E-3</v>
      </c>
      <c r="D213" s="23">
        <v>1.1481946566271079E-3</v>
      </c>
      <c r="E213" s="23">
        <v>1.0465044528582723E-3</v>
      </c>
      <c r="F213" s="23">
        <v>1.2799386611508879E-3</v>
      </c>
      <c r="G213" s="23">
        <v>2.6884508631182182E-4</v>
      </c>
      <c r="H213" s="23">
        <v>2.7618753980252381E-4</v>
      </c>
      <c r="I213" s="23">
        <v>3.5900949929162511E-4</v>
      </c>
      <c r="J213" s="23">
        <v>2.6901503825621173E-4</v>
      </c>
      <c r="K213" s="23">
        <v>4.4561735969079927E-4</v>
      </c>
      <c r="L213" s="23">
        <v>6.352226962648836E-4</v>
      </c>
      <c r="M213" s="23">
        <v>5.3160199809688079E-4</v>
      </c>
      <c r="N213" s="23">
        <v>3.5310909363203078E-4</v>
      </c>
      <c r="O213" s="23">
        <v>3.7903235373753369E-4</v>
      </c>
      <c r="P213" s="23">
        <v>2.5194684963628799E-4</v>
      </c>
      <c r="Q213" s="23">
        <v>3.1146439684521246E-4</v>
      </c>
      <c r="R213" s="23">
        <v>3.9055227161885356E-4</v>
      </c>
    </row>
    <row r="214" spans="1:18">
      <c r="A214" s="18" t="s">
        <v>490</v>
      </c>
      <c r="B214" s="18" t="s">
        <v>491</v>
      </c>
      <c r="C214" s="23">
        <v>2.1482414166120503E-5</v>
      </c>
      <c r="D214" s="23">
        <v>3.3479640320440519E-4</v>
      </c>
      <c r="E214" s="23">
        <v>3.0235347419282774E-4</v>
      </c>
      <c r="F214" s="23">
        <v>1.9762101930257038E-4</v>
      </c>
      <c r="G214" s="23">
        <v>9.8810369598853216E-4</v>
      </c>
      <c r="H214" s="23">
        <v>9.7428589099316811E-4</v>
      </c>
      <c r="I214" s="23">
        <v>8.9191552857329501E-4</v>
      </c>
      <c r="J214" s="23">
        <v>8.5933989650411561E-4</v>
      </c>
      <c r="K214" s="23">
        <v>3.5064116995570864E-4</v>
      </c>
      <c r="L214" s="23">
        <v>5.3404715603776534E-4</v>
      </c>
      <c r="M214" s="23">
        <v>4.8504004997972598E-4</v>
      </c>
      <c r="N214" s="23">
        <v>5.6833594254468195E-4</v>
      </c>
      <c r="O214" s="23">
        <v>5.6760229701344519E-5</v>
      </c>
      <c r="P214" s="23">
        <v>1.1870082215542042E-4</v>
      </c>
      <c r="Q214" s="23">
        <v>1.2523308786188805E-4</v>
      </c>
      <c r="R214" s="23">
        <v>3.5880965423737323E-4</v>
      </c>
    </row>
    <row r="215" spans="1:18">
      <c r="A215" s="18" t="s">
        <v>492</v>
      </c>
      <c r="B215" s="18" t="s">
        <v>493</v>
      </c>
      <c r="C215" s="23">
        <v>2.1482414166120503E-5</v>
      </c>
      <c r="D215" s="23">
        <v>3.3479640320440519E-4</v>
      </c>
      <c r="E215" s="23">
        <v>3.0235347419282774E-4</v>
      </c>
      <c r="F215" s="23">
        <v>1.9762101930257038E-4</v>
      </c>
      <c r="G215" s="23">
        <v>9.8810369598853216E-4</v>
      </c>
      <c r="H215" s="23">
        <v>9.7428589099316811E-4</v>
      </c>
      <c r="I215" s="23">
        <v>8.9191552857329501E-4</v>
      </c>
      <c r="J215" s="23">
        <v>8.5933989650411561E-4</v>
      </c>
      <c r="K215" s="23">
        <v>3.5064116995570864E-4</v>
      </c>
      <c r="L215" s="23">
        <v>5.3404715603776534E-4</v>
      </c>
      <c r="M215" s="23">
        <v>4.8504004997972598E-4</v>
      </c>
      <c r="N215" s="23">
        <v>5.6833594254468195E-4</v>
      </c>
      <c r="O215" s="23">
        <v>5.6760229701344519E-5</v>
      </c>
      <c r="P215" s="23">
        <v>1.1870082215542042E-4</v>
      </c>
      <c r="Q215" s="23">
        <v>1.2523308786188805E-4</v>
      </c>
      <c r="R215" s="23">
        <v>3.5880965423737323E-4</v>
      </c>
    </row>
    <row r="216" spans="1:18">
      <c r="A216" s="18" t="s">
        <v>494</v>
      </c>
      <c r="B216" s="18" t="s">
        <v>493</v>
      </c>
      <c r="C216" s="23">
        <v>2.1482414166120503E-5</v>
      </c>
      <c r="D216" s="23">
        <v>3.3479640320440519E-4</v>
      </c>
      <c r="E216" s="23">
        <v>3.0235347419282774E-4</v>
      </c>
      <c r="F216" s="23">
        <v>1.9762101930257038E-4</v>
      </c>
      <c r="G216" s="23">
        <v>9.8810369598853216E-4</v>
      </c>
      <c r="H216" s="23">
        <v>9.7428589099316811E-4</v>
      </c>
      <c r="I216" s="23">
        <v>8.9191552857329501E-4</v>
      </c>
      <c r="J216" s="23">
        <v>8.5933989650411561E-4</v>
      </c>
      <c r="K216" s="23">
        <v>3.5064116995570864E-4</v>
      </c>
      <c r="L216" s="23">
        <v>5.3404715603776534E-4</v>
      </c>
      <c r="M216" s="23">
        <v>4.8504004997972598E-4</v>
      </c>
      <c r="N216" s="23">
        <v>5.6833594254468195E-4</v>
      </c>
      <c r="O216" s="23">
        <v>5.6760229701344519E-5</v>
      </c>
      <c r="P216" s="23">
        <v>1.1870082215542042E-4</v>
      </c>
      <c r="Q216" s="23">
        <v>1.2523308786188805E-4</v>
      </c>
      <c r="R216" s="23">
        <v>3.5880965423737323E-4</v>
      </c>
    </row>
    <row r="217" spans="1:18">
      <c r="A217" s="18" t="s">
        <v>495</v>
      </c>
      <c r="B217" s="18" t="s">
        <v>496</v>
      </c>
      <c r="C217" s="23">
        <v>2.8390310135244103E-5</v>
      </c>
      <c r="D217" s="23">
        <v>3.360297031708558E-4</v>
      </c>
      <c r="E217" s="23">
        <v>3.0410278672471933E-4</v>
      </c>
      <c r="F217" s="23">
        <v>1.9934620626596301E-4</v>
      </c>
      <c r="G217" s="23">
        <v>9.8838349327250901E-4</v>
      </c>
      <c r="H217" s="23">
        <v>9.7565427360274046E-4</v>
      </c>
      <c r="I217" s="23">
        <v>8.9274753483696188E-4</v>
      </c>
      <c r="J217" s="23">
        <v>8.5986427782529652E-4</v>
      </c>
      <c r="K217" s="23">
        <v>3.5167730531054876E-4</v>
      </c>
      <c r="L217" s="23">
        <v>5.4529066460329734E-4</v>
      </c>
      <c r="M217" s="23">
        <v>4.8581429372182285E-4</v>
      </c>
      <c r="N217" s="23">
        <v>5.7142928316525636E-4</v>
      </c>
      <c r="O217" s="23">
        <v>5.7037848600227986E-5</v>
      </c>
      <c r="P217" s="23">
        <v>1.1879212720169767E-4</v>
      </c>
      <c r="Q217" s="23">
        <v>1.2543914203837773E-4</v>
      </c>
      <c r="R217" s="23">
        <v>3.5939627023372965E-4</v>
      </c>
    </row>
    <row r="218" spans="1:18">
      <c r="A218" s="18" t="s">
        <v>497</v>
      </c>
      <c r="B218" s="18" t="s">
        <v>498</v>
      </c>
      <c r="C218" s="23">
        <v>4.6913484474998901E-3</v>
      </c>
      <c r="D218" s="23">
        <v>4.2002549708191539E-3</v>
      </c>
      <c r="E218" s="23">
        <v>4.3909936737473905E-3</v>
      </c>
      <c r="F218" s="23">
        <v>4.7577618188648771E-3</v>
      </c>
      <c r="G218" s="23">
        <v>3.0553636603352363E-3</v>
      </c>
      <c r="H218" s="23">
        <v>2.8515344673427897E-3</v>
      </c>
      <c r="I218" s="23">
        <v>3.3859057097293714E-3</v>
      </c>
      <c r="J218" s="23">
        <v>3.4035939936583196E-3</v>
      </c>
      <c r="K218" s="23">
        <v>3.8135303614164544E-3</v>
      </c>
      <c r="L218" s="23">
        <v>3.9931122198274662E-3</v>
      </c>
      <c r="M218" s="23">
        <v>3.7692922522357605E-3</v>
      </c>
      <c r="N218" s="23">
        <v>3.6632748024662504E-3</v>
      </c>
      <c r="O218" s="23">
        <v>4.779379053092123E-3</v>
      </c>
      <c r="P218" s="23">
        <v>3.8191279660458217E-3</v>
      </c>
      <c r="Q218" s="23">
        <v>4.1513752840974605E-3</v>
      </c>
      <c r="R218" s="23">
        <v>3.8340603581702684E-3</v>
      </c>
    </row>
    <row r="219" spans="1:18">
      <c r="A219" s="18" t="s">
        <v>499</v>
      </c>
      <c r="B219" s="18" t="s">
        <v>500</v>
      </c>
      <c r="C219" s="23">
        <v>1.683605752443413E-4</v>
      </c>
      <c r="D219" s="23">
        <v>7.3365723088155321E-4</v>
      </c>
      <c r="E219" s="23">
        <v>6.9658578988710288E-4</v>
      </c>
      <c r="F219" s="23">
        <v>5.3310451415993431E-4</v>
      </c>
      <c r="G219" s="23">
        <v>2.0604021473495967E-3</v>
      </c>
      <c r="H219" s="23">
        <v>2.1282130636061094E-3</v>
      </c>
      <c r="I219" s="23">
        <v>1.8905780682462112E-3</v>
      </c>
      <c r="J219" s="23">
        <v>1.7889901762404414E-3</v>
      </c>
      <c r="K219" s="23">
        <v>8.2899141302299802E-4</v>
      </c>
      <c r="L219" s="23">
        <v>1.1390673080985967E-3</v>
      </c>
      <c r="M219" s="23">
        <v>1.1006331662594996E-3</v>
      </c>
      <c r="N219" s="23">
        <v>1.2493058759208678E-3</v>
      </c>
      <c r="O219" s="23">
        <v>1.9484806015591323E-4</v>
      </c>
      <c r="P219" s="23">
        <v>3.2144113660938342E-4</v>
      </c>
      <c r="Q219" s="23">
        <v>3.5819556350491516E-4</v>
      </c>
      <c r="R219" s="23">
        <v>8.1311227687773499E-4</v>
      </c>
    </row>
    <row r="220" spans="1:18">
      <c r="A220" s="18" t="s">
        <v>501</v>
      </c>
      <c r="B220" s="18" t="s">
        <v>502</v>
      </c>
      <c r="C220" s="23">
        <v>2.3278394972965025E-3</v>
      </c>
      <c r="D220" s="23">
        <v>2.2593583966979496E-3</v>
      </c>
      <c r="E220" s="23">
        <v>2.3097439585739762E-3</v>
      </c>
      <c r="F220" s="23">
        <v>2.2162293161917105E-3</v>
      </c>
      <c r="G220" s="23">
        <v>1.2523336735256617E-3</v>
      </c>
      <c r="H220" s="23">
        <v>1.0536278650507202E-3</v>
      </c>
      <c r="I220" s="23">
        <v>1.2917904155540295E-3</v>
      </c>
      <c r="J220" s="23">
        <v>1.35946352215516E-3</v>
      </c>
      <c r="K220" s="23">
        <v>2.0981817539167686E-3</v>
      </c>
      <c r="L220" s="23">
        <v>2.2974687861272948E-3</v>
      </c>
      <c r="M220" s="23">
        <v>2.0147402286214387E-3</v>
      </c>
      <c r="N220" s="23">
        <v>1.8957825363652219E-3</v>
      </c>
      <c r="O220" s="23">
        <v>2.1865112356117501E-3</v>
      </c>
      <c r="P220" s="23">
        <v>2.1740915041837307E-3</v>
      </c>
      <c r="Q220" s="23">
        <v>2.1226312919054371E-3</v>
      </c>
      <c r="R220" s="23">
        <v>1.9091374886661963E-3</v>
      </c>
    </row>
    <row r="221" spans="1:18">
      <c r="A221" s="18" t="s">
        <v>503</v>
      </c>
      <c r="B221" s="18" t="s">
        <v>504</v>
      </c>
      <c r="C221" s="23">
        <v>4.4895111803211077E-3</v>
      </c>
      <c r="D221" s="23">
        <v>4.2162193611374474E-3</v>
      </c>
      <c r="E221" s="23">
        <v>4.3138474103868764E-3</v>
      </c>
      <c r="F221" s="23">
        <v>4.1776787868214021E-3</v>
      </c>
      <c r="G221" s="23">
        <v>2.0147495193919267E-3</v>
      </c>
      <c r="H221" s="23">
        <v>1.6858946513698741E-3</v>
      </c>
      <c r="I221" s="23">
        <v>2.2056938787752538E-3</v>
      </c>
      <c r="J221" s="23">
        <v>2.2924520106837633E-3</v>
      </c>
      <c r="K221" s="23">
        <v>3.2349974335711741E-3</v>
      </c>
      <c r="L221" s="23">
        <v>3.9793710661222255E-3</v>
      </c>
      <c r="M221" s="23">
        <v>3.2631270266336829E-3</v>
      </c>
      <c r="N221" s="23">
        <v>3.0201944841336801E-3</v>
      </c>
      <c r="O221" s="23">
        <v>4.1086787312965148E-3</v>
      </c>
      <c r="P221" s="23">
        <v>3.1423936502475032E-3</v>
      </c>
      <c r="Q221" s="23">
        <v>3.5898908367241731E-3</v>
      </c>
      <c r="R221" s="23">
        <v>3.455971683118661E-3</v>
      </c>
    </row>
    <row r="222" spans="1:18">
      <c r="A222" s="18" t="s">
        <v>505</v>
      </c>
      <c r="B222" s="18" t="s">
        <v>449</v>
      </c>
      <c r="C222" s="23">
        <v>6.0280906469307647E-4</v>
      </c>
      <c r="D222" s="23">
        <v>9.4807834905516193E-4</v>
      </c>
      <c r="E222" s="23">
        <v>1.0711241964556943E-3</v>
      </c>
      <c r="F222" s="23">
        <v>8.7010159767850865E-4</v>
      </c>
      <c r="G222" s="23">
        <v>1.6841856265170647E-3</v>
      </c>
      <c r="H222" s="23">
        <v>1.5884595130709334E-3</v>
      </c>
      <c r="I222" s="23">
        <v>1.7628911821866303E-3</v>
      </c>
      <c r="J222" s="23">
        <v>1.6891520876868107E-3</v>
      </c>
      <c r="K222" s="23">
        <v>1.6828479466828715E-3</v>
      </c>
      <c r="L222" s="23">
        <v>1.4309208888846606E-3</v>
      </c>
      <c r="M222" s="23">
        <v>1.5653716207706097E-3</v>
      </c>
      <c r="N222" s="23">
        <v>1.7250578958863541E-3</v>
      </c>
      <c r="O222" s="23">
        <v>9.4129001157264519E-4</v>
      </c>
      <c r="P222" s="23">
        <v>1.6095168317856302E-3</v>
      </c>
      <c r="Q222" s="23">
        <v>1.1790607152753713E-3</v>
      </c>
      <c r="R222" s="23">
        <v>1.0989664075740763E-3</v>
      </c>
    </row>
    <row r="223" spans="1:18">
      <c r="A223" s="18" t="s">
        <v>506</v>
      </c>
      <c r="B223" s="18" t="s">
        <v>507</v>
      </c>
      <c r="C223" s="23">
        <v>2.9004670987589463E-4</v>
      </c>
      <c r="D223" s="23">
        <v>6.4212941299238743E-4</v>
      </c>
      <c r="E223" s="23">
        <v>6.2309857919019742E-4</v>
      </c>
      <c r="F223" s="23">
        <v>5.0479340028777874E-4</v>
      </c>
      <c r="G223" s="23">
        <v>1.1767372721971725E-3</v>
      </c>
      <c r="H223" s="23">
        <v>1.2123635118316679E-3</v>
      </c>
      <c r="I223" s="23">
        <v>1.0926101332949315E-3</v>
      </c>
      <c r="J223" s="23">
        <v>1.1663378391591E-3</v>
      </c>
      <c r="K223" s="23">
        <v>5.7500249238855703E-4</v>
      </c>
      <c r="L223" s="23">
        <v>9.7536173101212106E-4</v>
      </c>
      <c r="M223" s="23">
        <v>7.3993614762117013E-4</v>
      </c>
      <c r="N223" s="23">
        <v>8.3856517722868441E-4</v>
      </c>
      <c r="O223" s="23">
        <v>3.9970260195885395E-4</v>
      </c>
      <c r="P223" s="23">
        <v>2.764306994066013E-4</v>
      </c>
      <c r="Q223" s="23">
        <v>3.9678140531278113E-4</v>
      </c>
      <c r="R223" s="23">
        <v>6.260051247738795E-4</v>
      </c>
    </row>
    <row r="224" spans="1:18">
      <c r="A224" s="18" t="s">
        <v>508</v>
      </c>
      <c r="B224" s="18" t="s">
        <v>509</v>
      </c>
      <c r="C224" s="23">
        <v>6.3611862041521009E-5</v>
      </c>
      <c r="D224" s="23">
        <v>4.0514538242768391E-4</v>
      </c>
      <c r="E224" s="23">
        <v>3.7589365234274387E-4</v>
      </c>
      <c r="F224" s="23">
        <v>2.6372196991716575E-4</v>
      </c>
      <c r="G224" s="23">
        <v>1.0408936289451006E-3</v>
      </c>
      <c r="H224" s="23">
        <v>1.1240318663028885E-3</v>
      </c>
      <c r="I224" s="23">
        <v>9.4401855975616593E-4</v>
      </c>
      <c r="J224" s="23">
        <v>9.7760778483647242E-4</v>
      </c>
      <c r="K224" s="23">
        <v>4.5383253418890284E-4</v>
      </c>
      <c r="L224" s="23">
        <v>6.8301524121502574E-4</v>
      </c>
      <c r="M224" s="23">
        <v>5.950411892101864E-4</v>
      </c>
      <c r="N224" s="23">
        <v>6.7633593437967348E-4</v>
      </c>
      <c r="O224" s="23">
        <v>1.2898709631097604E-4</v>
      </c>
      <c r="P224" s="23">
        <v>1.7100533591870407E-4</v>
      </c>
      <c r="Q224" s="23">
        <v>2.3897417948411901E-4</v>
      </c>
      <c r="R224" s="23">
        <v>5.0172796306035563E-4</v>
      </c>
    </row>
    <row r="225" spans="1:18">
      <c r="A225" s="18" t="s">
        <v>510</v>
      </c>
      <c r="B225" s="18" t="s">
        <v>511</v>
      </c>
      <c r="C225" s="23">
        <v>4.4566840951398986E-4</v>
      </c>
      <c r="D225" s="23">
        <v>7.5315632434137466E-4</v>
      </c>
      <c r="E225" s="23">
        <v>7.5550722832258251E-4</v>
      </c>
      <c r="F225" s="23">
        <v>6.927937311701119E-4</v>
      </c>
      <c r="G225" s="23">
        <v>1.2691467686094455E-3</v>
      </c>
      <c r="H225" s="23">
        <v>1.3075238035409036E-3</v>
      </c>
      <c r="I225" s="23">
        <v>1.232794878975704E-3</v>
      </c>
      <c r="J225" s="23">
        <v>1.2488074829237019E-3</v>
      </c>
      <c r="K225" s="23">
        <v>7.2729055730203071E-4</v>
      </c>
      <c r="L225" s="23">
        <v>1.1006384948192356E-3</v>
      </c>
      <c r="M225" s="23">
        <v>9.2360898490701253E-4</v>
      </c>
      <c r="N225" s="23">
        <v>9.7789349255690463E-4</v>
      </c>
      <c r="O225" s="23">
        <v>5.0081165846545478E-4</v>
      </c>
      <c r="P225" s="23">
        <v>3.6807719705082197E-4</v>
      </c>
      <c r="Q225" s="23">
        <v>5.250672199789663E-4</v>
      </c>
      <c r="R225" s="23">
        <v>7.5063112366970282E-4</v>
      </c>
    </row>
    <row r="226" spans="1:18">
      <c r="A226" s="18" t="s">
        <v>512</v>
      </c>
      <c r="B226" s="18" t="s">
        <v>513</v>
      </c>
      <c r="C226" s="23">
        <v>5.1350200903047894E-3</v>
      </c>
      <c r="D226" s="23">
        <v>5.4679220060262542E-3</v>
      </c>
      <c r="E226" s="23">
        <v>5.4640238665619456E-3</v>
      </c>
      <c r="F226" s="23">
        <v>5.5011183072587845E-3</v>
      </c>
      <c r="G226" s="23">
        <v>6.3736452200818926E-3</v>
      </c>
      <c r="H226" s="23">
        <v>6.5880694397931266E-3</v>
      </c>
      <c r="I226" s="23">
        <v>6.3328621531751859E-3</v>
      </c>
      <c r="J226" s="23">
        <v>6.4195429183105052E-3</v>
      </c>
      <c r="K226" s="23">
        <v>6.0400913285620361E-3</v>
      </c>
      <c r="L226" s="23">
        <v>5.6452231407772089E-3</v>
      </c>
      <c r="M226" s="23">
        <v>6.013116308602383E-3</v>
      </c>
      <c r="N226" s="23">
        <v>6.2505703346769186E-3</v>
      </c>
      <c r="O226" s="23">
        <v>6.4055853121992076E-3</v>
      </c>
      <c r="P226" s="23">
        <v>6.6728266984893703E-3</v>
      </c>
      <c r="Q226" s="23">
        <v>6.4458326472734296E-3</v>
      </c>
      <c r="R226" s="23">
        <v>6.3352824711511288E-3</v>
      </c>
    </row>
    <row r="227" spans="1:18">
      <c r="A227" s="18" t="s">
        <v>514</v>
      </c>
      <c r="B227" s="18" t="s">
        <v>515</v>
      </c>
      <c r="C227" s="23">
        <v>2.2056388777236453E-3</v>
      </c>
      <c r="D227" s="23">
        <v>1.3708175200567603E-3</v>
      </c>
      <c r="E227" s="23">
        <v>1.4187702506445472E-3</v>
      </c>
      <c r="F227" s="23">
        <v>1.6410947570015513E-3</v>
      </c>
      <c r="G227" s="23">
        <v>5.6122799027063153E-4</v>
      </c>
      <c r="H227" s="23">
        <v>5.3298028826150945E-4</v>
      </c>
      <c r="I227" s="23">
        <v>9.7953682577389006E-4</v>
      </c>
      <c r="J227" s="23">
        <v>7.0694393610103287E-4</v>
      </c>
      <c r="K227" s="23">
        <v>8.4987654823881714E-4</v>
      </c>
      <c r="L227" s="23">
        <v>9.7736107875494088E-4</v>
      </c>
      <c r="M227" s="23">
        <v>9.2535143883148356E-4</v>
      </c>
      <c r="N227" s="23">
        <v>7.4848221933883645E-4</v>
      </c>
      <c r="O227" s="23">
        <v>6.5012625774758847E-4</v>
      </c>
      <c r="P227" s="23">
        <v>4.8131250241454309E-4</v>
      </c>
      <c r="Q227" s="23">
        <v>6.1332627844197518E-4</v>
      </c>
      <c r="R227" s="23">
        <v>7.2975670668091184E-4</v>
      </c>
    </row>
    <row r="228" spans="1:18">
      <c r="A228" s="18" t="s">
        <v>516</v>
      </c>
      <c r="B228" s="18" t="s">
        <v>517</v>
      </c>
      <c r="C228" s="23">
        <v>2.1570942249797913E-5</v>
      </c>
      <c r="D228" s="23">
        <v>3.3122871412982719E-4</v>
      </c>
      <c r="E228" s="23">
        <v>3.0171994463050906E-4</v>
      </c>
      <c r="F228" s="23">
        <v>1.9777023234306151E-4</v>
      </c>
      <c r="G228" s="23">
        <v>9.8732533582124153E-4</v>
      </c>
      <c r="H228" s="23">
        <v>1.0040070433453697E-3</v>
      </c>
      <c r="I228" s="23">
        <v>8.6816535445658545E-4</v>
      </c>
      <c r="J228" s="23">
        <v>8.591231282392707E-4</v>
      </c>
      <c r="K228" s="23">
        <v>3.528823942808893E-4</v>
      </c>
      <c r="L228" s="23">
        <v>5.0726854616125279E-4</v>
      </c>
      <c r="M228" s="23">
        <v>4.8033362664591501E-4</v>
      </c>
      <c r="N228" s="23">
        <v>5.6741598299068368E-4</v>
      </c>
      <c r="O228" s="23">
        <v>5.72530349385178E-5</v>
      </c>
      <c r="P228" s="23">
        <v>1.1834396203738522E-4</v>
      </c>
      <c r="Q228" s="23">
        <v>1.2147170396088E-4</v>
      </c>
      <c r="R228" s="23">
        <v>3.5814273449782632E-4</v>
      </c>
    </row>
    <row r="229" spans="1:18" s="19" customFormat="1">
      <c r="A229" s="18" t="s">
        <v>518</v>
      </c>
      <c r="B229" s="18" t="s">
        <v>519</v>
      </c>
      <c r="C229" s="23">
        <v>2.1570942249797913E-5</v>
      </c>
      <c r="D229" s="23">
        <v>3.3141234027534637E-4</v>
      </c>
      <c r="E229" s="23">
        <v>3.0171994463050906E-4</v>
      </c>
      <c r="F229" s="23">
        <v>1.9777023234306151E-4</v>
      </c>
      <c r="G229" s="23">
        <v>9.8945711483306039E-4</v>
      </c>
      <c r="H229" s="23">
        <v>1.0370541782976925E-3</v>
      </c>
      <c r="I229" s="23">
        <v>8.9260323178062405E-4</v>
      </c>
      <c r="J229" s="23">
        <v>8.6168971846223774E-4</v>
      </c>
      <c r="K229" s="23">
        <v>3.5335464162429878E-4</v>
      </c>
      <c r="L229" s="23">
        <v>5.076066032263407E-4</v>
      </c>
      <c r="M229" s="23">
        <v>4.8046352333518789E-4</v>
      </c>
      <c r="N229" s="23">
        <v>5.6755946782382257E-4</v>
      </c>
      <c r="O229" s="23">
        <v>5.8273347775224799E-5</v>
      </c>
      <c r="P229" s="23">
        <v>1.1840100720094804E-4</v>
      </c>
      <c r="Q229" s="23">
        <v>1.2147170396088E-4</v>
      </c>
      <c r="R229" s="23">
        <v>3.5825635575148951E-4</v>
      </c>
    </row>
    <row r="230" spans="1:18">
      <c r="A230" s="18" t="s">
        <v>520</v>
      </c>
      <c r="B230" s="18" t="s">
        <v>521</v>
      </c>
      <c r="C230" s="23">
        <v>1.4503380095121654E-4</v>
      </c>
      <c r="D230" s="23">
        <v>4.0598552212329196E-4</v>
      </c>
      <c r="E230" s="23">
        <v>3.9532965711607204E-4</v>
      </c>
      <c r="F230" s="23">
        <v>3.3420878916859685E-4</v>
      </c>
      <c r="G230" s="23">
        <v>1.0707594632051291E-3</v>
      </c>
      <c r="H230" s="23">
        <v>1.1326677546432938E-3</v>
      </c>
      <c r="I230" s="23">
        <v>1.0216149780691241E-3</v>
      </c>
      <c r="J230" s="23">
        <v>9.3129672915042816E-4</v>
      </c>
      <c r="K230" s="23">
        <v>4.748806649582148E-4</v>
      </c>
      <c r="L230" s="23">
        <v>6.0301657058626655E-4</v>
      </c>
      <c r="M230" s="23">
        <v>6.1829864399307857E-4</v>
      </c>
      <c r="N230" s="23">
        <v>6.791479164726963E-4</v>
      </c>
      <c r="O230" s="23">
        <v>1.3746001876656851E-4</v>
      </c>
      <c r="P230" s="23">
        <v>2.0157564236455557E-4</v>
      </c>
      <c r="Q230" s="23">
        <v>2.3399974520603553E-4</v>
      </c>
      <c r="R230" s="23">
        <v>4.5521486746770532E-4</v>
      </c>
    </row>
    <row r="231" spans="1:18">
      <c r="A231" s="18" t="s">
        <v>522</v>
      </c>
      <c r="B231" s="18" t="s">
        <v>523</v>
      </c>
      <c r="C231" s="23">
        <v>2.443527365776276E-3</v>
      </c>
      <c r="D231" s="23">
        <v>2.7199623472759027E-3</v>
      </c>
      <c r="E231" s="23">
        <v>2.5664038531003422E-3</v>
      </c>
      <c r="F231" s="23">
        <v>2.3919862197249453E-3</v>
      </c>
      <c r="G231" s="23">
        <v>3.1829616343290001E-3</v>
      </c>
      <c r="H231" s="23">
        <v>3.0109445132168668E-3</v>
      </c>
      <c r="I231" s="23">
        <v>3.0839081817317323E-3</v>
      </c>
      <c r="J231" s="23">
        <v>3.0561334660645445E-3</v>
      </c>
      <c r="K231" s="23">
        <v>3.1271668669133716E-3</v>
      </c>
      <c r="L231" s="23">
        <v>2.8910347693945583E-3</v>
      </c>
      <c r="M231" s="23">
        <v>3.0515136953385715E-3</v>
      </c>
      <c r="N231" s="23">
        <v>3.1889530884817554E-3</v>
      </c>
      <c r="O231" s="23">
        <v>2.3254889677421916E-3</v>
      </c>
      <c r="P231" s="23">
        <v>3.5746327228613683E-3</v>
      </c>
      <c r="Q231" s="23">
        <v>2.7873356981389921E-3</v>
      </c>
      <c r="R231" s="23">
        <v>2.438634600027858E-3</v>
      </c>
    </row>
    <row r="232" spans="1:18">
      <c r="A232" s="18" t="s">
        <v>524</v>
      </c>
      <c r="B232" s="18" t="s">
        <v>525</v>
      </c>
      <c r="C232" s="23">
        <v>2.8264146343327605E-3</v>
      </c>
      <c r="D232" s="23">
        <v>1.8845789027024805E-3</v>
      </c>
      <c r="E232" s="23">
        <v>2.1499218793434916E-3</v>
      </c>
      <c r="F232" s="23">
        <v>2.2456225798765704E-3</v>
      </c>
      <c r="G232" s="23">
        <v>8.4598183055531375E-4</v>
      </c>
      <c r="H232" s="23">
        <v>7.711180311737295E-4</v>
      </c>
      <c r="I232" s="23">
        <v>1.5440384619786797E-3</v>
      </c>
      <c r="J232" s="23">
        <v>1.1794433246484083E-3</v>
      </c>
      <c r="K232" s="23">
        <v>1.3461344559629524E-3</v>
      </c>
      <c r="L232" s="23">
        <v>1.4364987663111608E-3</v>
      </c>
      <c r="M232" s="23">
        <v>1.3733471427562517E-3</v>
      </c>
      <c r="N232" s="23">
        <v>1.2390007524533024E-3</v>
      </c>
      <c r="O232" s="23">
        <v>1.3724247139997199E-3</v>
      </c>
      <c r="P232" s="23">
        <v>8.289593347656876E-4</v>
      </c>
      <c r="Q232" s="23">
        <v>1.1534514037859636E-3</v>
      </c>
      <c r="R232" s="23">
        <v>1.3214215873166299E-3</v>
      </c>
    </row>
    <row r="233" spans="1:18">
      <c r="A233" s="18" t="s">
        <v>526</v>
      </c>
      <c r="B233" s="18" t="s">
        <v>527</v>
      </c>
      <c r="C233" s="23">
        <v>3.559163236256531E-3</v>
      </c>
      <c r="D233" s="23">
        <v>2.2894794947849015E-3</v>
      </c>
      <c r="E233" s="23">
        <v>2.4779640136134776E-3</v>
      </c>
      <c r="F233" s="23">
        <v>2.728880133084094E-3</v>
      </c>
      <c r="G233" s="23">
        <v>9.0553359993736783E-4</v>
      </c>
      <c r="H233" s="23">
        <v>9.5924789678866393E-4</v>
      </c>
      <c r="I233" s="23">
        <v>1.6364238231480462E-3</v>
      </c>
      <c r="J233" s="23">
        <v>1.2563437779405883E-3</v>
      </c>
      <c r="K233" s="23">
        <v>1.45300690950649E-3</v>
      </c>
      <c r="L233" s="23">
        <v>1.5544655432284916E-3</v>
      </c>
      <c r="M233" s="23">
        <v>1.4812726383233673E-3</v>
      </c>
      <c r="N233" s="23">
        <v>1.3354968411114596E-3</v>
      </c>
      <c r="O233" s="23">
        <v>1.7494649302961789E-3</v>
      </c>
      <c r="P233" s="23">
        <v>9.5664624548820541E-4</v>
      </c>
      <c r="Q233" s="23">
        <v>1.357465871792401E-3</v>
      </c>
      <c r="R233" s="23">
        <v>1.5212753924442257E-3</v>
      </c>
    </row>
    <row r="234" spans="1:18">
      <c r="A234" s="18" t="s">
        <v>528</v>
      </c>
      <c r="B234" s="18" t="s">
        <v>529</v>
      </c>
      <c r="C234" s="23">
        <v>2.2001708782598353E-5</v>
      </c>
      <c r="D234" s="23">
        <v>3.3571346556169983E-4</v>
      </c>
      <c r="E234" s="23">
        <v>3.0286040876928585E-4</v>
      </c>
      <c r="F234" s="23">
        <v>1.984566123293207E-4</v>
      </c>
      <c r="G234" s="23">
        <v>9.9042527116829557E-4</v>
      </c>
      <c r="H234" s="23">
        <v>1.0172086293401515E-3</v>
      </c>
      <c r="I234" s="23">
        <v>8.7111812279445358E-4</v>
      </c>
      <c r="J234" s="23">
        <v>8.6148464309134703E-4</v>
      </c>
      <c r="K234" s="23">
        <v>3.5379085687842443E-4</v>
      </c>
      <c r="L234" s="23">
        <v>5.3622919572012418E-4</v>
      </c>
      <c r="M234" s="23">
        <v>4.8632266151407602E-4</v>
      </c>
      <c r="N234" s="23">
        <v>5.6997786861477174E-4</v>
      </c>
      <c r="O234" s="23">
        <v>5.9594255960779941E-5</v>
      </c>
      <c r="P234" s="23">
        <v>1.1951486319637712E-4</v>
      </c>
      <c r="Q234" s="23">
        <v>1.2384881395111031E-4</v>
      </c>
      <c r="R234" s="23">
        <v>3.5942773677139828E-4</v>
      </c>
    </row>
    <row r="235" spans="1:18">
      <c r="A235" s="18" t="s">
        <v>530</v>
      </c>
      <c r="B235" s="18" t="s">
        <v>531</v>
      </c>
      <c r="C235" s="23">
        <v>9.7638059364629073E-5</v>
      </c>
      <c r="D235" s="23">
        <v>1.0986624720838963E-3</v>
      </c>
      <c r="E235" s="23">
        <v>1.0177231590849101E-3</v>
      </c>
      <c r="F235" s="23">
        <v>6.4035543708117193E-4</v>
      </c>
      <c r="G235" s="23">
        <v>3.1065668725852131E-3</v>
      </c>
      <c r="H235" s="23">
        <v>3.2273575501668493E-3</v>
      </c>
      <c r="I235" s="23">
        <v>2.8908093735522458E-3</v>
      </c>
      <c r="J235" s="23">
        <v>2.9096617553560728E-3</v>
      </c>
      <c r="K235" s="23">
        <v>1.2914547674643421E-3</v>
      </c>
      <c r="L235" s="23">
        <v>1.9025786192749608E-3</v>
      </c>
      <c r="M235" s="23">
        <v>1.649498042372818E-3</v>
      </c>
      <c r="N235" s="23">
        <v>1.9649944629677165E-3</v>
      </c>
      <c r="O235" s="23">
        <v>3.2588925109373082E-4</v>
      </c>
      <c r="P235" s="23">
        <v>4.9858456491202303E-4</v>
      </c>
      <c r="Q235" s="23">
        <v>6.8132252908343499E-4</v>
      </c>
      <c r="R235" s="23">
        <v>1.4313851763365342E-3</v>
      </c>
    </row>
    <row r="236" spans="1:18">
      <c r="A236" s="18" t="s">
        <v>532</v>
      </c>
      <c r="B236" s="18" t="s">
        <v>533</v>
      </c>
      <c r="C236" s="23">
        <v>2.6698975836004948E-3</v>
      </c>
      <c r="D236" s="23">
        <v>1.6453999053539564E-3</v>
      </c>
      <c r="E236" s="23">
        <v>1.7996718231453705E-3</v>
      </c>
      <c r="F236" s="23">
        <v>2.1225610431848934E-3</v>
      </c>
      <c r="G236" s="23">
        <v>5.5950972154106455E-4</v>
      </c>
      <c r="H236" s="23">
        <v>3.8763185832642663E-4</v>
      </c>
      <c r="I236" s="23">
        <v>6.1472253832640239E-4</v>
      </c>
      <c r="J236" s="23">
        <v>4.9451654570494355E-4</v>
      </c>
      <c r="K236" s="23">
        <v>9.4939774627534864E-4</v>
      </c>
      <c r="L236" s="23">
        <v>1.0007507788119857E-3</v>
      </c>
      <c r="M236" s="23">
        <v>9.8805639600500739E-4</v>
      </c>
      <c r="N236" s="23">
        <v>6.8734151499821373E-4</v>
      </c>
      <c r="O236" s="23">
        <v>1.289468320631414E-3</v>
      </c>
      <c r="P236" s="23">
        <v>7.5850314831044671E-4</v>
      </c>
      <c r="Q236" s="23">
        <v>1.0672919494909775E-3</v>
      </c>
      <c r="R236" s="23">
        <v>1.1634739488549592E-3</v>
      </c>
    </row>
    <row r="237" spans="1:18">
      <c r="A237" s="18" t="s">
        <v>534</v>
      </c>
      <c r="B237" s="18" t="s">
        <v>535</v>
      </c>
      <c r="C237" s="23">
        <v>1.4469093123222689E-3</v>
      </c>
      <c r="D237" s="23">
        <v>1.1431562222866372E-3</v>
      </c>
      <c r="E237" s="23">
        <v>1.032566941145515E-3</v>
      </c>
      <c r="F237" s="23">
        <v>1.2998095749145774E-3</v>
      </c>
      <c r="G237" s="23">
        <v>1.2333103448489587E-3</v>
      </c>
      <c r="H237" s="23">
        <v>1.2013731756971224E-3</v>
      </c>
      <c r="I237" s="23">
        <v>1.1640177958279351E-3</v>
      </c>
      <c r="J237" s="23">
        <v>1.0639247280070543E-3</v>
      </c>
      <c r="K237" s="23">
        <v>7.6972359120270142E-4</v>
      </c>
      <c r="L237" s="23">
        <v>9.8611348522073387E-4</v>
      </c>
      <c r="M237" s="23">
        <v>8.8244241269934398E-4</v>
      </c>
      <c r="N237" s="23">
        <v>8.6141039415783718E-4</v>
      </c>
      <c r="O237" s="23">
        <v>5.4824043877390617E-4</v>
      </c>
      <c r="P237" s="23">
        <v>3.7776094141137723E-4</v>
      </c>
      <c r="Q237" s="23">
        <v>4.2652319353289392E-4</v>
      </c>
      <c r="R237" s="23">
        <v>7.1387393619703891E-4</v>
      </c>
    </row>
    <row r="238" spans="1:18">
      <c r="A238" s="18" t="s">
        <v>536</v>
      </c>
      <c r="B238" s="18" t="s">
        <v>537</v>
      </c>
      <c r="C238" s="23">
        <v>7.6687865817017426E-5</v>
      </c>
      <c r="D238" s="23">
        <v>6.2858822006350921E-4</v>
      </c>
      <c r="E238" s="23">
        <v>6.1247111731584493E-4</v>
      </c>
      <c r="F238" s="23">
        <v>3.5304004330920723E-4</v>
      </c>
      <c r="G238" s="23">
        <v>1.37570035793716E-3</v>
      </c>
      <c r="H238" s="23">
        <v>1.2659189073562322E-3</v>
      </c>
      <c r="I238" s="23">
        <v>1.1714064790874774E-3</v>
      </c>
      <c r="J238" s="23">
        <v>1.2031210976108312E-3</v>
      </c>
      <c r="K238" s="23">
        <v>1.186529465328326E-3</v>
      </c>
      <c r="L238" s="23">
        <v>1.0787554900837822E-3</v>
      </c>
      <c r="M238" s="23">
        <v>1.1584597660838586E-3</v>
      </c>
      <c r="N238" s="23">
        <v>1.2735442584365865E-3</v>
      </c>
      <c r="O238" s="23">
        <v>3.3141659266385252E-4</v>
      </c>
      <c r="P238" s="23">
        <v>1.3082575527840817E-3</v>
      </c>
      <c r="Q238" s="23">
        <v>7.845253981423354E-4</v>
      </c>
      <c r="R238" s="23">
        <v>6.5987863900037684E-4</v>
      </c>
    </row>
    <row r="239" spans="1:18">
      <c r="A239" s="18" t="s">
        <v>538</v>
      </c>
      <c r="B239" s="18" t="s">
        <v>539</v>
      </c>
      <c r="C239" s="23">
        <v>3.7993854688851535E-3</v>
      </c>
      <c r="D239" s="23">
        <v>4.2516869848504791E-3</v>
      </c>
      <c r="E239" s="23">
        <v>4.3531097429184151E-3</v>
      </c>
      <c r="F239" s="23">
        <v>4.0745791127942852E-3</v>
      </c>
      <c r="G239" s="23">
        <v>5.0291585481699475E-3</v>
      </c>
      <c r="H239" s="23">
        <v>4.8321733207749929E-3</v>
      </c>
      <c r="I239" s="23">
        <v>4.9665973772522708E-3</v>
      </c>
      <c r="J239" s="23">
        <v>5.0082311930235808E-3</v>
      </c>
      <c r="K239" s="23">
        <v>4.9212228921192407E-3</v>
      </c>
      <c r="L239" s="23">
        <v>4.6706623548342886E-3</v>
      </c>
      <c r="M239" s="23">
        <v>4.8490377334900287E-3</v>
      </c>
      <c r="N239" s="23">
        <v>4.9933653114151129E-3</v>
      </c>
      <c r="O239" s="23">
        <v>4.5117442932388185E-3</v>
      </c>
      <c r="P239" s="23">
        <v>5.0697771162383481E-3</v>
      </c>
      <c r="Q239" s="23">
        <v>4.7915571274485761E-3</v>
      </c>
      <c r="R239" s="23">
        <v>4.675252319632818E-3</v>
      </c>
    </row>
    <row r="240" spans="1:18">
      <c r="A240" s="18" t="s">
        <v>540</v>
      </c>
      <c r="B240" s="18" t="s">
        <v>541</v>
      </c>
      <c r="C240" s="23">
        <v>7.7350699176979032E-5</v>
      </c>
      <c r="D240" s="23">
        <v>6.3016980874815176E-4</v>
      </c>
      <c r="E240" s="23">
        <v>6.1376466016698763E-4</v>
      </c>
      <c r="F240" s="23">
        <v>3.5465097571588089E-4</v>
      </c>
      <c r="G240" s="23">
        <v>1.3808159883823418E-3</v>
      </c>
      <c r="H240" s="23">
        <v>1.3725812572285237E-3</v>
      </c>
      <c r="I240" s="23">
        <v>1.1980615115519447E-3</v>
      </c>
      <c r="J240" s="23">
        <v>1.2117233573159928E-3</v>
      </c>
      <c r="K240" s="23">
        <v>1.1906813833958863E-3</v>
      </c>
      <c r="L240" s="23">
        <v>1.0848800320849845E-3</v>
      </c>
      <c r="M240" s="23">
        <v>1.1602593961785299E-3</v>
      </c>
      <c r="N240" s="23">
        <v>1.2758580515698564E-3</v>
      </c>
      <c r="O240" s="23">
        <v>3.3373943252614294E-4</v>
      </c>
      <c r="P240" s="23">
        <v>1.3105077222100206E-3</v>
      </c>
      <c r="Q240" s="23">
        <v>7.8589632573204508E-4</v>
      </c>
      <c r="R240" s="23">
        <v>6.6243113049714412E-4</v>
      </c>
    </row>
    <row r="241" spans="1:18">
      <c r="A241" s="18" t="s">
        <v>542</v>
      </c>
      <c r="B241" s="18" t="s">
        <v>543</v>
      </c>
      <c r="C241" s="23">
        <v>3.6463331879065921E-3</v>
      </c>
      <c r="D241" s="23">
        <v>3.2972359404949319E-3</v>
      </c>
      <c r="E241" s="23">
        <v>3.3286802387227357E-3</v>
      </c>
      <c r="F241" s="23">
        <v>3.5881592378819529E-3</v>
      </c>
      <c r="G241" s="23">
        <v>3.4359385857283473E-3</v>
      </c>
      <c r="H241" s="23">
        <v>3.565703943714017E-3</v>
      </c>
      <c r="I241" s="23">
        <v>3.4302942009496271E-3</v>
      </c>
      <c r="J241" s="23">
        <v>3.5667777730509628E-3</v>
      </c>
      <c r="K241" s="23">
        <v>3.1594273610878331E-3</v>
      </c>
      <c r="L241" s="23">
        <v>3.4954810583615993E-3</v>
      </c>
      <c r="M241" s="23">
        <v>3.2629951024206443E-3</v>
      </c>
      <c r="N241" s="23">
        <v>3.1342704040192505E-3</v>
      </c>
      <c r="O241" s="23">
        <v>3.412973218233493E-3</v>
      </c>
      <c r="P241" s="23">
        <v>2.201794307623248E-3</v>
      </c>
      <c r="Q241" s="23">
        <v>3.0949493558360456E-3</v>
      </c>
      <c r="R241" s="23">
        <v>3.8050447932592283E-3</v>
      </c>
    </row>
    <row r="242" spans="1:18">
      <c r="A242" s="18" t="s">
        <v>544</v>
      </c>
      <c r="B242" s="18" t="s">
        <v>545</v>
      </c>
      <c r="C242" s="23">
        <v>3.7682748365317812E-3</v>
      </c>
      <c r="D242" s="23">
        <v>3.3896351479110157E-3</v>
      </c>
      <c r="E242" s="23">
        <v>3.3394004629689836E-3</v>
      </c>
      <c r="F242" s="23">
        <v>3.7169822453361361E-3</v>
      </c>
      <c r="G242" s="23">
        <v>3.4061698660746219E-3</v>
      </c>
      <c r="H242" s="23">
        <v>3.5076983565155858E-3</v>
      </c>
      <c r="I242" s="23">
        <v>3.4006642790274559E-3</v>
      </c>
      <c r="J242" s="23">
        <v>3.5224374197229073E-3</v>
      </c>
      <c r="K242" s="23">
        <v>3.0719861337716483E-3</v>
      </c>
      <c r="L242" s="23">
        <v>3.4357550348664018E-3</v>
      </c>
      <c r="M242" s="23">
        <v>3.2149371121007087E-3</v>
      </c>
      <c r="N242" s="23">
        <v>3.0860597672816791E-3</v>
      </c>
      <c r="O242" s="23">
        <v>3.2579691745652796E-3</v>
      </c>
      <c r="P242" s="23">
        <v>2.1574792312935506E-3</v>
      </c>
      <c r="Q242" s="23">
        <v>3.0187607426989849E-3</v>
      </c>
      <c r="R242" s="23">
        <v>3.6410750859708846E-3</v>
      </c>
    </row>
    <row r="243" spans="1:18">
      <c r="A243" s="18" t="s">
        <v>546</v>
      </c>
      <c r="B243" s="18" t="s">
        <v>547</v>
      </c>
      <c r="C243" s="23">
        <v>3.7884036277410276E-3</v>
      </c>
      <c r="D243" s="23">
        <v>3.4424684631386552E-3</v>
      </c>
      <c r="E243" s="23">
        <v>3.3945448505667392E-3</v>
      </c>
      <c r="F243" s="23">
        <v>3.7465872494308362E-3</v>
      </c>
      <c r="G243" s="23">
        <v>3.4287368469407653E-3</v>
      </c>
      <c r="H243" s="23">
        <v>3.5150674696039315E-3</v>
      </c>
      <c r="I243" s="23">
        <v>3.4121666882560393E-3</v>
      </c>
      <c r="J243" s="23">
        <v>3.5358311800208582E-3</v>
      </c>
      <c r="K243" s="23">
        <v>3.1352237271924169E-3</v>
      </c>
      <c r="L243" s="23">
        <v>3.4482282500614852E-3</v>
      </c>
      <c r="M243" s="23">
        <v>3.2492134827103699E-3</v>
      </c>
      <c r="N243" s="23">
        <v>3.1145354947253916E-3</v>
      </c>
      <c r="O243" s="23">
        <v>3.3922302376636639E-3</v>
      </c>
      <c r="P243" s="23">
        <v>2.2000041058092552E-3</v>
      </c>
      <c r="Q243" s="23">
        <v>3.09905758132481E-3</v>
      </c>
      <c r="R243" s="23">
        <v>3.7917661991281122E-3</v>
      </c>
    </row>
    <row r="244" spans="1:18">
      <c r="A244" s="18" t="s">
        <v>548</v>
      </c>
      <c r="B244" s="18" t="s">
        <v>549</v>
      </c>
      <c r="C244" s="23">
        <v>1.1319798982343556E-3</v>
      </c>
      <c r="D244" s="23">
        <v>1.0939752644799458E-3</v>
      </c>
      <c r="E244" s="23">
        <v>1.1684076593797851E-3</v>
      </c>
      <c r="F244" s="23">
        <v>1.0717310476793011E-3</v>
      </c>
      <c r="G244" s="23">
        <v>1.5628388640602316E-3</v>
      </c>
      <c r="H244" s="23">
        <v>1.783840248186144E-3</v>
      </c>
      <c r="I244" s="23">
        <v>1.8521523076851013E-3</v>
      </c>
      <c r="J244" s="23">
        <v>1.77006095497186E-3</v>
      </c>
      <c r="K244" s="23">
        <v>1.2092316675978345E-3</v>
      </c>
      <c r="L244" s="23">
        <v>1.2668347891207463E-3</v>
      </c>
      <c r="M244" s="23">
        <v>1.2695387369483064E-3</v>
      </c>
      <c r="N244" s="23">
        <v>1.4251488101077266E-3</v>
      </c>
      <c r="O244" s="23">
        <v>1.5621162249504585E-3</v>
      </c>
      <c r="P244" s="23">
        <v>1.2381360968575629E-3</v>
      </c>
      <c r="Q244" s="23">
        <v>1.4239041835891852E-3</v>
      </c>
      <c r="R244" s="23">
        <v>1.4881100888890577E-3</v>
      </c>
    </row>
    <row r="245" spans="1:18">
      <c r="A245" s="18" t="s">
        <v>550</v>
      </c>
      <c r="B245" s="18" t="s">
        <v>551</v>
      </c>
      <c r="C245" s="23">
        <v>1.7727225704226312E-3</v>
      </c>
      <c r="D245" s="23">
        <v>1.6431788970440442E-3</v>
      </c>
      <c r="E245" s="23">
        <v>1.4794310182176338E-3</v>
      </c>
      <c r="F245" s="23">
        <v>1.4683813731713629E-3</v>
      </c>
      <c r="G245" s="23">
        <v>1.4793117458325167E-3</v>
      </c>
      <c r="H245" s="23">
        <v>1.323113846839128E-3</v>
      </c>
      <c r="I245" s="23">
        <v>1.3039829349511672E-3</v>
      </c>
      <c r="J245" s="23">
        <v>1.297800821023857E-3</v>
      </c>
      <c r="K245" s="23">
        <v>1.4003045883012966E-3</v>
      </c>
      <c r="L245" s="23">
        <v>1.5169474954538967E-3</v>
      </c>
      <c r="M245" s="23">
        <v>1.4341609609291337E-3</v>
      </c>
      <c r="N245" s="23">
        <v>1.3899317002802282E-3</v>
      </c>
      <c r="O245" s="23">
        <v>5.0566174936558328E-4</v>
      </c>
      <c r="P245" s="23">
        <v>1.3940085639123924E-3</v>
      </c>
      <c r="Q245" s="23">
        <v>8.8132463724877963E-4</v>
      </c>
      <c r="R245" s="23">
        <v>8.2429613932477445E-4</v>
      </c>
    </row>
    <row r="246" spans="1:18">
      <c r="A246" s="18" t="s">
        <v>552</v>
      </c>
      <c r="B246" s="18" t="s">
        <v>553</v>
      </c>
      <c r="C246" s="23">
        <v>1.4195410581615687E-3</v>
      </c>
      <c r="D246" s="23">
        <v>8.3706839808470631E-4</v>
      </c>
      <c r="E246" s="23">
        <v>8.42325043554686E-4</v>
      </c>
      <c r="F246" s="23">
        <v>1.3205322819779847E-3</v>
      </c>
      <c r="G246" s="23">
        <v>2.9179805134569198E-4</v>
      </c>
      <c r="H246" s="23">
        <v>2.0397576992741407E-4</v>
      </c>
      <c r="I246" s="23">
        <v>3.585999720316607E-4</v>
      </c>
      <c r="J246" s="23">
        <v>2.7425997578474744E-4</v>
      </c>
      <c r="K246" s="23">
        <v>6.1559434327026954E-4</v>
      </c>
      <c r="L246" s="23">
        <v>5.0946662270628191E-4</v>
      </c>
      <c r="M246" s="23">
        <v>5.3396027857320117E-4</v>
      </c>
      <c r="N246" s="23">
        <v>3.9576911178261905E-4</v>
      </c>
      <c r="O246" s="23">
        <v>9.1835761300859643E-4</v>
      </c>
      <c r="P246" s="23">
        <v>4.3739608653825014E-4</v>
      </c>
      <c r="Q246" s="23">
        <v>5.5636190148335076E-4</v>
      </c>
      <c r="R246" s="23">
        <v>5.4698738053457908E-4</v>
      </c>
    </row>
    <row r="247" spans="1:18">
      <c r="A247" s="18" t="s">
        <v>554</v>
      </c>
      <c r="B247" s="18" t="s">
        <v>555</v>
      </c>
      <c r="C247" s="23">
        <v>2.7137329631392884E-4</v>
      </c>
      <c r="D247" s="23">
        <v>1.0056687165951933E-3</v>
      </c>
      <c r="E247" s="23">
        <v>9.6208930785069465E-4</v>
      </c>
      <c r="F247" s="23">
        <v>6.1424997616279045E-4</v>
      </c>
      <c r="G247" s="23">
        <v>2.4155571699018053E-3</v>
      </c>
      <c r="H247" s="23">
        <v>2.4090790694359593E-3</v>
      </c>
      <c r="I247" s="23">
        <v>2.0780792015524423E-3</v>
      </c>
      <c r="J247" s="23">
        <v>2.1207965047578907E-3</v>
      </c>
      <c r="K247" s="23">
        <v>1.6114821380975861E-3</v>
      </c>
      <c r="L247" s="23">
        <v>1.6210585513190708E-3</v>
      </c>
      <c r="M247" s="23">
        <v>1.6821957829782983E-3</v>
      </c>
      <c r="N247" s="23">
        <v>1.8626643932169082E-3</v>
      </c>
      <c r="O247" s="23">
        <v>4.3520945698460244E-4</v>
      </c>
      <c r="P247" s="23">
        <v>1.4442996128939461E-3</v>
      </c>
      <c r="Q247" s="23">
        <v>9.3277128700584313E-4</v>
      </c>
      <c r="R247" s="23">
        <v>1.0443403557988077E-3</v>
      </c>
    </row>
    <row r="248" spans="1:18">
      <c r="A248" s="18" t="s">
        <v>556</v>
      </c>
      <c r="B248" s="18" t="s">
        <v>557</v>
      </c>
      <c r="C248" s="23">
        <v>2.3934951706824129E-3</v>
      </c>
      <c r="D248" s="23">
        <v>2.3542756193676803E-3</v>
      </c>
      <c r="E248" s="23">
        <v>2.20125510617305E-3</v>
      </c>
      <c r="F248" s="23">
        <v>2.8685586023954935E-3</v>
      </c>
      <c r="G248" s="23">
        <v>2.7172054464851044E-3</v>
      </c>
      <c r="H248" s="23">
        <v>2.6214146505106192E-3</v>
      </c>
      <c r="I248" s="23">
        <v>2.6331633154188681E-3</v>
      </c>
      <c r="J248" s="23">
        <v>2.647846953847234E-3</v>
      </c>
      <c r="K248" s="23">
        <v>1.9125207395368487E-3</v>
      </c>
      <c r="L248" s="23">
        <v>2.5786887723089E-3</v>
      </c>
      <c r="M248" s="23">
        <v>2.1392578973432105E-3</v>
      </c>
      <c r="N248" s="23">
        <v>2.1903814809308424E-3</v>
      </c>
      <c r="O248" s="23">
        <v>1.8960137988356688E-3</v>
      </c>
      <c r="P248" s="23">
        <v>9.6115969817078741E-4</v>
      </c>
      <c r="Q248" s="23">
        <v>1.2527444518119772E-3</v>
      </c>
      <c r="R248" s="23">
        <v>1.7999910329480125E-3</v>
      </c>
    </row>
    <row r="249" spans="1:18">
      <c r="A249" s="18" t="s">
        <v>558</v>
      </c>
      <c r="B249" s="18" t="s">
        <v>559</v>
      </c>
      <c r="C249" s="23">
        <v>7.6842677236690996E-5</v>
      </c>
      <c r="D249" s="23">
        <v>6.2520415713445039E-4</v>
      </c>
      <c r="E249" s="23">
        <v>6.1204890293255307E-4</v>
      </c>
      <c r="F249" s="23">
        <v>3.5335594863207558E-4</v>
      </c>
      <c r="G249" s="23">
        <v>1.3793688570355527E-3</v>
      </c>
      <c r="H249" s="23">
        <v>1.3601199834935068E-3</v>
      </c>
      <c r="I249" s="23">
        <v>1.1953403845777451E-3</v>
      </c>
      <c r="J249" s="23">
        <v>1.2094819194902932E-3</v>
      </c>
      <c r="K249" s="23">
        <v>1.1896195716309659E-3</v>
      </c>
      <c r="L249" s="23">
        <v>1.0782688675229175E-3</v>
      </c>
      <c r="M249" s="23">
        <v>1.1560118690570826E-3</v>
      </c>
      <c r="N249" s="23">
        <v>1.2731810040033421E-3</v>
      </c>
      <c r="O249" s="23">
        <v>3.330761261844042E-4</v>
      </c>
      <c r="P249" s="23">
        <v>1.3089406194408812E-3</v>
      </c>
      <c r="Q249" s="23">
        <v>7.851992245962589E-4</v>
      </c>
      <c r="R249" s="23">
        <v>6.6059596215320296E-4</v>
      </c>
    </row>
    <row r="250" spans="1:18">
      <c r="A250" s="18" t="s">
        <v>560</v>
      </c>
      <c r="B250" s="18" t="s">
        <v>561</v>
      </c>
      <c r="C250" s="23">
        <v>7.6776393900694842E-5</v>
      </c>
      <c r="D250" s="23">
        <v>6.2944425176734769E-4</v>
      </c>
      <c r="E250" s="23">
        <v>6.1314707630387368E-4</v>
      </c>
      <c r="F250" s="23">
        <v>3.5391727387963743E-4</v>
      </c>
      <c r="G250" s="23">
        <v>1.3767859384088911E-3</v>
      </c>
      <c r="H250" s="23">
        <v>1.3386718811874208E-3</v>
      </c>
      <c r="I250" s="23">
        <v>1.1711225722800518E-3</v>
      </c>
      <c r="J250" s="23">
        <v>1.2048176915509298E-3</v>
      </c>
      <c r="K250" s="23">
        <v>1.1881728974320804E-3</v>
      </c>
      <c r="L250" s="23">
        <v>1.0756157289627587E-3</v>
      </c>
      <c r="M250" s="23">
        <v>1.1560741816208232E-3</v>
      </c>
      <c r="N250" s="23">
        <v>1.2706215231529938E-3</v>
      </c>
      <c r="O250" s="23">
        <v>3.3292194628222751E-4</v>
      </c>
      <c r="P250" s="23">
        <v>1.3079144621882858E-3</v>
      </c>
      <c r="Q250" s="23">
        <v>7.8488233085089918E-4</v>
      </c>
      <c r="R250" s="23">
        <v>6.6117332328553911E-4</v>
      </c>
    </row>
    <row r="251" spans="1:18">
      <c r="A251" s="18" t="s">
        <v>562</v>
      </c>
      <c r="B251" s="18" t="s">
        <v>563</v>
      </c>
      <c r="C251" s="23">
        <v>2.0187649609192338E-4</v>
      </c>
      <c r="D251" s="23">
        <v>5.0835008707012961E-4</v>
      </c>
      <c r="E251" s="23">
        <v>4.5518911863955477E-4</v>
      </c>
      <c r="F251" s="23">
        <v>3.2107875214366596E-4</v>
      </c>
      <c r="G251" s="23">
        <v>1.032781054120696E-3</v>
      </c>
      <c r="H251" s="23">
        <v>1.082440974033812E-3</v>
      </c>
      <c r="I251" s="23">
        <v>9.3775323968579535E-4</v>
      </c>
      <c r="J251" s="23">
        <v>9.0809364270988044E-4</v>
      </c>
      <c r="K251" s="23">
        <v>4.6844993003137826E-4</v>
      </c>
      <c r="L251" s="23">
        <v>6.1388455997551299E-4</v>
      </c>
      <c r="M251" s="23">
        <v>5.6217475862737774E-4</v>
      </c>
      <c r="N251" s="23">
        <v>6.4043920877361149E-4</v>
      </c>
      <c r="O251" s="23">
        <v>3.0964632709318919E-4</v>
      </c>
      <c r="P251" s="23">
        <v>2.1182049475636233E-4</v>
      </c>
      <c r="Q251" s="23">
        <v>2.7734452703473986E-4</v>
      </c>
      <c r="R251" s="23">
        <v>6.1295605127046422E-4</v>
      </c>
    </row>
    <row r="252" spans="1:18">
      <c r="A252" s="18" t="s">
        <v>564</v>
      </c>
      <c r="B252" s="18" t="s">
        <v>565</v>
      </c>
      <c r="C252" s="23">
        <v>3.4769893346937998E-3</v>
      </c>
      <c r="D252" s="23">
        <v>3.2000436232687904E-3</v>
      </c>
      <c r="E252" s="23">
        <v>3.3000510530539614E-3</v>
      </c>
      <c r="F252" s="23">
        <v>3.4549156875224763E-3</v>
      </c>
      <c r="G252" s="23">
        <v>3.3917052537207554E-3</v>
      </c>
      <c r="H252" s="23">
        <v>3.3771275321890183E-3</v>
      </c>
      <c r="I252" s="23">
        <v>3.5915159023597941E-3</v>
      </c>
      <c r="J252" s="23">
        <v>3.4210616031826145E-3</v>
      </c>
      <c r="K252" s="23">
        <v>3.2673336802483029E-3</v>
      </c>
      <c r="L252" s="23">
        <v>3.1302726867086903E-3</v>
      </c>
      <c r="M252" s="23">
        <v>3.3226683708910448E-3</v>
      </c>
      <c r="N252" s="23">
        <v>3.3354227802258078E-3</v>
      </c>
      <c r="O252" s="23">
        <v>3.4539134490719214E-3</v>
      </c>
      <c r="P252" s="23">
        <v>3.2890875832696531E-3</v>
      </c>
      <c r="Q252" s="23">
        <v>3.2605890817715105E-3</v>
      </c>
      <c r="R252" s="23">
        <v>3.1487601739141982E-3</v>
      </c>
    </row>
    <row r="253" spans="1:18">
      <c r="A253" s="18" t="s">
        <v>566</v>
      </c>
      <c r="B253" s="18" t="s">
        <v>567</v>
      </c>
      <c r="C253" s="23">
        <v>6.4726178107072964E-3</v>
      </c>
      <c r="D253" s="23">
        <v>5.5392526840100506E-3</v>
      </c>
      <c r="E253" s="23">
        <v>5.4358261853794778E-3</v>
      </c>
      <c r="F253" s="23">
        <v>5.7727484262143219E-3</v>
      </c>
      <c r="G253" s="23">
        <v>3.1248659654771194E-3</v>
      </c>
      <c r="H253" s="23">
        <v>2.8524176616586631E-3</v>
      </c>
      <c r="I253" s="23">
        <v>2.9210923842869769E-3</v>
      </c>
      <c r="J253" s="23">
        <v>3.3943817921290999E-3</v>
      </c>
      <c r="K253" s="23">
        <v>4.3396563177017736E-3</v>
      </c>
      <c r="L253" s="23">
        <v>4.1140251608596662E-3</v>
      </c>
      <c r="M253" s="23">
        <v>4.1671239093207593E-3</v>
      </c>
      <c r="N253" s="23">
        <v>3.8103098832362285E-3</v>
      </c>
      <c r="O253" s="23">
        <v>6.8498275247271621E-3</v>
      </c>
      <c r="P253" s="23">
        <v>5.2018471609508263E-3</v>
      </c>
      <c r="Q253" s="23">
        <v>5.9518400572612382E-3</v>
      </c>
      <c r="R253" s="23">
        <v>5.7019049216987692E-3</v>
      </c>
    </row>
    <row r="254" spans="1:18">
      <c r="A254" s="18" t="s">
        <v>568</v>
      </c>
      <c r="B254" s="18" t="s">
        <v>569</v>
      </c>
      <c r="C254" s="23">
        <v>7.7372793622311074E-5</v>
      </c>
      <c r="D254" s="23">
        <v>6.2972964018405636E-4</v>
      </c>
      <c r="E254" s="23">
        <v>6.1318936707132992E-4</v>
      </c>
      <c r="F254" s="23">
        <v>3.5443838266009545E-4</v>
      </c>
      <c r="G254" s="23">
        <v>1.3809133091767685E-3</v>
      </c>
      <c r="H254" s="23">
        <v>1.370312307024332E-3</v>
      </c>
      <c r="I254" s="23">
        <v>1.1966802596600245E-3</v>
      </c>
      <c r="J254" s="23">
        <v>1.211369534842203E-3</v>
      </c>
      <c r="K254" s="23">
        <v>1.1900970677432869E-3</v>
      </c>
      <c r="L254" s="23">
        <v>1.1068692649987655E-3</v>
      </c>
      <c r="M254" s="23">
        <v>1.1620782201648523E-3</v>
      </c>
      <c r="N254" s="23">
        <v>1.2758266559126984E-3</v>
      </c>
      <c r="O254" s="23">
        <v>3.3246083270017788E-4</v>
      </c>
      <c r="P254" s="23">
        <v>1.3099284187386671E-3</v>
      </c>
      <c r="Q254" s="23">
        <v>7.8755647786490023E-4</v>
      </c>
      <c r="R254" s="23">
        <v>6.6189833509462822E-4</v>
      </c>
    </row>
    <row r="255" spans="1:18">
      <c r="A255" s="18" t="s">
        <v>570</v>
      </c>
      <c r="B255" s="18" t="s">
        <v>571</v>
      </c>
      <c r="C255" s="23">
        <v>1.7225532995862995E-3</v>
      </c>
      <c r="D255" s="23">
        <v>1.4795969809308805E-3</v>
      </c>
      <c r="E255" s="23">
        <v>1.5827832756008108E-3</v>
      </c>
      <c r="F255" s="23">
        <v>1.6620046198500319E-3</v>
      </c>
      <c r="G255" s="23">
        <v>9.3645604523773544E-4</v>
      </c>
      <c r="H255" s="23">
        <v>7.3251734340828848E-4</v>
      </c>
      <c r="I255" s="23">
        <v>8.5863023486976804E-4</v>
      </c>
      <c r="J255" s="23">
        <v>1.11941864055576E-3</v>
      </c>
      <c r="K255" s="23">
        <v>1.7614071221319623E-3</v>
      </c>
      <c r="L255" s="23">
        <v>1.477237016109933E-3</v>
      </c>
      <c r="M255" s="23">
        <v>1.5631632418847195E-3</v>
      </c>
      <c r="N255" s="23">
        <v>1.503602950184814E-3</v>
      </c>
      <c r="O255" s="23">
        <v>2.4843372091769077E-3</v>
      </c>
      <c r="P255" s="23">
        <v>2.5581570836289854E-3</v>
      </c>
      <c r="Q255" s="23">
        <v>2.4034580694188472E-3</v>
      </c>
      <c r="R255" s="23">
        <v>1.8291410069611305E-3</v>
      </c>
    </row>
    <row r="256" spans="1:18">
      <c r="A256" s="18" t="s">
        <v>572</v>
      </c>
      <c r="B256" s="18" t="s">
        <v>573</v>
      </c>
      <c r="C256" s="23">
        <v>1.8310815156620437E-3</v>
      </c>
      <c r="D256" s="23">
        <v>1.6073672580940253E-3</v>
      </c>
      <c r="E256" s="23">
        <v>1.6565300545491194E-3</v>
      </c>
      <c r="F256" s="23">
        <v>1.7479040093229354E-3</v>
      </c>
      <c r="G256" s="23">
        <v>9.83927974105627E-4</v>
      </c>
      <c r="H256" s="23">
        <v>9.6952045327951492E-4</v>
      </c>
      <c r="I256" s="23">
        <v>9.85413135063315E-4</v>
      </c>
      <c r="J256" s="23">
        <v>1.1622591553708322E-3</v>
      </c>
      <c r="K256" s="23">
        <v>1.8260279789488216E-3</v>
      </c>
      <c r="L256" s="23">
        <v>1.5408729550190276E-3</v>
      </c>
      <c r="M256" s="23">
        <v>1.6257501971750643E-3</v>
      </c>
      <c r="N256" s="23">
        <v>1.5780785257080139E-3</v>
      </c>
      <c r="O256" s="23">
        <v>2.5219566299332008E-3</v>
      </c>
      <c r="P256" s="23">
        <v>2.619844707183933E-3</v>
      </c>
      <c r="Q256" s="23">
        <v>2.4846826401189147E-3</v>
      </c>
      <c r="R256" s="23">
        <v>1.8829929249567414E-3</v>
      </c>
    </row>
    <row r="257" spans="1:18">
      <c r="A257" s="18" t="s">
        <v>574</v>
      </c>
      <c r="B257" s="18" t="s">
        <v>575</v>
      </c>
      <c r="C257" s="23">
        <v>1.1243532564313689E-4</v>
      </c>
      <c r="D257" s="23">
        <v>6.6004731840642935E-4</v>
      </c>
      <c r="E257" s="23">
        <v>6.2715183726979901E-4</v>
      </c>
      <c r="F257" s="23">
        <v>3.8460712783253668E-4</v>
      </c>
      <c r="G257" s="23">
        <v>1.3923520077200198E-3</v>
      </c>
      <c r="H257" s="23">
        <v>1.3803669078363732E-3</v>
      </c>
      <c r="I257" s="23">
        <v>1.2142680399530605E-3</v>
      </c>
      <c r="J257" s="23">
        <v>1.2211092657794375E-3</v>
      </c>
      <c r="K257" s="23">
        <v>1.206214192908239E-3</v>
      </c>
      <c r="L257" s="23">
        <v>1.096000634135012E-3</v>
      </c>
      <c r="M257" s="23">
        <v>1.1709698580563701E-3</v>
      </c>
      <c r="N257" s="23">
        <v>1.289571140222281E-3</v>
      </c>
      <c r="O257" s="23">
        <v>3.3805916357777663E-4</v>
      </c>
      <c r="P257" s="23">
        <v>1.3213656461872438E-3</v>
      </c>
      <c r="Q257" s="23">
        <v>7.9927552432272717E-4</v>
      </c>
      <c r="R257" s="23">
        <v>6.7288286200892515E-4</v>
      </c>
    </row>
    <row r="258" spans="1:18">
      <c r="A258" s="18" t="s">
        <v>576</v>
      </c>
      <c r="B258" s="18" t="s">
        <v>577</v>
      </c>
      <c r="C258" s="23">
        <v>4.1505380497343968E-3</v>
      </c>
      <c r="D258" s="23">
        <v>3.0964986426854119E-3</v>
      </c>
      <c r="E258" s="23">
        <v>3.2857587148693345E-3</v>
      </c>
      <c r="F258" s="23">
        <v>3.5368217097088645E-3</v>
      </c>
      <c r="G258" s="23">
        <v>1.7308137304883639E-3</v>
      </c>
      <c r="H258" s="23">
        <v>1.6859764637188767E-3</v>
      </c>
      <c r="I258" s="23">
        <v>2.3509586880485654E-3</v>
      </c>
      <c r="J258" s="23">
        <v>2.3593370505774021E-3</v>
      </c>
      <c r="K258" s="23">
        <v>3.0374751944617566E-3</v>
      </c>
      <c r="L258" s="23">
        <v>2.5935598192104326E-3</v>
      </c>
      <c r="M258" s="23">
        <v>2.8265192478610897E-3</v>
      </c>
      <c r="N258" s="23">
        <v>2.7366350542160386E-3</v>
      </c>
      <c r="O258" s="23">
        <v>4.2581121742853618E-3</v>
      </c>
      <c r="P258" s="23">
        <v>3.8607215946586519E-3</v>
      </c>
      <c r="Q258" s="23">
        <v>3.9273291274879692E-3</v>
      </c>
      <c r="R258" s="23">
        <v>3.2620905400821227E-3</v>
      </c>
    </row>
    <row r="259" spans="1:18">
      <c r="A259" s="18" t="s">
        <v>578</v>
      </c>
      <c r="B259" s="18" t="s">
        <v>579</v>
      </c>
      <c r="C259" s="23">
        <v>1.4733805620629576E-3</v>
      </c>
      <c r="D259" s="23">
        <v>1.6780826883306163E-3</v>
      </c>
      <c r="E259" s="23">
        <v>1.7194911625553133E-3</v>
      </c>
      <c r="F259" s="23">
        <v>1.5162654010491983E-3</v>
      </c>
      <c r="G259" s="23">
        <v>2.0368959795796101E-3</v>
      </c>
      <c r="H259" s="23">
        <v>2.2360483730252336E-3</v>
      </c>
      <c r="I259" s="23">
        <v>2.2508461790244493E-3</v>
      </c>
      <c r="J259" s="23">
        <v>2.2549223183573924E-3</v>
      </c>
      <c r="K259" s="23">
        <v>2.3273621555034061E-3</v>
      </c>
      <c r="L259" s="23">
        <v>1.8798777345433268E-3</v>
      </c>
      <c r="M259" s="23">
        <v>2.1641637289478328E-3</v>
      </c>
      <c r="N259" s="23">
        <v>2.3128710361391179E-3</v>
      </c>
      <c r="O259" s="23">
        <v>2.3713808612354204E-3</v>
      </c>
      <c r="P259" s="23">
        <v>2.7649169511166373E-3</v>
      </c>
      <c r="Q259" s="23">
        <v>2.6022411050866342E-3</v>
      </c>
      <c r="R259" s="23">
        <v>2.2832061355524819E-3</v>
      </c>
    </row>
    <row r="260" spans="1:18">
      <c r="A260" s="18" t="s">
        <v>580</v>
      </c>
      <c r="B260" s="18" t="s">
        <v>581</v>
      </c>
      <c r="C260" s="23">
        <v>1.4632207244665938E-3</v>
      </c>
      <c r="D260" s="23">
        <v>1.6338899514602393E-3</v>
      </c>
      <c r="E260" s="23">
        <v>1.7155737895645871E-3</v>
      </c>
      <c r="F260" s="23">
        <v>1.5142604041079705E-3</v>
      </c>
      <c r="G260" s="23">
        <v>2.0201279366008733E-3</v>
      </c>
      <c r="H260" s="23">
        <v>2.0770650780527105E-3</v>
      </c>
      <c r="I260" s="23">
        <v>2.2122304977609157E-3</v>
      </c>
      <c r="J260" s="23">
        <v>2.2421280437379446E-3</v>
      </c>
      <c r="K260" s="23">
        <v>2.3209429111247268E-3</v>
      </c>
      <c r="L260" s="23">
        <v>1.861164255346013E-3</v>
      </c>
      <c r="M260" s="23">
        <v>2.1431604750879415E-3</v>
      </c>
      <c r="N260" s="23">
        <v>2.3012821642901453E-3</v>
      </c>
      <c r="O260" s="23">
        <v>2.3700068695275329E-3</v>
      </c>
      <c r="P260" s="23">
        <v>2.756547704361284E-3</v>
      </c>
      <c r="Q260" s="23">
        <v>2.5993031240915199E-3</v>
      </c>
      <c r="R260" s="23">
        <v>2.2773351345831225E-3</v>
      </c>
    </row>
    <row r="261" spans="1:18">
      <c r="A261" s="18" t="s">
        <v>582</v>
      </c>
      <c r="B261" s="18" t="s">
        <v>583</v>
      </c>
      <c r="C261" s="23">
        <v>9.8089507500679122E-4</v>
      </c>
      <c r="D261" s="23">
        <v>1.2923234192034018E-3</v>
      </c>
      <c r="E261" s="23">
        <v>1.2291548110450854E-3</v>
      </c>
      <c r="F261" s="23">
        <v>1.1164460747924204E-3</v>
      </c>
      <c r="G261" s="23">
        <v>2.1359667957070228E-3</v>
      </c>
      <c r="H261" s="23">
        <v>2.1627425077595372E-3</v>
      </c>
      <c r="I261" s="23">
        <v>1.9340930617759578E-3</v>
      </c>
      <c r="J261" s="23">
        <v>1.8980773439119169E-3</v>
      </c>
      <c r="K261" s="23">
        <v>1.0211193362776574E-3</v>
      </c>
      <c r="L261" s="23">
        <v>1.4251550594276653E-3</v>
      </c>
      <c r="M261" s="23">
        <v>1.2752033680139129E-3</v>
      </c>
      <c r="N261" s="23">
        <v>1.3440422045956871E-3</v>
      </c>
      <c r="O261" s="23">
        <v>5.6926278128365058E-4</v>
      </c>
      <c r="P261" s="23">
        <v>5.0052196947566931E-4</v>
      </c>
      <c r="Q261" s="23">
        <v>6.1308848606294567E-4</v>
      </c>
      <c r="R261" s="23">
        <v>1.180731707367185E-3</v>
      </c>
    </row>
    <row r="262" spans="1:18">
      <c r="A262" s="18" t="s">
        <v>584</v>
      </c>
      <c r="B262" s="18" t="s">
        <v>585</v>
      </c>
      <c r="C262" s="23">
        <v>1.0042278613938839E-3</v>
      </c>
      <c r="D262" s="23">
        <v>8.6896592888998237E-4</v>
      </c>
      <c r="E262" s="23">
        <v>7.7022344478954905E-4</v>
      </c>
      <c r="F262" s="23">
        <v>7.8904978462201786E-4</v>
      </c>
      <c r="G262" s="23">
        <v>1.1101779932401426E-3</v>
      </c>
      <c r="H262" s="23">
        <v>1.1253576054100849E-3</v>
      </c>
      <c r="I262" s="23">
        <v>1.0055937856823835E-3</v>
      </c>
      <c r="J262" s="23">
        <v>9.6138007179802289E-4</v>
      </c>
      <c r="K262" s="23">
        <v>5.1721666756333374E-4</v>
      </c>
      <c r="L262" s="23">
        <v>8.2269721313682888E-4</v>
      </c>
      <c r="M262" s="23">
        <v>6.5969175818953103E-4</v>
      </c>
      <c r="N262" s="23">
        <v>6.6677134762541232E-4</v>
      </c>
      <c r="O262" s="23">
        <v>1.8456189965241918E-4</v>
      </c>
      <c r="P262" s="23">
        <v>2.0029524071918449E-4</v>
      </c>
      <c r="Q262" s="23">
        <v>2.052382605443724E-4</v>
      </c>
      <c r="R262" s="23">
        <v>5.1788425037165584E-4</v>
      </c>
    </row>
    <row r="263" spans="1:18">
      <c r="A263" s="18" t="s">
        <v>586</v>
      </c>
      <c r="B263" s="18" t="s">
        <v>587</v>
      </c>
      <c r="C263" s="23">
        <v>4.2987223382271455E-5</v>
      </c>
      <c r="D263" s="23">
        <v>6.6620874347975156E-4</v>
      </c>
      <c r="E263" s="23">
        <v>6.0415800035824906E-4</v>
      </c>
      <c r="F263" s="23">
        <v>3.9572676782525054E-4</v>
      </c>
      <c r="G263" s="23">
        <v>1.9749270668224178E-3</v>
      </c>
      <c r="H263" s="23">
        <v>1.9794243033089791E-3</v>
      </c>
      <c r="I263" s="23">
        <v>1.7607916242946549E-3</v>
      </c>
      <c r="J263" s="23">
        <v>1.7179251516214889E-3</v>
      </c>
      <c r="K263" s="23">
        <v>7.0438606464150318E-4</v>
      </c>
      <c r="L263" s="23">
        <v>1.0155973213873582E-3</v>
      </c>
      <c r="M263" s="23">
        <v>9.63944137202384E-4</v>
      </c>
      <c r="N263" s="23">
        <v>1.1354103140657791E-3</v>
      </c>
      <c r="O263" s="23">
        <v>1.1417520899754434E-4</v>
      </c>
      <c r="P263" s="23">
        <v>2.3600485741797088E-4</v>
      </c>
      <c r="Q263" s="23">
        <v>2.4230929491101457E-4</v>
      </c>
      <c r="R263" s="23">
        <v>7.1565556871218644E-4</v>
      </c>
    </row>
    <row r="264" spans="1:18">
      <c r="A264" s="18" t="s">
        <v>588</v>
      </c>
      <c r="B264" s="18" t="s">
        <v>589</v>
      </c>
      <c r="C264" s="23">
        <v>7.6908810270337957E-5</v>
      </c>
      <c r="D264" s="23">
        <v>6.2944425176734769E-4</v>
      </c>
      <c r="E264" s="23">
        <v>6.1318936707132992E-4</v>
      </c>
      <c r="F264" s="23">
        <v>3.5393816370530619E-4</v>
      </c>
      <c r="G264" s="23">
        <v>1.3807107293451492E-3</v>
      </c>
      <c r="H264" s="23">
        <v>1.3720320510349619E-3</v>
      </c>
      <c r="I264" s="23">
        <v>1.197820471577776E-3</v>
      </c>
      <c r="J264" s="23">
        <v>1.2116961488512147E-3</v>
      </c>
      <c r="K264" s="23">
        <v>1.1903586550371431E-3</v>
      </c>
      <c r="L264" s="23">
        <v>1.081029004030812E-3</v>
      </c>
      <c r="M264" s="23">
        <v>1.1599178260080902E-3</v>
      </c>
      <c r="N264" s="23">
        <v>1.2753724208729666E-3</v>
      </c>
      <c r="O264" s="23">
        <v>3.3309545809402966E-4</v>
      </c>
      <c r="P264" s="23">
        <v>1.3089596344954021E-3</v>
      </c>
      <c r="Q264" s="23">
        <v>7.851992245962589E-4</v>
      </c>
      <c r="R264" s="23">
        <v>6.6130431520705559E-4</v>
      </c>
    </row>
    <row r="265" spans="1:18">
      <c r="A265" s="18" t="s">
        <v>590</v>
      </c>
      <c r="B265" s="18" t="s">
        <v>591</v>
      </c>
      <c r="C265" s="23">
        <v>2.6375056237202128E-5</v>
      </c>
      <c r="D265" s="23">
        <v>3.4289224625434219E-4</v>
      </c>
      <c r="E265" s="23">
        <v>3.1450243308782437E-4</v>
      </c>
      <c r="F265" s="23">
        <v>2.0510312958342582E-4</v>
      </c>
      <c r="G265" s="23">
        <v>1.0040656464973291E-3</v>
      </c>
      <c r="H265" s="23">
        <v>1.0456722721889581E-3</v>
      </c>
      <c r="I265" s="23">
        <v>8.9762128746730227E-4</v>
      </c>
      <c r="J265" s="23">
        <v>8.8802200321563016E-4</v>
      </c>
      <c r="K265" s="23">
        <v>3.8484285747568381E-4</v>
      </c>
      <c r="L265" s="23">
        <v>5.6361194628714879E-4</v>
      </c>
      <c r="M265" s="23">
        <v>5.0351552237646213E-4</v>
      </c>
      <c r="N265" s="23">
        <v>5.9892225974065454E-4</v>
      </c>
      <c r="O265" s="23">
        <v>7.993649555157009E-5</v>
      </c>
      <c r="P265" s="23">
        <v>1.3439152059287031E-4</v>
      </c>
      <c r="Q265" s="23">
        <v>1.4298418316243509E-4</v>
      </c>
      <c r="R265" s="23">
        <v>4.09445862942278E-4</v>
      </c>
    </row>
    <row r="266" spans="1:18">
      <c r="A266" s="18" t="s">
        <v>592</v>
      </c>
      <c r="B266" s="18" t="s">
        <v>593</v>
      </c>
      <c r="C266" s="23">
        <v>2.5976755011828377E-5</v>
      </c>
      <c r="D266" s="23">
        <v>3.4289224625434219E-4</v>
      </c>
      <c r="E266" s="23">
        <v>3.1450243308782437E-4</v>
      </c>
      <c r="F266" s="23">
        <v>2.0509275572442025E-4</v>
      </c>
      <c r="G266" s="23">
        <v>1.0047913255989923E-3</v>
      </c>
      <c r="H266" s="23">
        <v>1.0461188180990225E-3</v>
      </c>
      <c r="I266" s="23">
        <v>8.9790404810271575E-4</v>
      </c>
      <c r="J266" s="23">
        <v>8.8866949721834909E-4</v>
      </c>
      <c r="K266" s="23">
        <v>3.8494811657115087E-4</v>
      </c>
      <c r="L266" s="23">
        <v>5.6360463347777121E-4</v>
      </c>
      <c r="M266" s="23">
        <v>5.0359932669212211E-4</v>
      </c>
      <c r="N266" s="23">
        <v>5.9892372932460658E-4</v>
      </c>
      <c r="O266" s="23">
        <v>7.9873746074425193E-5</v>
      </c>
      <c r="P266" s="23">
        <v>1.3440102812013077E-4</v>
      </c>
      <c r="Q266" s="23">
        <v>1.4298418316243509E-4</v>
      </c>
      <c r="R266" s="23">
        <v>4.0929721558786145E-4</v>
      </c>
    </row>
    <row r="267" spans="1:18">
      <c r="A267" s="18" t="s">
        <v>594</v>
      </c>
      <c r="B267" s="18" t="s">
        <v>595</v>
      </c>
      <c r="C267" s="23">
        <v>9.5629569072301003E-5</v>
      </c>
      <c r="D267" s="23">
        <v>3.5746481716274377E-4</v>
      </c>
      <c r="E267" s="23">
        <v>3.2365914686248009E-4</v>
      </c>
      <c r="F267" s="23">
        <v>2.2807099552942298E-4</v>
      </c>
      <c r="G267" s="23">
        <v>9.9285612605366541E-4</v>
      </c>
      <c r="H267" s="23">
        <v>1.0492238968275768E-3</v>
      </c>
      <c r="I267" s="23">
        <v>8.9606455664031199E-4</v>
      </c>
      <c r="J267" s="23">
        <v>8.645480688756989E-4</v>
      </c>
      <c r="K267" s="23">
        <v>3.5641765293066639E-4</v>
      </c>
      <c r="L267" s="23">
        <v>5.3896328836304226E-4</v>
      </c>
      <c r="M267" s="23">
        <v>4.9199648402075487E-4</v>
      </c>
      <c r="N267" s="23">
        <v>5.7182660522648069E-4</v>
      </c>
      <c r="O267" s="23">
        <v>7.7837398774452892E-5</v>
      </c>
      <c r="P267" s="23">
        <v>1.2116343563876569E-4</v>
      </c>
      <c r="Q267" s="23">
        <v>1.3077311318523347E-4</v>
      </c>
      <c r="R267" s="23">
        <v>3.6584577139561211E-4</v>
      </c>
    </row>
    <row r="268" spans="1:18">
      <c r="A268" s="18" t="s">
        <v>596</v>
      </c>
      <c r="B268" s="18" t="s">
        <v>597</v>
      </c>
      <c r="C268" s="23">
        <v>2.1504809216150949E-5</v>
      </c>
      <c r="D268" s="23">
        <v>3.3565243490824367E-4</v>
      </c>
      <c r="E268" s="23">
        <v>3.0281825666008365E-4</v>
      </c>
      <c r="F268" s="23">
        <v>1.9833155759062335E-4</v>
      </c>
      <c r="G268" s="23">
        <v>9.8556067476382285E-4</v>
      </c>
      <c r="H268" s="23">
        <v>1.0403311998395299E-3</v>
      </c>
      <c r="I268" s="23">
        <v>8.8981723147053317E-4</v>
      </c>
      <c r="J268" s="23">
        <v>8.5658509566115357E-4</v>
      </c>
      <c r="K268" s="23">
        <v>3.5141515058221575E-4</v>
      </c>
      <c r="L268" s="23">
        <v>5.0479181309046614E-4</v>
      </c>
      <c r="M268" s="23">
        <v>4.8039593920965568E-4</v>
      </c>
      <c r="N268" s="23">
        <v>5.6489831848369892E-4</v>
      </c>
      <c r="O268" s="23">
        <v>5.7098855036341074E-5</v>
      </c>
      <c r="P268" s="23">
        <v>1.1731780478478977E-4</v>
      </c>
      <c r="Q268" s="23">
        <v>1.2115497297553333E-4</v>
      </c>
      <c r="R268" s="23">
        <v>3.5877263478129251E-4</v>
      </c>
    </row>
    <row r="269" spans="1:18">
      <c r="A269" s="18" t="s">
        <v>598</v>
      </c>
      <c r="B269" s="18" t="s">
        <v>599</v>
      </c>
      <c r="C269" s="23">
        <v>2.1703358619441033E-5</v>
      </c>
      <c r="D269" s="23">
        <v>3.3565243490824367E-4</v>
      </c>
      <c r="E269" s="23">
        <v>3.0286040876928585E-4</v>
      </c>
      <c r="F269" s="23">
        <v>1.984566123293207E-4</v>
      </c>
      <c r="G269" s="23">
        <v>9.9083455459400994E-4</v>
      </c>
      <c r="H269" s="23">
        <v>1.0461398766187144E-3</v>
      </c>
      <c r="I269" s="23">
        <v>8.9374218290916199E-4</v>
      </c>
      <c r="J269" s="23">
        <v>8.6334853536033018E-4</v>
      </c>
      <c r="K269" s="23">
        <v>3.535905525080747E-4</v>
      </c>
      <c r="L269" s="23">
        <v>5.3607460036398345E-4</v>
      </c>
      <c r="M269" s="23">
        <v>4.8630022358439932E-4</v>
      </c>
      <c r="N269" s="23">
        <v>5.6995996641026473E-4</v>
      </c>
      <c r="O269" s="23">
        <v>5.72530349385178E-5</v>
      </c>
      <c r="P269" s="23">
        <v>1.1862967962385069E-4</v>
      </c>
      <c r="Q269" s="23">
        <v>1.2367059173684793E-4</v>
      </c>
      <c r="R269" s="23">
        <v>3.5929660246735839E-4</v>
      </c>
    </row>
    <row r="270" spans="1:18">
      <c r="A270" s="18" t="s">
        <v>600</v>
      </c>
      <c r="B270" s="18" t="s">
        <v>601</v>
      </c>
      <c r="C270" s="23">
        <v>2.1681564778807375E-5</v>
      </c>
      <c r="D270" s="23">
        <v>3.3508179162111392E-4</v>
      </c>
      <c r="E270" s="23">
        <v>3.0239576496028393E-4</v>
      </c>
      <c r="F270" s="23">
        <v>1.9833155759062335E-4</v>
      </c>
      <c r="G270" s="23">
        <v>9.8367683697085607E-4</v>
      </c>
      <c r="H270" s="23">
        <v>9.4343463318170655E-4</v>
      </c>
      <c r="I270" s="23">
        <v>8.6596768424036449E-4</v>
      </c>
      <c r="J270" s="23">
        <v>8.5384828388581344E-4</v>
      </c>
      <c r="K270" s="23">
        <v>3.49615957714549E-4</v>
      </c>
      <c r="L270" s="23">
        <v>5.0293025407170862E-4</v>
      </c>
      <c r="M270" s="23">
        <v>4.7997651212660286E-4</v>
      </c>
      <c r="N270" s="23">
        <v>5.6344049120324172E-4</v>
      </c>
      <c r="O270" s="23">
        <v>5.7115017780454156E-5</v>
      </c>
      <c r="P270" s="23">
        <v>1.1731780478478977E-4</v>
      </c>
      <c r="Q270" s="23">
        <v>1.2067906269744819E-4</v>
      </c>
      <c r="R270" s="23">
        <v>3.5755654564904003E-4</v>
      </c>
    </row>
    <row r="271" spans="1:18">
      <c r="A271" s="18" t="s">
        <v>602</v>
      </c>
      <c r="B271" s="18" t="s">
        <v>603</v>
      </c>
      <c r="C271" s="23">
        <v>2.1504809216150949E-5</v>
      </c>
      <c r="D271" s="23">
        <v>3.3565243490824367E-4</v>
      </c>
      <c r="E271" s="23">
        <v>3.0281825666008365E-4</v>
      </c>
      <c r="F271" s="23">
        <v>1.9833155759062335E-4</v>
      </c>
      <c r="G271" s="23">
        <v>9.8680842219491124E-4</v>
      </c>
      <c r="H271" s="23">
        <v>1.0154470841679335E-3</v>
      </c>
      <c r="I271" s="23">
        <v>8.6826232060881886E-4</v>
      </c>
      <c r="J271" s="23">
        <v>8.5694386512853954E-4</v>
      </c>
      <c r="K271" s="23">
        <v>3.5185136583634134E-4</v>
      </c>
      <c r="L271" s="23">
        <v>5.0495346466618188E-4</v>
      </c>
      <c r="M271" s="23">
        <v>4.8048596126486459E-4</v>
      </c>
      <c r="N271" s="23">
        <v>5.6494601316287084E-4</v>
      </c>
      <c r="O271" s="23">
        <v>5.8080504053797182E-5</v>
      </c>
      <c r="P271" s="23">
        <v>1.1731780478478977E-4</v>
      </c>
      <c r="Q271" s="23">
        <v>1.2115497297553333E-4</v>
      </c>
      <c r="R271" s="23">
        <v>3.5874629401446578E-4</v>
      </c>
    </row>
    <row r="272" spans="1:18">
      <c r="A272" s="18" t="s">
        <v>604</v>
      </c>
      <c r="B272" s="18" t="s">
        <v>605</v>
      </c>
      <c r="C272" s="23">
        <v>4.3208167835591986E-5</v>
      </c>
      <c r="D272" s="23">
        <v>6.6706477518359004E-4</v>
      </c>
      <c r="E272" s="23">
        <v>6.0458049205804889E-4</v>
      </c>
      <c r="F272" s="23">
        <v>3.9610193204134248E-4</v>
      </c>
      <c r="G272" s="23">
        <v>1.9777033899091904E-3</v>
      </c>
      <c r="H272" s="23">
        <v>2.0521351601007843E-3</v>
      </c>
      <c r="I272" s="23">
        <v>1.7634622050831158E-3</v>
      </c>
      <c r="J272" s="23">
        <v>1.7210983107183349E-3</v>
      </c>
      <c r="K272" s="23">
        <v>7.0683738158176031E-4</v>
      </c>
      <c r="L272" s="23">
        <v>1.017797065766105E-3</v>
      </c>
      <c r="M272" s="23">
        <v>9.6464349773339112E-4</v>
      </c>
      <c r="N272" s="23">
        <v>1.1371310632751165E-3</v>
      </c>
      <c r="O272" s="23">
        <v>1.1548787735276733E-4</v>
      </c>
      <c r="P272" s="23">
        <v>2.3668792407477044E-4</v>
      </c>
      <c r="Q272" s="23">
        <v>2.4294357068177305E-4</v>
      </c>
      <c r="R272" s="23">
        <v>7.1702002043380858E-4</v>
      </c>
    </row>
    <row r="273" spans="1:18">
      <c r="A273" s="18" t="s">
        <v>606</v>
      </c>
      <c r="B273" s="18" t="s">
        <v>607</v>
      </c>
      <c r="C273" s="23">
        <v>2.1283864762830418E-5</v>
      </c>
      <c r="D273" s="23">
        <v>3.3506149258539104E-4</v>
      </c>
      <c r="E273" s="23">
        <v>3.0239576496028393E-4</v>
      </c>
      <c r="F273" s="23">
        <v>1.9816486530824614E-4</v>
      </c>
      <c r="G273" s="23">
        <v>9.8332745119510145E-4</v>
      </c>
      <c r="H273" s="23">
        <v>9.4041105092435961E-4</v>
      </c>
      <c r="I273" s="23">
        <v>8.6548881357366111E-4</v>
      </c>
      <c r="J273" s="23">
        <v>8.5225726328632128E-4</v>
      </c>
      <c r="K273" s="23">
        <v>3.4901532832073832E-4</v>
      </c>
      <c r="L273" s="23">
        <v>5.0278810332099997E-4</v>
      </c>
      <c r="M273" s="23">
        <v>4.7973672364921464E-4</v>
      </c>
      <c r="N273" s="23">
        <v>5.6349406421822177E-4</v>
      </c>
      <c r="O273" s="23">
        <v>5.5786345139393713E-5</v>
      </c>
      <c r="P273" s="23">
        <v>1.1663473812799022E-4</v>
      </c>
      <c r="Q273" s="23">
        <v>1.2063951201428311E-4</v>
      </c>
      <c r="R273" s="23">
        <v>3.5745160972930351E-4</v>
      </c>
    </row>
    <row r="274" spans="1:18">
      <c r="A274" s="18" t="s">
        <v>608</v>
      </c>
      <c r="B274" s="18" t="s">
        <v>609</v>
      </c>
      <c r="C274" s="23">
        <v>2.1438676182503988E-5</v>
      </c>
      <c r="D274" s="23">
        <v>3.3159596642086555E-4</v>
      </c>
      <c r="E274" s="23">
        <v>3.0138189580736766E-4</v>
      </c>
      <c r="F274" s="23">
        <v>1.9726816598872329E-4</v>
      </c>
      <c r="G274" s="23">
        <v>9.8319518151369304E-4</v>
      </c>
      <c r="H274" s="23">
        <v>1.0272977661244871E-3</v>
      </c>
      <c r="I274" s="23">
        <v>8.8672932945242481E-4</v>
      </c>
      <c r="J274" s="23">
        <v>8.5292533228513282E-4</v>
      </c>
      <c r="K274" s="23">
        <v>3.4944203904737568E-4</v>
      </c>
      <c r="L274" s="23">
        <v>5.0216369203607278E-4</v>
      </c>
      <c r="M274" s="23">
        <v>4.7577102233123652E-4</v>
      </c>
      <c r="N274" s="23">
        <v>5.6271264635134185E-4</v>
      </c>
      <c r="O274" s="23">
        <v>5.6751831412736738E-5</v>
      </c>
      <c r="P274" s="23">
        <v>1.1731780478478977E-4</v>
      </c>
      <c r="Q274" s="23">
        <v>1.2111525953235522E-4</v>
      </c>
      <c r="R274" s="23">
        <v>3.5802925562668648E-4</v>
      </c>
    </row>
    <row r="275" spans="1:18">
      <c r="A275" s="18" t="s">
        <v>610</v>
      </c>
      <c r="B275" s="18" t="s">
        <v>611</v>
      </c>
      <c r="C275" s="23">
        <v>2.1570942249797913E-5</v>
      </c>
      <c r="D275" s="23">
        <v>3.3141234027534637E-4</v>
      </c>
      <c r="E275" s="23">
        <v>3.0171994463050906E-4</v>
      </c>
      <c r="F275" s="23">
        <v>1.9777023234306151E-4</v>
      </c>
      <c r="G275" s="23">
        <v>9.8700058952627939E-4</v>
      </c>
      <c r="H275" s="23">
        <v>1.0022539215810285E-3</v>
      </c>
      <c r="I275" s="23">
        <v>8.6820386583619583E-4</v>
      </c>
      <c r="J275" s="23">
        <v>8.5558051866613813E-4</v>
      </c>
      <c r="K275" s="23">
        <v>3.5274876346157668E-4</v>
      </c>
      <c r="L275" s="23">
        <v>5.0738593599599865E-4</v>
      </c>
      <c r="M275" s="23">
        <v>4.8031375691300851E-4</v>
      </c>
      <c r="N275" s="23">
        <v>5.6739808078617668E-4</v>
      </c>
      <c r="O275" s="23">
        <v>5.72530349385178E-5</v>
      </c>
      <c r="P275" s="23">
        <v>1.1834396203738522E-4</v>
      </c>
      <c r="Q275" s="23">
        <v>1.2147170396088E-4</v>
      </c>
      <c r="R275" s="23">
        <v>3.5814273449782632E-4</v>
      </c>
    </row>
    <row r="276" spans="1:18">
      <c r="A276" s="18" t="s">
        <v>612</v>
      </c>
      <c r="B276" s="18" t="s">
        <v>613</v>
      </c>
      <c r="C276" s="23">
        <v>2.1637075283444876E-5</v>
      </c>
      <c r="D276" s="23">
        <v>3.3565243490824367E-4</v>
      </c>
      <c r="E276" s="23">
        <v>3.0286040876928585E-4</v>
      </c>
      <c r="F276" s="23">
        <v>1.9833155759062335E-4</v>
      </c>
      <c r="G276" s="23">
        <v>9.9012124677977376E-4</v>
      </c>
      <c r="H276" s="23">
        <v>1.0193639688306061E-3</v>
      </c>
      <c r="I276" s="23">
        <v>8.7218727204744768E-4</v>
      </c>
      <c r="J276" s="23">
        <v>8.617784270519486E-4</v>
      </c>
      <c r="K276" s="23">
        <v>3.5397555680065904E-4</v>
      </c>
      <c r="L276" s="23">
        <v>5.1035211411547992E-4</v>
      </c>
      <c r="M276" s="23">
        <v>4.8430973591922512E-4</v>
      </c>
      <c r="N276" s="23">
        <v>5.6967326394106923E-4</v>
      </c>
      <c r="O276" s="23">
        <v>5.8234683955973907E-5</v>
      </c>
      <c r="P276" s="23">
        <v>1.1834396203738522E-4</v>
      </c>
      <c r="Q276" s="23">
        <v>1.2147170396088E-4</v>
      </c>
      <c r="R276" s="23">
        <v>3.58851087551679E-4</v>
      </c>
    </row>
    <row r="277" spans="1:18">
      <c r="A277" s="18" t="s">
        <v>614</v>
      </c>
      <c r="B277" s="18" t="s">
        <v>615</v>
      </c>
      <c r="C277" s="23">
        <v>7.6908810270337957E-5</v>
      </c>
      <c r="D277" s="23">
        <v>6.2944425176734769E-4</v>
      </c>
      <c r="E277" s="23">
        <v>6.1318936707132992E-4</v>
      </c>
      <c r="F277" s="23">
        <v>3.5391727387963743E-4</v>
      </c>
      <c r="G277" s="23">
        <v>1.3787157561534621E-3</v>
      </c>
      <c r="H277" s="23">
        <v>1.3397879827310856E-3</v>
      </c>
      <c r="I277" s="23">
        <v>1.1738422092306354E-3</v>
      </c>
      <c r="J277" s="23">
        <v>1.2091293337649024E-3</v>
      </c>
      <c r="K277" s="23">
        <v>1.1898811589248221E-3</v>
      </c>
      <c r="L277" s="23">
        <v>1.0808527268363411E-3</v>
      </c>
      <c r="M277" s="23">
        <v>1.1598079342199749E-3</v>
      </c>
      <c r="N277" s="23">
        <v>1.275312835923637E-3</v>
      </c>
      <c r="O277" s="23">
        <v>3.3209447716694811E-4</v>
      </c>
      <c r="P277" s="23">
        <v>1.3089406194408812E-3</v>
      </c>
      <c r="Q277" s="23">
        <v>7.851992245962589E-4</v>
      </c>
      <c r="R277" s="23">
        <v>6.6127811682275227E-4</v>
      </c>
    </row>
    <row r="278" spans="1:18">
      <c r="A278" s="18" t="s">
        <v>616</v>
      </c>
      <c r="B278" s="18" t="s">
        <v>617</v>
      </c>
      <c r="C278" s="23">
        <v>1.7129304922836189E-3</v>
      </c>
      <c r="D278" s="23">
        <v>1.0522918623545182E-3</v>
      </c>
      <c r="E278" s="23">
        <v>9.1195505894308164E-4</v>
      </c>
      <c r="F278" s="23">
        <v>1.1345318321612057E-3</v>
      </c>
      <c r="G278" s="23">
        <v>1.7657940611588932E-4</v>
      </c>
      <c r="H278" s="23">
        <v>2.0433271183618987E-4</v>
      </c>
      <c r="I278" s="23">
        <v>2.2804903134795721E-4</v>
      </c>
      <c r="J278" s="23">
        <v>2.3695739543710392E-4</v>
      </c>
      <c r="K278" s="23">
        <v>3.1345364221822581E-4</v>
      </c>
      <c r="L278" s="23">
        <v>5.8930543788794458E-4</v>
      </c>
      <c r="M278" s="23">
        <v>3.8146129503033907E-4</v>
      </c>
      <c r="N278" s="23">
        <v>2.4066107196973489E-4</v>
      </c>
      <c r="O278" s="23">
        <v>2.4582424588063422E-4</v>
      </c>
      <c r="P278" s="23">
        <v>1.4618872269427433E-4</v>
      </c>
      <c r="Q278" s="23">
        <v>2.1155465112984712E-4</v>
      </c>
      <c r="R278" s="23">
        <v>3.1566618344321096E-4</v>
      </c>
    </row>
    <row r="279" spans="1:18">
      <c r="A279" s="18" t="s">
        <v>618</v>
      </c>
      <c r="B279" s="18" t="s">
        <v>619</v>
      </c>
      <c r="C279" s="23">
        <v>1.9723514451846528E-3</v>
      </c>
      <c r="D279" s="23">
        <v>1.4220533545915269E-3</v>
      </c>
      <c r="E279" s="23">
        <v>1.3539177053961584E-3</v>
      </c>
      <c r="F279" s="23">
        <v>1.4825844651189114E-3</v>
      </c>
      <c r="G279" s="23">
        <v>3.4442509568446999E-4</v>
      </c>
      <c r="H279" s="23">
        <v>3.022040773705462E-4</v>
      </c>
      <c r="I279" s="23">
        <v>3.8253101209189788E-4</v>
      </c>
      <c r="J279" s="23">
        <v>3.7163828420441671E-4</v>
      </c>
      <c r="K279" s="23">
        <v>7.2311055122786306E-4</v>
      </c>
      <c r="L279" s="23">
        <v>7.4549742407617524E-4</v>
      </c>
      <c r="M279" s="23">
        <v>6.8139464291693159E-4</v>
      </c>
      <c r="N279" s="23">
        <v>4.4623181912747299E-4</v>
      </c>
      <c r="O279" s="23">
        <v>1.0314705177263948E-3</v>
      </c>
      <c r="P279" s="23">
        <v>5.2162786037949149E-4</v>
      </c>
      <c r="Q279" s="23">
        <v>7.5638842365064927E-4</v>
      </c>
      <c r="R279" s="23">
        <v>1.1204096427438004E-3</v>
      </c>
    </row>
    <row r="280" spans="1:18">
      <c r="A280" s="18" t="s">
        <v>620</v>
      </c>
      <c r="B280" s="18" t="s">
        <v>621</v>
      </c>
      <c r="C280" s="23">
        <v>2.8775118718730383E-3</v>
      </c>
      <c r="D280" s="23">
        <v>1.9906577905477361E-3</v>
      </c>
      <c r="E280" s="23">
        <v>1.8403344653835968E-3</v>
      </c>
      <c r="F280" s="23">
        <v>2.080487371103782E-3</v>
      </c>
      <c r="G280" s="23">
        <v>4.1409853696909522E-4</v>
      </c>
      <c r="H280" s="23">
        <v>3.5197041344696694E-4</v>
      </c>
      <c r="I280" s="23">
        <v>4.6496244242118359E-4</v>
      </c>
      <c r="J280" s="23">
        <v>4.3892245653591802E-4</v>
      </c>
      <c r="K280" s="23">
        <v>8.6540042065815837E-4</v>
      </c>
      <c r="L280" s="23">
        <v>1.0049365282638106E-3</v>
      </c>
      <c r="M280" s="23">
        <v>8.4342582669310554E-4</v>
      </c>
      <c r="N280" s="23">
        <v>5.292524909378182E-4</v>
      </c>
      <c r="O280" s="23">
        <v>1.1599388216429962E-3</v>
      </c>
      <c r="P280" s="23">
        <v>5.9316265941014416E-4</v>
      </c>
      <c r="Q280" s="23">
        <v>8.3916246967471509E-4</v>
      </c>
      <c r="R280" s="23">
        <v>1.2481733253075133E-3</v>
      </c>
    </row>
    <row r="281" spans="1:18">
      <c r="A281" s="18" t="s">
        <v>622</v>
      </c>
      <c r="B281" s="18" t="s">
        <v>623</v>
      </c>
      <c r="C281" s="23">
        <v>2.9064507855828536E-3</v>
      </c>
      <c r="D281" s="23">
        <v>2.0313309150070892E-3</v>
      </c>
      <c r="E281" s="23">
        <v>1.9070828849383074E-3</v>
      </c>
      <c r="F281" s="23">
        <v>2.1261096135030875E-3</v>
      </c>
      <c r="G281" s="23">
        <v>5.1193346148253752E-4</v>
      </c>
      <c r="H281" s="23">
        <v>4.6336440210880639E-4</v>
      </c>
      <c r="I281" s="23">
        <v>5.7902317713074824E-4</v>
      </c>
      <c r="J281" s="23">
        <v>5.6826092951451853E-4</v>
      </c>
      <c r="K281" s="23">
        <v>1.0490193802142934E-3</v>
      </c>
      <c r="L281" s="23">
        <v>1.0986118202624257E-3</v>
      </c>
      <c r="M281" s="23">
        <v>1.0162410038756988E-3</v>
      </c>
      <c r="N281" s="23">
        <v>6.6756853012014191E-4</v>
      </c>
      <c r="O281" s="23">
        <v>1.4003181242568303E-3</v>
      </c>
      <c r="P281" s="23">
        <v>7.7935053282651452E-4</v>
      </c>
      <c r="Q281" s="23">
        <v>1.0920846939950386E-3</v>
      </c>
      <c r="R281" s="23">
        <v>1.5327958471765531E-3</v>
      </c>
    </row>
    <row r="282" spans="1:18">
      <c r="A282" s="18" t="s">
        <v>624</v>
      </c>
      <c r="B282" s="18" t="s">
        <v>625</v>
      </c>
      <c r="C282" s="23">
        <v>1.8323697570970167E-3</v>
      </c>
      <c r="D282" s="23">
        <v>1.2587186326568041E-3</v>
      </c>
      <c r="E282" s="23">
        <v>1.0947035871736945E-3</v>
      </c>
      <c r="F282" s="23">
        <v>1.2706910053318784E-3</v>
      </c>
      <c r="G282" s="23">
        <v>3.1946880683989941E-4</v>
      </c>
      <c r="H282" s="23">
        <v>3.6232120233847299E-4</v>
      </c>
      <c r="I282" s="23">
        <v>3.6022753628900595E-4</v>
      </c>
      <c r="J282" s="23">
        <v>4.0258476480284887E-4</v>
      </c>
      <c r="K282" s="23">
        <v>6.1944693965125931E-4</v>
      </c>
      <c r="L282" s="23">
        <v>6.8883059250394649E-4</v>
      </c>
      <c r="M282" s="23">
        <v>6.1290975615964339E-4</v>
      </c>
      <c r="N282" s="23">
        <v>4.4099328673249401E-4</v>
      </c>
      <c r="O282" s="23">
        <v>6.9269813345005965E-4</v>
      </c>
      <c r="P282" s="23">
        <v>4.8719864532607621E-4</v>
      </c>
      <c r="Q282" s="23">
        <v>6.9603424390075289E-4</v>
      </c>
      <c r="R282" s="23">
        <v>7.9817919782485664E-4</v>
      </c>
    </row>
    <row r="283" spans="1:18" s="19" customFormat="1">
      <c r="A283" s="18" t="s">
        <v>626</v>
      </c>
      <c r="B283" s="18" t="s">
        <v>627</v>
      </c>
      <c r="C283" s="23">
        <v>1.8323697570970167E-3</v>
      </c>
      <c r="D283" s="23">
        <v>1.258657602003348E-3</v>
      </c>
      <c r="E283" s="23">
        <v>1.0945767148713261E-3</v>
      </c>
      <c r="F283" s="23">
        <v>1.2706284779625298E-3</v>
      </c>
      <c r="G283" s="23">
        <v>3.1939272342222256E-4</v>
      </c>
      <c r="H283" s="23">
        <v>3.6221359330284794E-4</v>
      </c>
      <c r="I283" s="23">
        <v>3.6013034090237014E-4</v>
      </c>
      <c r="J283" s="23">
        <v>4.0245411919924418E-4</v>
      </c>
      <c r="K283" s="23">
        <v>6.1930834378027373E-4</v>
      </c>
      <c r="L283" s="23">
        <v>6.8877901795359915E-4</v>
      </c>
      <c r="M283" s="23">
        <v>6.1284217203411118E-4</v>
      </c>
      <c r="N283" s="23">
        <v>4.4085006909643735E-4</v>
      </c>
      <c r="O283" s="23">
        <v>6.9258245890885825E-4</v>
      </c>
      <c r="P283" s="23">
        <v>4.8699865940783876E-4</v>
      </c>
      <c r="Q283" s="23">
        <v>6.9582639936411998E-4</v>
      </c>
      <c r="R283" s="23">
        <v>7.9791692921677684E-4</v>
      </c>
    </row>
    <row r="284" spans="1:18">
      <c r="A284" s="18" t="s">
        <v>628</v>
      </c>
      <c r="B284" s="18" t="s">
        <v>629</v>
      </c>
      <c r="C284" s="23">
        <v>2.6741306989632972E-3</v>
      </c>
      <c r="D284" s="23">
        <v>1.761368830623731E-3</v>
      </c>
      <c r="E284" s="23">
        <v>1.5251160010723507E-3</v>
      </c>
      <c r="F284" s="23">
        <v>1.8197148456203245E-3</v>
      </c>
      <c r="G284" s="23">
        <v>3.796215115087265E-4</v>
      </c>
      <c r="H284" s="23">
        <v>4.0464366758164209E-4</v>
      </c>
      <c r="I284" s="23">
        <v>4.3636006370796322E-4</v>
      </c>
      <c r="J284" s="23">
        <v>4.5657265509657619E-4</v>
      </c>
      <c r="K284" s="23">
        <v>7.3703581886712583E-4</v>
      </c>
      <c r="L284" s="23">
        <v>9.1718076301402216E-4</v>
      </c>
      <c r="M284" s="23">
        <v>7.5582490519728702E-4</v>
      </c>
      <c r="N284" s="23">
        <v>5.0417591117525291E-4</v>
      </c>
      <c r="O284" s="23">
        <v>7.7797388059859236E-4</v>
      </c>
      <c r="P284" s="23">
        <v>5.3430598405844313E-4</v>
      </c>
      <c r="Q284" s="23">
        <v>7.4381244572424554E-4</v>
      </c>
      <c r="R284" s="23">
        <v>8.996476759693707E-4</v>
      </c>
    </row>
    <row r="285" spans="1:18">
      <c r="A285" s="18" t="s">
        <v>630</v>
      </c>
      <c r="B285" s="18" t="s">
        <v>631</v>
      </c>
      <c r="C285" s="23">
        <v>1.4007397373004359E-4</v>
      </c>
      <c r="D285" s="23">
        <v>4.753585450764222E-4</v>
      </c>
      <c r="E285" s="23">
        <v>4.9151910641646087E-4</v>
      </c>
      <c r="F285" s="23">
        <v>2.6888800959428371E-4</v>
      </c>
      <c r="G285" s="23">
        <v>6.4350602084445351E-4</v>
      </c>
      <c r="H285" s="23">
        <v>6.9039746112455438E-4</v>
      </c>
      <c r="I285" s="23">
        <v>5.6564391123216308E-4</v>
      </c>
      <c r="J285" s="23">
        <v>6.879718783651766E-4</v>
      </c>
      <c r="K285" s="23">
        <v>1.2947718475577468E-3</v>
      </c>
      <c r="L285" s="23">
        <v>7.9894687611205663E-4</v>
      </c>
      <c r="M285" s="23">
        <v>1.025962980333505E-3</v>
      </c>
      <c r="N285" s="23">
        <v>1.0343450217035418E-3</v>
      </c>
      <c r="O285" s="23">
        <v>7.6294252857342924E-4</v>
      </c>
      <c r="P285" s="23">
        <v>1.5839225684004476E-3</v>
      </c>
      <c r="Q285" s="23">
        <v>1.2479524715084947E-3</v>
      </c>
      <c r="R285" s="23">
        <v>9.3368977110355874E-4</v>
      </c>
    </row>
    <row r="286" spans="1:18" s="19" customFormat="1">
      <c r="A286" s="18" t="s">
        <v>632</v>
      </c>
      <c r="B286" s="18" t="s">
        <v>633</v>
      </c>
      <c r="C286" s="23">
        <v>1.8833076741471451E-3</v>
      </c>
      <c r="D286" s="23">
        <v>1.7052577553120021E-3</v>
      </c>
      <c r="E286" s="23">
        <v>1.5630678744457641E-3</v>
      </c>
      <c r="F286" s="23">
        <v>1.5842906314554987E-3</v>
      </c>
      <c r="G286" s="23">
        <v>1.5806652706783595E-3</v>
      </c>
      <c r="H286" s="23">
        <v>1.5075891116541511E-3</v>
      </c>
      <c r="I286" s="23">
        <v>1.451020528475772E-3</v>
      </c>
      <c r="J286" s="23">
        <v>1.3870470589933343E-3</v>
      </c>
      <c r="K286" s="23">
        <v>1.5452455116077217E-3</v>
      </c>
      <c r="L286" s="23">
        <v>1.63565414906738E-3</v>
      </c>
      <c r="M286" s="23">
        <v>1.5789419725044701E-3</v>
      </c>
      <c r="N286" s="23">
        <v>1.5140460809453331E-3</v>
      </c>
      <c r="O286" s="23">
        <v>5.7494557042215395E-4</v>
      </c>
      <c r="P286" s="23">
        <v>1.4844651453431003E-3</v>
      </c>
      <c r="Q286" s="23">
        <v>9.9229327480914245E-4</v>
      </c>
      <c r="R286" s="23">
        <v>9.2167823904806801E-4</v>
      </c>
    </row>
    <row r="287" spans="1:18">
      <c r="A287" s="18" t="s">
        <v>634</v>
      </c>
      <c r="B287" s="18" t="s">
        <v>635</v>
      </c>
      <c r="C287" s="23">
        <v>2.8489433031516458E-3</v>
      </c>
      <c r="D287" s="23">
        <v>2.1645546883727221E-3</v>
      </c>
      <c r="E287" s="23">
        <v>1.9911411236002057E-3</v>
      </c>
      <c r="F287" s="23">
        <v>2.1526081442024198E-3</v>
      </c>
      <c r="G287" s="23">
        <v>1.3266313989564876E-3</v>
      </c>
      <c r="H287" s="23">
        <v>1.2443005469184381E-3</v>
      </c>
      <c r="I287" s="23">
        <v>1.2257346886148624E-3</v>
      </c>
      <c r="J287" s="23">
        <v>1.1931580773717387E-3</v>
      </c>
      <c r="K287" s="23">
        <v>1.0440398589621578E-3</v>
      </c>
      <c r="L287" s="23">
        <v>1.390272958696447E-3</v>
      </c>
      <c r="M287" s="23">
        <v>1.1742341713195752E-3</v>
      </c>
      <c r="N287" s="23">
        <v>9.8943400173399985E-4</v>
      </c>
      <c r="O287" s="23">
        <v>9.2259890721379904E-4</v>
      </c>
      <c r="P287" s="23">
        <v>5.7737672177720582E-4</v>
      </c>
      <c r="Q287" s="23">
        <v>7.3871366279621093E-4</v>
      </c>
      <c r="R287" s="23">
        <v>1.1769071704064739E-3</v>
      </c>
    </row>
    <row r="288" spans="1:18">
      <c r="A288" s="18" t="s">
        <v>636</v>
      </c>
      <c r="B288" s="18" t="s">
        <v>637</v>
      </c>
      <c r="C288" s="23">
        <v>2.9136117907080259E-3</v>
      </c>
      <c r="D288" s="23">
        <v>1.9500694679810409E-3</v>
      </c>
      <c r="E288" s="23">
        <v>1.8002906549327699E-3</v>
      </c>
      <c r="F288" s="23">
        <v>2.0281235414274304E-3</v>
      </c>
      <c r="G288" s="23">
        <v>3.6907076212055768E-4</v>
      </c>
      <c r="H288" s="23">
        <v>2.4338047197468751E-4</v>
      </c>
      <c r="I288" s="23">
        <v>3.7034663051604684E-4</v>
      </c>
      <c r="J288" s="23">
        <v>3.5812107392991014E-4</v>
      </c>
      <c r="K288" s="23">
        <v>7.6169354220269022E-4</v>
      </c>
      <c r="L288" s="23">
        <v>9.2495543403653803E-4</v>
      </c>
      <c r="M288" s="23">
        <v>7.3838171273392958E-4</v>
      </c>
      <c r="N288" s="23">
        <v>4.5882161124634883E-4</v>
      </c>
      <c r="O288" s="23">
        <v>1.0495636005530573E-3</v>
      </c>
      <c r="P288" s="23">
        <v>5.2737155430500142E-4</v>
      </c>
      <c r="Q288" s="23">
        <v>7.3330482204336366E-4</v>
      </c>
      <c r="R288" s="23">
        <v>1.0123188110540114E-3</v>
      </c>
    </row>
    <row r="289" spans="1:18">
      <c r="A289" s="18" t="s">
        <v>638</v>
      </c>
      <c r="B289" s="18" t="s">
        <v>639</v>
      </c>
      <c r="C289" s="23">
        <v>2.2666931949912194E-4</v>
      </c>
      <c r="D289" s="23">
        <v>4.5491527936291303E-4</v>
      </c>
      <c r="E289" s="23">
        <v>3.939157589004967E-4</v>
      </c>
      <c r="F289" s="23">
        <v>4.840132817306967E-4</v>
      </c>
      <c r="G289" s="23">
        <v>1.0163533246402674E-3</v>
      </c>
      <c r="H289" s="23">
        <v>9.4173089364604247E-4</v>
      </c>
      <c r="I289" s="23">
        <v>9.0848688352589883E-4</v>
      </c>
      <c r="J289" s="23">
        <v>8.7869410949526655E-4</v>
      </c>
      <c r="K289" s="23">
        <v>4.5035316783510157E-4</v>
      </c>
      <c r="L289" s="23">
        <v>5.6072223192887903E-4</v>
      </c>
      <c r="M289" s="23">
        <v>5.4116623320569492E-4</v>
      </c>
      <c r="N289" s="23">
        <v>6.2519160727813943E-4</v>
      </c>
      <c r="O289" s="23">
        <v>2.7232243102092433E-4</v>
      </c>
      <c r="P289" s="23">
        <v>1.7601662239939025E-4</v>
      </c>
      <c r="Q289" s="23">
        <v>1.8339017019595975E-4</v>
      </c>
      <c r="R289" s="23">
        <v>4.1722450495998258E-4</v>
      </c>
    </row>
    <row r="290" spans="1:18">
      <c r="A290" s="18" t="s">
        <v>640</v>
      </c>
      <c r="B290" s="18" t="s">
        <v>641</v>
      </c>
      <c r="C290" s="23">
        <v>3.612545069504613E-3</v>
      </c>
      <c r="D290" s="23">
        <v>3.7962052021353531E-3</v>
      </c>
      <c r="E290" s="23">
        <v>3.8566001872838733E-3</v>
      </c>
      <c r="F290" s="23">
        <v>3.7031355593938752E-3</v>
      </c>
      <c r="G290" s="23">
        <v>3.9687297285308457E-3</v>
      </c>
      <c r="H290" s="23">
        <v>3.9481887839499753E-3</v>
      </c>
      <c r="I290" s="23">
        <v>4.0373590494452204E-3</v>
      </c>
      <c r="J290" s="23">
        <v>4.0696690167556504E-3</v>
      </c>
      <c r="K290" s="23">
        <v>4.395314972531675E-3</v>
      </c>
      <c r="L290" s="23">
        <v>4.0987943750547149E-3</v>
      </c>
      <c r="M290" s="23">
        <v>4.229238181237131E-3</v>
      </c>
      <c r="N290" s="23">
        <v>4.3221741232545678E-3</v>
      </c>
      <c r="O290" s="23">
        <v>4.1029900792018134E-3</v>
      </c>
      <c r="P290" s="23">
        <v>4.746160722960923E-3</v>
      </c>
      <c r="Q290" s="23">
        <v>4.368523345834925E-3</v>
      </c>
      <c r="R290" s="23">
        <v>4.0016097044790972E-3</v>
      </c>
    </row>
    <row r="291" spans="1:18">
      <c r="A291" s="18" t="s">
        <v>642</v>
      </c>
      <c r="B291" s="18" t="s">
        <v>643</v>
      </c>
      <c r="C291" s="23">
        <v>3.2554320986955881E-3</v>
      </c>
      <c r="D291" s="23">
        <v>3.1456817372327054E-3</v>
      </c>
      <c r="E291" s="23">
        <v>3.1535084134629654E-3</v>
      </c>
      <c r="F291" s="23">
        <v>3.0149184053371125E-3</v>
      </c>
      <c r="G291" s="23">
        <v>2.8070709938261113E-3</v>
      </c>
      <c r="H291" s="23">
        <v>3.0904829632631432E-3</v>
      </c>
      <c r="I291" s="23">
        <v>3.115838356265218E-3</v>
      </c>
      <c r="J291" s="23">
        <v>3.2832228460259348E-3</v>
      </c>
      <c r="K291" s="23">
        <v>3.6175587788738165E-3</v>
      </c>
      <c r="L291" s="23">
        <v>3.1938802724445843E-3</v>
      </c>
      <c r="M291" s="23">
        <v>3.3496030779441438E-3</v>
      </c>
      <c r="N291" s="23">
        <v>3.388916972066708E-3</v>
      </c>
      <c r="O291" s="23">
        <v>3.957889519301476E-3</v>
      </c>
      <c r="P291" s="23">
        <v>3.8469448598124644E-3</v>
      </c>
      <c r="Q291" s="23">
        <v>4.2230178473107198E-3</v>
      </c>
      <c r="R291" s="23">
        <v>3.9371203881612077E-3</v>
      </c>
    </row>
    <row r="292" spans="1:18">
      <c r="A292" s="18" t="s">
        <v>644</v>
      </c>
      <c r="B292" s="18" t="s">
        <v>645</v>
      </c>
      <c r="C292" s="23">
        <v>2.0056954201447528E-3</v>
      </c>
      <c r="D292" s="23">
        <v>2.4510209571690558E-3</v>
      </c>
      <c r="E292" s="23">
        <v>2.5033085239043202E-3</v>
      </c>
      <c r="F292" s="23">
        <v>2.1892655250213612E-3</v>
      </c>
      <c r="G292" s="23">
        <v>2.6590162713190871E-3</v>
      </c>
      <c r="H292" s="23">
        <v>2.7008464391546569E-3</v>
      </c>
      <c r="I292" s="23">
        <v>2.7736574129257376E-3</v>
      </c>
      <c r="J292" s="23">
        <v>2.8455094796975594E-3</v>
      </c>
      <c r="K292" s="23">
        <v>3.4807937352279686E-3</v>
      </c>
      <c r="L292" s="23">
        <v>2.9986714974440522E-3</v>
      </c>
      <c r="M292" s="23">
        <v>3.2024844666348998E-3</v>
      </c>
      <c r="N292" s="23">
        <v>3.2972340380486749E-3</v>
      </c>
      <c r="O292" s="23">
        <v>3.1385361615244409E-3</v>
      </c>
      <c r="P292" s="23">
        <v>4.0516674937002353E-3</v>
      </c>
      <c r="Q292" s="23">
        <v>3.5887477731526988E-3</v>
      </c>
      <c r="R292" s="23">
        <v>2.9968874281953773E-3</v>
      </c>
    </row>
    <row r="293" spans="1:18">
      <c r="A293" s="18" t="s">
        <v>646</v>
      </c>
      <c r="B293" s="18" t="s">
        <v>647</v>
      </c>
      <c r="C293" s="23">
        <v>8.0054638439044595E-5</v>
      </c>
      <c r="D293" s="23">
        <v>6.3507990510619072E-4</v>
      </c>
      <c r="E293" s="23">
        <v>6.2158373776574302E-4</v>
      </c>
      <c r="F293" s="23">
        <v>3.5791192013507125E-4</v>
      </c>
      <c r="G293" s="23">
        <v>1.3918664346885049E-3</v>
      </c>
      <c r="H293" s="23">
        <v>1.3940452587169771E-3</v>
      </c>
      <c r="I293" s="23">
        <v>1.221659359408231E-3</v>
      </c>
      <c r="J293" s="23">
        <v>1.2356644452557327E-3</v>
      </c>
      <c r="K293" s="23">
        <v>1.2195198220987145E-3</v>
      </c>
      <c r="L293" s="23">
        <v>1.1106120121561888E-3</v>
      </c>
      <c r="M293" s="23">
        <v>1.1741217113346895E-3</v>
      </c>
      <c r="N293" s="23">
        <v>1.3028458920613644E-3</v>
      </c>
      <c r="O293" s="23">
        <v>3.4976653635529226E-4</v>
      </c>
      <c r="P293" s="23">
        <v>1.3232412518236971E-3</v>
      </c>
      <c r="Q293" s="23">
        <v>8.0261129078967484E-4</v>
      </c>
      <c r="R293" s="23">
        <v>6.9059951939402862E-4</v>
      </c>
    </row>
    <row r="294" spans="1:18">
      <c r="A294" s="18" t="s">
        <v>648</v>
      </c>
      <c r="B294" s="18" t="s">
        <v>649</v>
      </c>
      <c r="C294" s="23">
        <v>1.1228523371722811E-3</v>
      </c>
      <c r="D294" s="23">
        <v>7.4883703675990081E-4</v>
      </c>
      <c r="E294" s="23">
        <v>7.1750419005345994E-4</v>
      </c>
      <c r="F294" s="23">
        <v>8.2479099737234329E-4</v>
      </c>
      <c r="G294" s="23">
        <v>1.1833754988424486E-4</v>
      </c>
      <c r="H294" s="23">
        <v>7.1446082099116344E-5</v>
      </c>
      <c r="I294" s="23">
        <v>1.114623627578733E-4</v>
      </c>
      <c r="J294" s="23">
        <v>9.1890181183218835E-5</v>
      </c>
      <c r="K294" s="23">
        <v>2.5424752889729335E-4</v>
      </c>
      <c r="L294" s="23">
        <v>3.5417847409814396E-4</v>
      </c>
      <c r="M294" s="23">
        <v>2.5751579351532305E-4</v>
      </c>
      <c r="N294" s="23">
        <v>1.5308148354297428E-4</v>
      </c>
      <c r="O294" s="23">
        <v>3.7583688415141267E-4</v>
      </c>
      <c r="P294" s="23">
        <v>1.4078877505609554E-4</v>
      </c>
      <c r="Q294" s="23">
        <v>2.2055267568992195E-4</v>
      </c>
      <c r="R294" s="23">
        <v>3.6368056036245876E-4</v>
      </c>
    </row>
    <row r="295" spans="1:18">
      <c r="A295" s="18" t="s">
        <v>650</v>
      </c>
      <c r="B295" s="18" t="s">
        <v>651</v>
      </c>
      <c r="C295" s="23">
        <v>7.6908810270337957E-5</v>
      </c>
      <c r="D295" s="23">
        <v>6.2951770222555538E-4</v>
      </c>
      <c r="E295" s="23">
        <v>6.1321474153180357E-4</v>
      </c>
      <c r="F295" s="23">
        <v>3.539422848273769E-4</v>
      </c>
      <c r="G295" s="23">
        <v>1.3807452658558832E-3</v>
      </c>
      <c r="H295" s="23">
        <v>1.3716276221642811E-3</v>
      </c>
      <c r="I295" s="23">
        <v>1.1978540544177337E-3</v>
      </c>
      <c r="J295" s="23">
        <v>1.211647016210272E-3</v>
      </c>
      <c r="K295" s="23">
        <v>1.1905066135769976E-3</v>
      </c>
      <c r="L295" s="23">
        <v>1.0842823061395406E-3</v>
      </c>
      <c r="M295" s="23">
        <v>1.1599998731364864E-3</v>
      </c>
      <c r="N295" s="23">
        <v>1.2755351438960233E-3</v>
      </c>
      <c r="O295" s="23">
        <v>3.3312239600088479E-4</v>
      </c>
      <c r="P295" s="23">
        <v>1.3092150263483643E-3</v>
      </c>
      <c r="Q295" s="23">
        <v>7.8534180236766878E-4</v>
      </c>
      <c r="R295" s="23">
        <v>6.6134617566893149E-4</v>
      </c>
    </row>
    <row r="296" spans="1:18">
      <c r="A296" s="18" t="s">
        <v>652</v>
      </c>
      <c r="B296" s="18" t="s">
        <v>653</v>
      </c>
      <c r="C296" s="23">
        <v>3.5696477269271616E-4</v>
      </c>
      <c r="D296" s="23">
        <v>8.5359889111634912E-4</v>
      </c>
      <c r="E296" s="23">
        <v>8.003269836726226E-4</v>
      </c>
      <c r="F296" s="23">
        <v>7.076955664701317E-4</v>
      </c>
      <c r="G296" s="23">
        <v>1.4695228615617356E-3</v>
      </c>
      <c r="H296" s="23">
        <v>1.4239769962660965E-3</v>
      </c>
      <c r="I296" s="23">
        <v>1.3189287887560477E-3</v>
      </c>
      <c r="J296" s="23">
        <v>1.3516235491904799E-3</v>
      </c>
      <c r="K296" s="23">
        <v>1.3912550014048947E-3</v>
      </c>
      <c r="L296" s="23">
        <v>1.2896241973343197E-3</v>
      </c>
      <c r="M296" s="23">
        <v>1.3058911567260657E-3</v>
      </c>
      <c r="N296" s="23">
        <v>1.4362508488729392E-3</v>
      </c>
      <c r="O296" s="23">
        <v>6.4559783714696528E-4</v>
      </c>
      <c r="P296" s="23">
        <v>1.4384419925641944E-3</v>
      </c>
      <c r="Q296" s="23">
        <v>9.8486376849458968E-4</v>
      </c>
      <c r="R296" s="23">
        <v>8.8106618713721166E-4</v>
      </c>
    </row>
    <row r="297" spans="1:18">
      <c r="A297" s="18" t="s">
        <v>654</v>
      </c>
      <c r="B297" s="18" t="s">
        <v>655</v>
      </c>
      <c r="C297" s="23">
        <v>8.5371959797784158E-4</v>
      </c>
      <c r="D297" s="23">
        <v>9.3694432796118045E-4</v>
      </c>
      <c r="E297" s="23">
        <v>9.9596324197530231E-4</v>
      </c>
      <c r="F297" s="23">
        <v>9.8368213777737983E-4</v>
      </c>
      <c r="G297" s="23">
        <v>1.4072782752830421E-3</v>
      </c>
      <c r="H297" s="23">
        <v>1.3241409761370949E-3</v>
      </c>
      <c r="I297" s="23">
        <v>1.6469429314073501E-3</v>
      </c>
      <c r="J297" s="23">
        <v>1.4430126224087539E-3</v>
      </c>
      <c r="K297" s="23">
        <v>1.024520396673645E-3</v>
      </c>
      <c r="L297" s="23">
        <v>1.0294135276098953E-3</v>
      </c>
      <c r="M297" s="23">
        <v>1.0690651618964157E-3</v>
      </c>
      <c r="N297" s="23">
        <v>1.1835712521460621E-3</v>
      </c>
      <c r="O297" s="23">
        <v>9.563071023530028E-4</v>
      </c>
      <c r="P297" s="23">
        <v>6.0323588454261107E-4</v>
      </c>
      <c r="Q297" s="23">
        <v>7.6511903350932398E-4</v>
      </c>
      <c r="R297" s="23">
        <v>9.9954823776634183E-4</v>
      </c>
    </row>
    <row r="298" spans="1:18">
      <c r="A298" s="18" t="s">
        <v>656</v>
      </c>
      <c r="B298" s="18" t="s">
        <v>657</v>
      </c>
      <c r="C298" s="23">
        <v>5.4747976390644062E-4</v>
      </c>
      <c r="D298" s="23">
        <v>7.4429980163698154E-4</v>
      </c>
      <c r="E298" s="23">
        <v>8.7882211452760736E-4</v>
      </c>
      <c r="F298" s="23">
        <v>8.3876600652942675E-4</v>
      </c>
      <c r="G298" s="23">
        <v>1.3913849854194655E-3</v>
      </c>
      <c r="H298" s="23">
        <v>1.4130572061725184E-3</v>
      </c>
      <c r="I298" s="23">
        <v>1.6821268590491113E-3</v>
      </c>
      <c r="J298" s="23">
        <v>1.512914316510927E-3</v>
      </c>
      <c r="K298" s="23">
        <v>1.0447139711207284E-3</v>
      </c>
      <c r="L298" s="23">
        <v>1.0733905821935421E-3</v>
      </c>
      <c r="M298" s="23">
        <v>1.0911835538275881E-3</v>
      </c>
      <c r="N298" s="23">
        <v>1.2207430422283597E-3</v>
      </c>
      <c r="O298" s="23">
        <v>7.9492146855080913E-4</v>
      </c>
      <c r="P298" s="23">
        <v>5.4174890259743624E-4</v>
      </c>
      <c r="Q298" s="23">
        <v>7.3578886536215143E-4</v>
      </c>
      <c r="R298" s="23">
        <v>1.0082171977027884E-3</v>
      </c>
    </row>
    <row r="299" spans="1:18">
      <c r="A299" s="18" t="s">
        <v>658</v>
      </c>
      <c r="B299" s="18" t="s">
        <v>659</v>
      </c>
      <c r="C299" s="23">
        <v>3.1760690013652018E-5</v>
      </c>
      <c r="D299" s="23">
        <v>3.6023349879830995E-4</v>
      </c>
      <c r="E299" s="23">
        <v>3.347293445417097E-4</v>
      </c>
      <c r="F299" s="23">
        <v>2.1174325199293847E-4</v>
      </c>
      <c r="G299" s="23">
        <v>1.027252428863572E-3</v>
      </c>
      <c r="H299" s="23">
        <v>1.0330232617508889E-3</v>
      </c>
      <c r="I299" s="23">
        <v>9.2927821459307558E-4</v>
      </c>
      <c r="J299" s="23">
        <v>9.6062160773441091E-4</v>
      </c>
      <c r="K299" s="23">
        <v>4.1952686430103366E-4</v>
      </c>
      <c r="L299" s="23">
        <v>6.4063545815333143E-4</v>
      </c>
      <c r="M299" s="23">
        <v>5.4370780183045863E-4</v>
      </c>
      <c r="N299" s="23">
        <v>6.4500707649228035E-4</v>
      </c>
      <c r="O299" s="23">
        <v>1.0615547721022053E-4</v>
      </c>
      <c r="P299" s="23">
        <v>1.6291459414292874E-4</v>
      </c>
      <c r="Q299" s="23">
        <v>2.2321624330307629E-4</v>
      </c>
      <c r="R299" s="23">
        <v>4.713979226934024E-4</v>
      </c>
    </row>
    <row r="300" spans="1:18">
      <c r="A300" s="18" t="s">
        <v>660</v>
      </c>
      <c r="B300" s="18" t="s">
        <v>661</v>
      </c>
      <c r="C300" s="23">
        <v>5.0247172543920686E-4</v>
      </c>
      <c r="D300" s="23">
        <v>6.5545225774095754E-4</v>
      </c>
      <c r="E300" s="23">
        <v>8.3684845849823998E-4</v>
      </c>
      <c r="F300" s="23">
        <v>7.4915618611631079E-4</v>
      </c>
      <c r="G300" s="23">
        <v>1.4275204850535035E-3</v>
      </c>
      <c r="H300" s="23">
        <v>1.4137831986388929E-3</v>
      </c>
      <c r="I300" s="23">
        <v>1.6805162581375469E-3</v>
      </c>
      <c r="J300" s="23">
        <v>1.5259514435432718E-3</v>
      </c>
      <c r="K300" s="23">
        <v>1.0525035697611484E-3</v>
      </c>
      <c r="L300" s="23">
        <v>1.0637777018243167E-3</v>
      </c>
      <c r="M300" s="23">
        <v>1.0873569406399553E-3</v>
      </c>
      <c r="N300" s="23">
        <v>1.2136779505794941E-3</v>
      </c>
      <c r="O300" s="23">
        <v>7.9762872818974991E-4</v>
      </c>
      <c r="P300" s="23">
        <v>5.504496014238357E-4</v>
      </c>
      <c r="Q300" s="23">
        <v>7.2492593657283596E-4</v>
      </c>
      <c r="R300" s="23">
        <v>1.0120264997334968E-3</v>
      </c>
    </row>
    <row r="301" spans="1:18">
      <c r="A301" s="18" t="s">
        <v>662</v>
      </c>
      <c r="B301" s="18" t="s">
        <v>663</v>
      </c>
      <c r="C301" s="23">
        <v>4.348591755876827E-3</v>
      </c>
      <c r="D301" s="23">
        <v>3.5113863603434734E-3</v>
      </c>
      <c r="E301" s="23">
        <v>4.1701234157822701E-3</v>
      </c>
      <c r="F301" s="23">
        <v>3.9675164825193811E-3</v>
      </c>
      <c r="G301" s="23">
        <v>2.167700075804177E-3</v>
      </c>
      <c r="H301" s="23">
        <v>2.0414322727600317E-3</v>
      </c>
      <c r="I301" s="23">
        <v>2.7722506013979449E-3</v>
      </c>
      <c r="J301" s="23">
        <v>2.6194028649866928E-3</v>
      </c>
      <c r="K301" s="23">
        <v>4.0739349799640938E-3</v>
      </c>
      <c r="L301" s="23">
        <v>3.2015919506705316E-3</v>
      </c>
      <c r="M301" s="23">
        <v>3.5955039988137547E-3</v>
      </c>
      <c r="N301" s="23">
        <v>3.6158788496322924E-3</v>
      </c>
      <c r="O301" s="23">
        <v>6.0729859869661385E-3</v>
      </c>
      <c r="P301" s="23">
        <v>5.7813301278619939E-3</v>
      </c>
      <c r="Q301" s="23">
        <v>5.5801223918742048E-3</v>
      </c>
      <c r="R301" s="23">
        <v>4.3253261957946357E-3</v>
      </c>
    </row>
    <row r="302" spans="1:18">
      <c r="A302" s="18" t="s">
        <v>664</v>
      </c>
      <c r="B302" s="18" t="s">
        <v>665</v>
      </c>
      <c r="C302" s="23">
        <v>2.1548998106815057E-5</v>
      </c>
      <c r="D302" s="23">
        <v>3.3063763826068692E-4</v>
      </c>
      <c r="E302" s="23">
        <v>3.0425267629724431E-4</v>
      </c>
      <c r="F302" s="23">
        <v>2.0399426353109035E-4</v>
      </c>
      <c r="G302" s="23">
        <v>9.8996042004322092E-4</v>
      </c>
      <c r="H302" s="23">
        <v>9.6865084170884254E-4</v>
      </c>
      <c r="I302" s="23">
        <v>8.9538189658983677E-4</v>
      </c>
      <c r="J302" s="23">
        <v>8.6134781374574737E-4</v>
      </c>
      <c r="K302" s="23">
        <v>3.6789146177105273E-4</v>
      </c>
      <c r="L302" s="23">
        <v>5.0747445947793817E-4</v>
      </c>
      <c r="M302" s="23">
        <v>4.8616018927629659E-4</v>
      </c>
      <c r="N302" s="23">
        <v>5.7472462477997036E-4</v>
      </c>
      <c r="O302" s="23">
        <v>5.8586619786122413E-5</v>
      </c>
      <c r="P302" s="23">
        <v>1.1959911955865093E-4</v>
      </c>
      <c r="Q302" s="23">
        <v>1.2233400650988653E-4</v>
      </c>
      <c r="R302" s="23">
        <v>3.5936679705138845E-4</v>
      </c>
    </row>
    <row r="303" spans="1:18">
      <c r="A303" s="18" t="s">
        <v>666</v>
      </c>
      <c r="B303" s="18" t="s">
        <v>667</v>
      </c>
      <c r="C303" s="23">
        <v>3.6751103762886709E-4</v>
      </c>
      <c r="D303" s="23">
        <v>4.8519062341210084E-4</v>
      </c>
      <c r="E303" s="23">
        <v>4.3095068524050809E-4</v>
      </c>
      <c r="F303" s="23">
        <v>5.3485698579358815E-4</v>
      </c>
      <c r="G303" s="23">
        <v>1.0712509125981721E-3</v>
      </c>
      <c r="H303" s="23">
        <v>1.0482001368927604E-3</v>
      </c>
      <c r="I303" s="23">
        <v>9.30385302139674E-4</v>
      </c>
      <c r="J303" s="23">
        <v>9.0833818159786681E-4</v>
      </c>
      <c r="K303" s="23">
        <v>4.8999555897832219E-4</v>
      </c>
      <c r="L303" s="23">
        <v>5.9949423406938248E-4</v>
      </c>
      <c r="M303" s="23">
        <v>5.6945343377894412E-4</v>
      </c>
      <c r="N303" s="23">
        <v>6.4447735827682831E-4</v>
      </c>
      <c r="O303" s="23">
        <v>3.0204555898660047E-4</v>
      </c>
      <c r="P303" s="23">
        <v>1.9849848198983964E-4</v>
      </c>
      <c r="Q303" s="23">
        <v>2.0044611748087695E-4</v>
      </c>
      <c r="R303" s="23">
        <v>4.4781966158548325E-4</v>
      </c>
    </row>
    <row r="304" spans="1:18">
      <c r="A304" s="18" t="s">
        <v>668</v>
      </c>
      <c r="B304" s="18" t="s">
        <v>669</v>
      </c>
      <c r="C304" s="23">
        <v>2.6717670442198151E-4</v>
      </c>
      <c r="D304" s="23">
        <v>3.9607825722766621E-4</v>
      </c>
      <c r="E304" s="23">
        <v>3.8443555541936483E-4</v>
      </c>
      <c r="F304" s="23">
        <v>4.3940796172925277E-4</v>
      </c>
      <c r="G304" s="23">
        <v>1.0632200913648483E-3</v>
      </c>
      <c r="H304" s="23">
        <v>1.0366667015353635E-3</v>
      </c>
      <c r="I304" s="23">
        <v>9.1943546243817968E-4</v>
      </c>
      <c r="J304" s="23">
        <v>9.0454203860293697E-4</v>
      </c>
      <c r="K304" s="23">
        <v>4.8365674843674531E-4</v>
      </c>
      <c r="L304" s="23">
        <v>5.8814950082667608E-4</v>
      </c>
      <c r="M304" s="23">
        <v>5.587422960598486E-4</v>
      </c>
      <c r="N304" s="23">
        <v>6.3430115740142218E-4</v>
      </c>
      <c r="O304" s="23">
        <v>2.9900316009472686E-4</v>
      </c>
      <c r="P304" s="23">
        <v>1.9052101092677094E-4</v>
      </c>
      <c r="Q304" s="23">
        <v>1.8490904663750918E-4</v>
      </c>
      <c r="R304" s="23">
        <v>4.3474809164337268E-4</v>
      </c>
    </row>
    <row r="305" spans="1:18">
      <c r="A305" s="18" t="s">
        <v>670</v>
      </c>
      <c r="B305" s="18" t="s">
        <v>671</v>
      </c>
      <c r="C305" s="23">
        <v>1.8808189678491306E-4</v>
      </c>
      <c r="D305" s="23">
        <v>4.3086359295709258E-4</v>
      </c>
      <c r="E305" s="23">
        <v>3.5948178408816618E-4</v>
      </c>
      <c r="F305" s="23">
        <v>3.0532213928311842E-4</v>
      </c>
      <c r="G305" s="23">
        <v>1.003932139687178E-3</v>
      </c>
      <c r="H305" s="23">
        <v>1.0500384403692551E-3</v>
      </c>
      <c r="I305" s="23">
        <v>8.8590041785319097E-4</v>
      </c>
      <c r="J305" s="23">
        <v>8.6592805522565063E-4</v>
      </c>
      <c r="K305" s="23">
        <v>3.8140775101108161E-4</v>
      </c>
      <c r="L305" s="23">
        <v>5.3652401740345327E-4</v>
      </c>
      <c r="M305" s="23">
        <v>4.96212111434951E-4</v>
      </c>
      <c r="N305" s="23">
        <v>5.7886230519630494E-4</v>
      </c>
      <c r="O305" s="23">
        <v>6.8070506040160408E-5</v>
      </c>
      <c r="P305" s="23">
        <v>1.3412629336687998E-4</v>
      </c>
      <c r="Q305" s="23">
        <v>1.5188943451508566E-4</v>
      </c>
      <c r="R305" s="23">
        <v>3.803823151208564E-4</v>
      </c>
    </row>
    <row r="306" spans="1:18">
      <c r="A306" s="18" t="s">
        <v>672</v>
      </c>
      <c r="B306" s="18" t="s">
        <v>673</v>
      </c>
      <c r="C306" s="23">
        <v>2.6851770198152284E-4</v>
      </c>
      <c r="D306" s="23">
        <v>4.5393197804694381E-4</v>
      </c>
      <c r="E306" s="23">
        <v>3.8251236543701409E-4</v>
      </c>
      <c r="F306" s="23">
        <v>3.3664494074301526E-4</v>
      </c>
      <c r="G306" s="23">
        <v>1.0043638976183849E-3</v>
      </c>
      <c r="H306" s="23">
        <v>1.0496122159306931E-3</v>
      </c>
      <c r="I306" s="23">
        <v>8.8681735546296291E-4</v>
      </c>
      <c r="J306" s="23">
        <v>8.6654800346857327E-4</v>
      </c>
      <c r="K306" s="23">
        <v>3.8399681267060898E-4</v>
      </c>
      <c r="L306" s="23">
        <v>5.3918652149141156E-4</v>
      </c>
      <c r="M306" s="23">
        <v>5.0202407589421767E-4</v>
      </c>
      <c r="N306" s="23">
        <v>5.8073842950893896E-4</v>
      </c>
      <c r="O306" s="23">
        <v>8.789680548553698E-5</v>
      </c>
      <c r="P306" s="23">
        <v>1.3680085913898019E-4</v>
      </c>
      <c r="Q306" s="23">
        <v>1.5915829669678274E-4</v>
      </c>
      <c r="R306" s="23">
        <v>3.8737472084441531E-4</v>
      </c>
    </row>
    <row r="307" spans="1:18">
      <c r="A307" s="18" t="s">
        <v>674</v>
      </c>
      <c r="B307" s="18" t="s">
        <v>675</v>
      </c>
      <c r="C307" s="23">
        <v>2.5260864922600011E-5</v>
      </c>
      <c r="D307" s="23">
        <v>3.3116728283750808E-4</v>
      </c>
      <c r="E307" s="23">
        <v>3.024394423102796E-4</v>
      </c>
      <c r="F307" s="23">
        <v>2.0043332984668406E-4</v>
      </c>
      <c r="G307" s="23">
        <v>9.7972524157850598E-4</v>
      </c>
      <c r="H307" s="23">
        <v>9.2268756899616024E-4</v>
      </c>
      <c r="I307" s="23">
        <v>8.600359002255485E-4</v>
      </c>
      <c r="J307" s="23">
        <v>8.4737694167214873E-4</v>
      </c>
      <c r="K307" s="23">
        <v>3.4638044632720038E-4</v>
      </c>
      <c r="L307" s="23">
        <v>4.8840983713559737E-4</v>
      </c>
      <c r="M307" s="23">
        <v>4.744463734708055E-4</v>
      </c>
      <c r="N307" s="23">
        <v>5.5743042723342391E-4</v>
      </c>
      <c r="O307" s="23">
        <v>5.5400657696538485E-5</v>
      </c>
      <c r="P307" s="23">
        <v>1.1709208297379554E-4</v>
      </c>
      <c r="Q307" s="23">
        <v>1.2109572833079222E-4</v>
      </c>
      <c r="R307" s="23">
        <v>3.5705806443466051E-4</v>
      </c>
    </row>
    <row r="308" spans="1:18">
      <c r="A308" s="18" t="s">
        <v>676</v>
      </c>
      <c r="B308" s="18" t="s">
        <v>677</v>
      </c>
      <c r="C308" s="23">
        <v>2.663728874584725E-4</v>
      </c>
      <c r="D308" s="23">
        <v>4.5193546104657173E-4</v>
      </c>
      <c r="E308" s="23">
        <v>3.8217431661387275E-4</v>
      </c>
      <c r="F308" s="23">
        <v>3.3608361549545342E-4</v>
      </c>
      <c r="G308" s="23">
        <v>1.0001093087781319E-3</v>
      </c>
      <c r="H308" s="23">
        <v>9.7407235760349335E-4</v>
      </c>
      <c r="I308" s="23">
        <v>8.8117795992846291E-4</v>
      </c>
      <c r="J308" s="23">
        <v>8.6470041379212257E-4</v>
      </c>
      <c r="K308" s="23">
        <v>3.7896310142592816E-4</v>
      </c>
      <c r="L308" s="23">
        <v>5.2942623028052148E-4</v>
      </c>
      <c r="M308" s="23">
        <v>4.9656057518619506E-4</v>
      </c>
      <c r="N308" s="23">
        <v>5.7763493539924108E-4</v>
      </c>
      <c r="O308" s="23">
        <v>8.5843186233522267E-5</v>
      </c>
      <c r="P308" s="23">
        <v>1.3460150580701962E-4</v>
      </c>
      <c r="Q308" s="23">
        <v>1.5009793505171934E-4</v>
      </c>
      <c r="R308" s="23">
        <v>3.8267780616290926E-4</v>
      </c>
    </row>
    <row r="309" spans="1:18">
      <c r="A309" s="18" t="s">
        <v>678</v>
      </c>
      <c r="B309" s="18" t="s">
        <v>679</v>
      </c>
      <c r="C309" s="23">
        <v>2.5384112848942077E-5</v>
      </c>
      <c r="D309" s="23">
        <v>3.3227745312674507E-4</v>
      </c>
      <c r="E309" s="23">
        <v>3.0224989647712364E-4</v>
      </c>
      <c r="F309" s="23">
        <v>2.0110180426808429E-4</v>
      </c>
      <c r="G309" s="23">
        <v>9.8803555081362101E-4</v>
      </c>
      <c r="H309" s="23">
        <v>9.6829000397392374E-4</v>
      </c>
      <c r="I309" s="23">
        <v>8.6819091409245778E-4</v>
      </c>
      <c r="J309" s="23">
        <v>8.5912863739122988E-4</v>
      </c>
      <c r="K309" s="23">
        <v>3.5766061815234072E-4</v>
      </c>
      <c r="L309" s="23">
        <v>5.2513656195859342E-4</v>
      </c>
      <c r="M309" s="23">
        <v>4.8294169805020241E-4</v>
      </c>
      <c r="N309" s="23">
        <v>5.6778939091305157E-4</v>
      </c>
      <c r="O309" s="23">
        <v>5.7798131406645159E-5</v>
      </c>
      <c r="P309" s="23">
        <v>1.1900801363966384E-4</v>
      </c>
      <c r="Q309" s="23">
        <v>1.2998844716243988E-4</v>
      </c>
      <c r="R309" s="23">
        <v>3.6092417709220065E-4</v>
      </c>
    </row>
    <row r="310" spans="1:18">
      <c r="A310" s="18" t="s">
        <v>680</v>
      </c>
      <c r="B310" s="18" t="s">
        <v>681</v>
      </c>
      <c r="C310" s="23">
        <v>1.2593939050914817E-4</v>
      </c>
      <c r="D310" s="23">
        <v>4.2208292454408479E-4</v>
      </c>
      <c r="E310" s="23">
        <v>3.4889175994238147E-4</v>
      </c>
      <c r="F310" s="23">
        <v>2.9600698232674395E-4</v>
      </c>
      <c r="G310" s="23">
        <v>9.9553925210848679E-4</v>
      </c>
      <c r="H310" s="23">
        <v>1.0467042449464543E-3</v>
      </c>
      <c r="I310" s="23">
        <v>8.7859666593975369E-4</v>
      </c>
      <c r="J310" s="23">
        <v>8.6076485552312226E-4</v>
      </c>
      <c r="K310" s="23">
        <v>3.640878066136966E-4</v>
      </c>
      <c r="L310" s="23">
        <v>5.2437705614253249E-4</v>
      </c>
      <c r="M310" s="23">
        <v>4.9297266912994183E-4</v>
      </c>
      <c r="N310" s="23">
        <v>5.760902690670703E-4</v>
      </c>
      <c r="O310" s="23">
        <v>6.1806175030137449E-5</v>
      </c>
      <c r="P310" s="23">
        <v>1.2766855135953211E-4</v>
      </c>
      <c r="Q310" s="23">
        <v>1.4584290003120641E-4</v>
      </c>
      <c r="R310" s="23">
        <v>3.7518563778226032E-4</v>
      </c>
    </row>
    <row r="311" spans="1:18">
      <c r="A311" s="18" t="s">
        <v>682</v>
      </c>
      <c r="B311" s="18" t="s">
        <v>683</v>
      </c>
      <c r="C311" s="23">
        <v>2.6160980601239929E-4</v>
      </c>
      <c r="D311" s="23">
        <v>4.5306593037153155E-4</v>
      </c>
      <c r="E311" s="23">
        <v>3.807630529051225E-4</v>
      </c>
      <c r="F311" s="23">
        <v>3.3491975377962269E-4</v>
      </c>
      <c r="G311" s="23">
        <v>1.0044490533135083E-3</v>
      </c>
      <c r="H311" s="23">
        <v>1.0506484003921276E-3</v>
      </c>
      <c r="I311" s="23">
        <v>8.8711238013890713E-4</v>
      </c>
      <c r="J311" s="23">
        <v>8.6653507382621997E-4</v>
      </c>
      <c r="K311" s="23">
        <v>3.8381182903113586E-4</v>
      </c>
      <c r="L311" s="23">
        <v>5.4244251779306881E-4</v>
      </c>
      <c r="M311" s="23">
        <v>5.0179050515637843E-4</v>
      </c>
      <c r="N311" s="23">
        <v>5.8069180361809583E-4</v>
      </c>
      <c r="O311" s="23">
        <v>8.7619186586653506E-5</v>
      </c>
      <c r="P311" s="23">
        <v>1.3670939016981914E-4</v>
      </c>
      <c r="Q311" s="23">
        <v>1.5899195596347118E-4</v>
      </c>
      <c r="R311" s="23">
        <v>3.8678810484805889E-4</v>
      </c>
    </row>
    <row r="312" spans="1:18">
      <c r="A312" s="18" t="s">
        <v>684</v>
      </c>
      <c r="B312" s="18" t="s">
        <v>685</v>
      </c>
      <c r="C312" s="23">
        <v>7.7350699176979032E-5</v>
      </c>
      <c r="D312" s="23">
        <v>6.3016980874815176E-4</v>
      </c>
      <c r="E312" s="23">
        <v>6.1376466016698763E-4</v>
      </c>
      <c r="F312" s="23">
        <v>3.5465097571588089E-4</v>
      </c>
      <c r="G312" s="23">
        <v>1.3806943373893081E-3</v>
      </c>
      <c r="H312" s="23">
        <v>1.3723351884259252E-3</v>
      </c>
      <c r="I312" s="23">
        <v>1.1976335309225837E-3</v>
      </c>
      <c r="J312" s="23">
        <v>1.2112773408706403E-3</v>
      </c>
      <c r="K312" s="23">
        <v>1.1898302316805194E-3</v>
      </c>
      <c r="L312" s="23">
        <v>1.0707334664914411E-3</v>
      </c>
      <c r="M312" s="23">
        <v>1.1597187231742723E-3</v>
      </c>
      <c r="N312" s="23">
        <v>1.2729188836657086E-3</v>
      </c>
      <c r="O312" s="23">
        <v>3.3373943252614294E-4</v>
      </c>
      <c r="P312" s="23">
        <v>1.3105077222100206E-3</v>
      </c>
      <c r="Q312" s="23">
        <v>7.8585661228886699E-4</v>
      </c>
      <c r="R312" s="23">
        <v>6.6243113049714412E-4</v>
      </c>
    </row>
    <row r="313" spans="1:18">
      <c r="A313" s="18" t="s">
        <v>686</v>
      </c>
      <c r="B313" s="18" t="s">
        <v>687</v>
      </c>
      <c r="C313" s="23">
        <v>9.8413469184139709E-5</v>
      </c>
      <c r="D313" s="23">
        <v>9.6413021219186607E-4</v>
      </c>
      <c r="E313" s="23">
        <v>9.1554811027780791E-4</v>
      </c>
      <c r="F313" s="23">
        <v>5.5293847993264495E-4</v>
      </c>
      <c r="G313" s="23">
        <v>2.364549527087239E-3</v>
      </c>
      <c r="H313" s="23">
        <v>2.3090686847639097E-3</v>
      </c>
      <c r="I313" s="23">
        <v>2.0385832601835276E-3</v>
      </c>
      <c r="J313" s="23">
        <v>2.0675730374064252E-3</v>
      </c>
      <c r="K313" s="23">
        <v>1.543204166077033E-3</v>
      </c>
      <c r="L313" s="23">
        <v>1.5831150776515609E-3</v>
      </c>
      <c r="M313" s="23">
        <v>1.6401515633164686E-3</v>
      </c>
      <c r="N313" s="23">
        <v>1.8398758220691809E-3</v>
      </c>
      <c r="O313" s="23">
        <v>3.8863888669690033E-4</v>
      </c>
      <c r="P313" s="23">
        <v>1.4264780808899646E-3</v>
      </c>
      <c r="Q313" s="23">
        <v>9.0649775190328034E-4</v>
      </c>
      <c r="R313" s="23">
        <v>1.0191917578404482E-3</v>
      </c>
    </row>
    <row r="314" spans="1:18">
      <c r="A314" s="18" t="s">
        <v>688</v>
      </c>
      <c r="B314" s="18" t="s">
        <v>689</v>
      </c>
      <c r="C314" s="23">
        <v>6.5982866569878884E-4</v>
      </c>
      <c r="D314" s="23">
        <v>1.3181658277803252E-3</v>
      </c>
      <c r="E314" s="23">
        <v>1.3240290868067146E-3</v>
      </c>
      <c r="F314" s="23">
        <v>1.0875345560668601E-3</v>
      </c>
      <c r="G314" s="23">
        <v>1.9390417764765936E-3</v>
      </c>
      <c r="H314" s="23">
        <v>2.1886784964897381E-3</v>
      </c>
      <c r="I314" s="23">
        <v>2.2034879561205448E-3</v>
      </c>
      <c r="J314" s="23">
        <v>2.1839115982363235E-3</v>
      </c>
      <c r="K314" s="23">
        <v>2.075210445846585E-3</v>
      </c>
      <c r="L314" s="23">
        <v>2.0319587672072265E-3</v>
      </c>
      <c r="M314" s="23">
        <v>1.9898443994673951E-3</v>
      </c>
      <c r="N314" s="23">
        <v>2.1926519881367962E-3</v>
      </c>
      <c r="O314" s="23">
        <v>1.2639852192047355E-3</v>
      </c>
      <c r="P314" s="23">
        <v>1.9057056481454403E-3</v>
      </c>
      <c r="Q314" s="23">
        <v>1.6683208951488477E-3</v>
      </c>
      <c r="R314" s="23">
        <v>1.5443133118758893E-3</v>
      </c>
    </row>
    <row r="315" spans="1:18">
      <c r="A315" s="18" t="s">
        <v>690</v>
      </c>
      <c r="B315" s="18" t="s">
        <v>691</v>
      </c>
      <c r="C315" s="23">
        <v>1.7394140668169418E-3</v>
      </c>
      <c r="D315" s="23">
        <v>1.3149788791718383E-3</v>
      </c>
      <c r="E315" s="23">
        <v>1.3328466424921972E-3</v>
      </c>
      <c r="F315" s="23">
        <v>1.4096676049223391E-3</v>
      </c>
      <c r="G315" s="23">
        <v>6.4072866681706209E-4</v>
      </c>
      <c r="H315" s="23">
        <v>4.795774617121123E-4</v>
      </c>
      <c r="I315" s="23">
        <v>5.395041977043877E-4</v>
      </c>
      <c r="J315" s="23">
        <v>5.6092431314823626E-4</v>
      </c>
      <c r="K315" s="23">
        <v>1.2734516319567557E-3</v>
      </c>
      <c r="L315" s="23">
        <v>1.0541437810912678E-3</v>
      </c>
      <c r="M315" s="23">
        <v>1.1300636199002515E-3</v>
      </c>
      <c r="N315" s="23">
        <v>1.0005300285648631E-3</v>
      </c>
      <c r="O315" s="23">
        <v>1.0628994490291034E-3</v>
      </c>
      <c r="P315" s="23">
        <v>1.5693950667464509E-3</v>
      </c>
      <c r="Q315" s="23">
        <v>1.2124732300692373E-3</v>
      </c>
      <c r="R315" s="23">
        <v>9.2764008006734834E-4</v>
      </c>
    </row>
    <row r="316" spans="1:18">
      <c r="A316" s="18" t="s">
        <v>692</v>
      </c>
      <c r="B316" s="18" t="s">
        <v>693</v>
      </c>
      <c r="C316" s="23">
        <v>3.3304851258603827E-3</v>
      </c>
      <c r="D316" s="23">
        <v>3.829308388825536E-3</v>
      </c>
      <c r="E316" s="23">
        <v>3.7459733632652205E-3</v>
      </c>
      <c r="F316" s="23">
        <v>4.4129870411376169E-3</v>
      </c>
      <c r="G316" s="23">
        <v>4.6840473615035808E-3</v>
      </c>
      <c r="H316" s="23">
        <v>4.3802630686969437E-3</v>
      </c>
      <c r="I316" s="23">
        <v>4.3547383204639847E-3</v>
      </c>
      <c r="J316" s="23">
        <v>4.3862256753549227E-3</v>
      </c>
      <c r="K316" s="23">
        <v>4.5459603146344903E-3</v>
      </c>
      <c r="L316" s="23">
        <v>4.2843828285817429E-3</v>
      </c>
      <c r="M316" s="23">
        <v>4.3791089533062972E-3</v>
      </c>
      <c r="N316" s="23">
        <v>4.5430622103462305E-3</v>
      </c>
      <c r="O316" s="23">
        <v>4.3442318702098387E-3</v>
      </c>
      <c r="P316" s="23">
        <v>4.4837613306390519E-3</v>
      </c>
      <c r="Q316" s="23">
        <v>4.0406086317132618E-3</v>
      </c>
      <c r="R316" s="23">
        <v>3.8488554685579845E-3</v>
      </c>
    </row>
    <row r="317" spans="1:18">
      <c r="A317" s="18" t="s">
        <v>694</v>
      </c>
      <c r="B317" s="18" t="s">
        <v>695</v>
      </c>
      <c r="C317" s="23">
        <v>4.2293424732328154E-3</v>
      </c>
      <c r="D317" s="23">
        <v>4.6308720373292441E-3</v>
      </c>
      <c r="E317" s="23">
        <v>4.8662742347267175E-3</v>
      </c>
      <c r="F317" s="23">
        <v>5.0650279909041085E-3</v>
      </c>
      <c r="G317" s="23">
        <v>5.3301044449095714E-3</v>
      </c>
      <c r="H317" s="23">
        <v>5.0193449184513517E-3</v>
      </c>
      <c r="I317" s="23">
        <v>5.0972428771269822E-3</v>
      </c>
      <c r="J317" s="23">
        <v>5.0756212759907066E-3</v>
      </c>
      <c r="K317" s="23">
        <v>5.4438401173165785E-3</v>
      </c>
      <c r="L317" s="23">
        <v>5.2399492977882687E-3</v>
      </c>
      <c r="M317" s="23">
        <v>5.5004746314188061E-3</v>
      </c>
      <c r="N317" s="23">
        <v>5.3796995606268765E-3</v>
      </c>
      <c r="O317" s="23">
        <v>5.8231711278723302E-3</v>
      </c>
      <c r="P317" s="23">
        <v>5.6980669743411337E-3</v>
      </c>
      <c r="Q317" s="23">
        <v>5.6942282286856251E-3</v>
      </c>
      <c r="R317" s="23">
        <v>5.5748030331037616E-3</v>
      </c>
    </row>
    <row r="318" spans="1:18">
      <c r="A318" s="18" t="s">
        <v>696</v>
      </c>
      <c r="B318" s="18" t="s">
        <v>697</v>
      </c>
      <c r="C318" s="23">
        <v>1.7029078807320726E-3</v>
      </c>
      <c r="D318" s="23">
        <v>1.2314495490889125E-3</v>
      </c>
      <c r="E318" s="23">
        <v>1.3006825032971039E-3</v>
      </c>
      <c r="F318" s="23">
        <v>1.5569127385708721E-3</v>
      </c>
      <c r="G318" s="23">
        <v>6.4364086787740927E-4</v>
      </c>
      <c r="H318" s="23">
        <v>5.2491024234522252E-4</v>
      </c>
      <c r="I318" s="23">
        <v>6.3650358892612668E-4</v>
      </c>
      <c r="J318" s="23">
        <v>8.1803351186218092E-4</v>
      </c>
      <c r="K318" s="23">
        <v>1.1443987321452297E-3</v>
      </c>
      <c r="L318" s="23">
        <v>8.886135939176269E-4</v>
      </c>
      <c r="M318" s="23">
        <v>1.0422656230943811E-3</v>
      </c>
      <c r="N318" s="23">
        <v>9.0126364055850546E-4</v>
      </c>
      <c r="O318" s="23">
        <v>2.4548677729104968E-3</v>
      </c>
      <c r="P318" s="23">
        <v>1.465968906749393E-3</v>
      </c>
      <c r="Q318" s="23">
        <v>2.0129058153245593E-3</v>
      </c>
      <c r="R318" s="23">
        <v>1.8274127678922533E-3</v>
      </c>
    </row>
    <row r="319" spans="1:18">
      <c r="A319" s="18" t="s">
        <v>698</v>
      </c>
      <c r="B319" s="18" t="s">
        <v>699</v>
      </c>
      <c r="C319" s="23">
        <v>2.5023354144350913E-3</v>
      </c>
      <c r="D319" s="23">
        <v>1.6664198239375397E-3</v>
      </c>
      <c r="E319" s="23">
        <v>1.6329527437049284E-3</v>
      </c>
      <c r="F319" s="23">
        <v>2.0114945296568114E-3</v>
      </c>
      <c r="G319" s="23">
        <v>6.2582301806641844E-4</v>
      </c>
      <c r="H319" s="23">
        <v>5.6955914755134189E-4</v>
      </c>
      <c r="I319" s="23">
        <v>6.7639324038123744E-4</v>
      </c>
      <c r="J319" s="23">
        <v>7.621250637364612E-4</v>
      </c>
      <c r="K319" s="23">
        <v>1.0860487355913372E-3</v>
      </c>
      <c r="L319" s="23">
        <v>1.003577243783884E-3</v>
      </c>
      <c r="M319" s="23">
        <v>1.0740394887038362E-3</v>
      </c>
      <c r="N319" s="23">
        <v>9.105011780841597E-4</v>
      </c>
      <c r="O319" s="23">
        <v>2.2154439736986418E-3</v>
      </c>
      <c r="P319" s="23">
        <v>1.5126336536954968E-3</v>
      </c>
      <c r="Q319" s="23">
        <v>1.9040165996906039E-3</v>
      </c>
      <c r="R319" s="23">
        <v>1.6851207997896523E-3</v>
      </c>
    </row>
    <row r="320" spans="1:18">
      <c r="A320" s="18" t="s">
        <v>700</v>
      </c>
      <c r="B320" s="18" t="s">
        <v>701</v>
      </c>
      <c r="C320" s="23">
        <v>1.4167289012080808E-4</v>
      </c>
      <c r="D320" s="23">
        <v>9.172056524613144E-4</v>
      </c>
      <c r="E320" s="23">
        <v>8.2675594016764446E-4</v>
      </c>
      <c r="F320" s="23">
        <v>5.5302203923531998E-4</v>
      </c>
      <c r="G320" s="23">
        <v>2.2718887904461331E-3</v>
      </c>
      <c r="H320" s="23">
        <v>2.3931855728689761E-3</v>
      </c>
      <c r="I320" s="23">
        <v>2.052427413450267E-3</v>
      </c>
      <c r="J320" s="23">
        <v>2.1650645645204403E-3</v>
      </c>
      <c r="K320" s="23">
        <v>1.2719453771377945E-3</v>
      </c>
      <c r="L320" s="23">
        <v>1.3491130035568992E-3</v>
      </c>
      <c r="M320" s="23">
        <v>1.4316427764118041E-3</v>
      </c>
      <c r="N320" s="23">
        <v>1.6006023045472858E-3</v>
      </c>
      <c r="O320" s="23">
        <v>7.9985633462839362E-4</v>
      </c>
      <c r="P320" s="23">
        <v>8.3684386155364102E-4</v>
      </c>
      <c r="Q320" s="23">
        <v>1.168869659819823E-3</v>
      </c>
      <c r="R320" s="23">
        <v>1.6486774233985344E-3</v>
      </c>
    </row>
    <row r="321" spans="1:18" s="19" customFormat="1">
      <c r="A321" s="19" t="s">
        <v>66</v>
      </c>
      <c r="B321" s="19" t="s">
        <v>63</v>
      </c>
      <c r="C321" s="34">
        <v>1.7041277345981607E-3</v>
      </c>
      <c r="D321" s="34">
        <v>1.3204295709022856E-3</v>
      </c>
      <c r="E321" s="34">
        <v>1.2434371658354279E-3</v>
      </c>
      <c r="F321" s="34">
        <v>1.5742984736182675E-3</v>
      </c>
      <c r="G321" s="34">
        <v>7.1891149197031727E-4</v>
      </c>
      <c r="H321" s="34">
        <v>7.088073455021076E-4</v>
      </c>
      <c r="I321" s="34">
        <v>6.9203665447275197E-4</v>
      </c>
      <c r="J321" s="34">
        <v>7.5145990770174808E-4</v>
      </c>
      <c r="K321" s="34">
        <v>1.4592699675453993E-3</v>
      </c>
      <c r="L321" s="34">
        <v>1.0045317578500146E-3</v>
      </c>
      <c r="M321" s="34">
        <v>1.2294778410343445E-3</v>
      </c>
      <c r="N321" s="34">
        <v>1.1953074831858651E-3</v>
      </c>
      <c r="O321" s="34">
        <v>2.0414255707893207E-3</v>
      </c>
      <c r="P321" s="34">
        <v>2.2922484302106989E-3</v>
      </c>
      <c r="Q321" s="34">
        <v>1.9459316975648966E-3</v>
      </c>
      <c r="R321" s="34">
        <v>1.3116557124200063E-3</v>
      </c>
    </row>
    <row r="322" spans="1:18" s="19" customFormat="1">
      <c r="A322" s="19" t="s">
        <v>702</v>
      </c>
      <c r="B322" s="19" t="s">
        <v>703</v>
      </c>
      <c r="C322" s="34">
        <v>3.2201456161744576E-3</v>
      </c>
      <c r="D322" s="34">
        <v>2.7232797706074241E-3</v>
      </c>
      <c r="E322" s="34">
        <v>2.8264346684385988E-3</v>
      </c>
      <c r="F322" s="34">
        <v>2.891778425218434E-3</v>
      </c>
      <c r="G322" s="34">
        <v>1.6623046335387558E-3</v>
      </c>
      <c r="H322" s="34">
        <v>1.596010571769416E-3</v>
      </c>
      <c r="I322" s="34">
        <v>1.9281121069818178E-3</v>
      </c>
      <c r="J322" s="34">
        <v>1.8807494869567103E-3</v>
      </c>
      <c r="K322" s="34">
        <v>3.1814144540578139E-3</v>
      </c>
      <c r="L322" s="34">
        <v>2.5632666988060189E-3</v>
      </c>
      <c r="M322" s="34">
        <v>2.781825595310147E-3</v>
      </c>
      <c r="N322" s="34">
        <v>2.7123910605615937E-3</v>
      </c>
      <c r="O322" s="34">
        <v>3.3155685992942996E-3</v>
      </c>
      <c r="P322" s="34">
        <v>4.0549357881574637E-3</v>
      </c>
      <c r="Q322" s="34">
        <v>3.4576266790596177E-3</v>
      </c>
      <c r="R322" s="34">
        <v>2.6532131785766164E-3</v>
      </c>
    </row>
    <row r="323" spans="1:18">
      <c r="A323" s="18" t="s">
        <v>704</v>
      </c>
      <c r="B323" s="18" t="s">
        <v>705</v>
      </c>
      <c r="C323" s="23">
        <v>2.7970439019737001E-3</v>
      </c>
      <c r="D323" s="23">
        <v>1.8147110907536059E-3</v>
      </c>
      <c r="E323" s="23">
        <v>2.1160333861022186E-3</v>
      </c>
      <c r="F323" s="23">
        <v>2.2295990888350306E-3</v>
      </c>
      <c r="G323" s="23">
        <v>8.450584170429401E-4</v>
      </c>
      <c r="H323" s="23">
        <v>7.5699660903881039E-4</v>
      </c>
      <c r="I323" s="23">
        <v>1.5410560077856953E-3</v>
      </c>
      <c r="J323" s="23">
        <v>1.1778518543222255E-3</v>
      </c>
      <c r="K323" s="23">
        <v>1.3396784702018934E-3</v>
      </c>
      <c r="L323" s="23">
        <v>1.4130789169522963E-3</v>
      </c>
      <c r="M323" s="23">
        <v>1.3635344684019813E-3</v>
      </c>
      <c r="N323" s="23">
        <v>1.2352509086017741E-3</v>
      </c>
      <c r="O323" s="23">
        <v>1.3465754154980874E-3</v>
      </c>
      <c r="P323" s="23">
        <v>8.1151908738942753E-4</v>
      </c>
      <c r="Q323" s="23">
        <v>1.1306703730428916E-3</v>
      </c>
      <c r="R323" s="23">
        <v>1.3037692868320975E-3</v>
      </c>
    </row>
    <row r="324" spans="1:18">
      <c r="A324" s="18" t="s">
        <v>78</v>
      </c>
      <c r="B324" s="18" t="s">
        <v>67</v>
      </c>
      <c r="C324" s="23">
        <v>2.3235136453842449E-3</v>
      </c>
      <c r="D324" s="23">
        <v>2.2972850082054867E-3</v>
      </c>
      <c r="E324" s="23">
        <v>2.4882894778107166E-3</v>
      </c>
      <c r="F324" s="23">
        <v>2.3037034006185967E-3</v>
      </c>
      <c r="G324" s="23">
        <v>1.6620938061821851E-3</v>
      </c>
      <c r="H324" s="23">
        <v>1.7372132109327767E-3</v>
      </c>
      <c r="I324" s="23">
        <v>1.9857524097729004E-3</v>
      </c>
      <c r="J324" s="23">
        <v>2.303001699390678E-3</v>
      </c>
      <c r="K324" s="23">
        <v>3.0883688182717951E-3</v>
      </c>
      <c r="L324" s="23">
        <v>2.3678697151851896E-3</v>
      </c>
      <c r="M324" s="23">
        <v>2.6911055312527667E-3</v>
      </c>
      <c r="N324" s="23">
        <v>2.6779667244769688E-3</v>
      </c>
      <c r="O324" s="23">
        <v>3.9945599334450903E-3</v>
      </c>
      <c r="P324" s="23">
        <v>3.7301888187504617E-3</v>
      </c>
      <c r="Q324" s="23">
        <v>4.1674927571472755E-3</v>
      </c>
      <c r="R324" s="23">
        <v>3.6442980567702832E-3</v>
      </c>
    </row>
    <row r="325" spans="1:18">
      <c r="A325" s="18" t="s">
        <v>706</v>
      </c>
      <c r="B325" s="18" t="s">
        <v>707</v>
      </c>
      <c r="C325" s="23">
        <v>1.3590793830568812E-3</v>
      </c>
      <c r="D325" s="23">
        <v>8.8497959778841852E-4</v>
      </c>
      <c r="E325" s="23">
        <v>7.3478974396620571E-4</v>
      </c>
      <c r="F325" s="23">
        <v>1.0046943181393399E-3</v>
      </c>
      <c r="G325" s="23">
        <v>1.8904090084717894E-4</v>
      </c>
      <c r="H325" s="23">
        <v>2.7040560734334807E-4</v>
      </c>
      <c r="I325" s="23">
        <v>2.0355705470494206E-4</v>
      </c>
      <c r="J325" s="23">
        <v>1.5869550702095743E-4</v>
      </c>
      <c r="K325" s="23">
        <v>3.360566853128941E-4</v>
      </c>
      <c r="L325" s="23">
        <v>4.366371994605128E-4</v>
      </c>
      <c r="M325" s="23">
        <v>3.0273917044218717E-4</v>
      </c>
      <c r="N325" s="23">
        <v>2.1833488537274632E-4</v>
      </c>
      <c r="O325" s="23">
        <v>5.8641826649347866E-4</v>
      </c>
      <c r="P325" s="23">
        <v>2.2428896106693223E-4</v>
      </c>
      <c r="Q325" s="23">
        <v>2.6367268594063871E-4</v>
      </c>
      <c r="R325" s="23">
        <v>3.2709608289066392E-4</v>
      </c>
    </row>
    <row r="326" spans="1:18">
      <c r="A326" s="18" t="s">
        <v>708</v>
      </c>
      <c r="B326" s="18" t="s">
        <v>709</v>
      </c>
      <c r="C326" s="23">
        <v>3.0754415785773809E-5</v>
      </c>
      <c r="D326" s="23">
        <v>3.317054743767388E-4</v>
      </c>
      <c r="E326" s="23">
        <v>3.0226930863267728E-4</v>
      </c>
      <c r="F326" s="23">
        <v>1.987465119508463E-4</v>
      </c>
      <c r="G326" s="23">
        <v>9.7976348947546822E-4</v>
      </c>
      <c r="H326" s="23">
        <v>9.2350769304555688E-4</v>
      </c>
      <c r="I326" s="23">
        <v>8.6083615752447688E-4</v>
      </c>
      <c r="J326" s="23">
        <v>8.4820443878276021E-4</v>
      </c>
      <c r="K326" s="23">
        <v>3.4740452369940616E-4</v>
      </c>
      <c r="L326" s="23">
        <v>4.9990583006700919E-4</v>
      </c>
      <c r="M326" s="23">
        <v>4.7533429371204747E-4</v>
      </c>
      <c r="N326" s="23">
        <v>5.6132388951663198E-4</v>
      </c>
      <c r="O326" s="23">
        <v>5.5612833327591545E-5</v>
      </c>
      <c r="P326" s="23">
        <v>1.1716830711476309E-4</v>
      </c>
      <c r="Q326" s="23">
        <v>1.2128404166586217E-4</v>
      </c>
      <c r="R326" s="23">
        <v>3.5746784133696964E-4</v>
      </c>
    </row>
    <row r="327" spans="1:18">
      <c r="A327" s="18" t="s">
        <v>710</v>
      </c>
      <c r="B327" s="18" t="s">
        <v>711</v>
      </c>
      <c r="C327" s="23">
        <v>3.9401273862550313E-3</v>
      </c>
      <c r="D327" s="23">
        <v>4.5044549846988604E-3</v>
      </c>
      <c r="E327" s="23">
        <v>4.5822638609495474E-3</v>
      </c>
      <c r="F327" s="23">
        <v>4.1948834767130015E-3</v>
      </c>
      <c r="G327" s="23">
        <v>5.198841786297705E-3</v>
      </c>
      <c r="H327" s="23">
        <v>5.5831710946018017E-3</v>
      </c>
      <c r="I327" s="23">
        <v>5.5728156630996421E-3</v>
      </c>
      <c r="J327" s="23">
        <v>5.3614639626905613E-3</v>
      </c>
      <c r="K327" s="23">
        <v>5.077015999796596E-3</v>
      </c>
      <c r="L327" s="23">
        <v>4.975209946340679E-3</v>
      </c>
      <c r="M327" s="23">
        <v>5.0505576459734091E-3</v>
      </c>
      <c r="N327" s="23">
        <v>5.2942123925507865E-3</v>
      </c>
      <c r="O327" s="23">
        <v>4.3544112298355654E-3</v>
      </c>
      <c r="P327" s="23">
        <v>4.9923586331394199E-3</v>
      </c>
      <c r="Q327" s="23">
        <v>4.6674277152350101E-3</v>
      </c>
      <c r="R327" s="23">
        <v>4.5496088552248676E-3</v>
      </c>
    </row>
    <row r="328" spans="1:18">
      <c r="A328" s="18" t="s">
        <v>712</v>
      </c>
      <c r="B328" s="18" t="s">
        <v>713</v>
      </c>
      <c r="C328" s="23">
        <v>1.8359510111713489E-3</v>
      </c>
      <c r="D328" s="23">
        <v>1.6029669079159474E-3</v>
      </c>
      <c r="E328" s="23">
        <v>1.6006685264619105E-3</v>
      </c>
      <c r="F328" s="23">
        <v>1.7539174369623853E-3</v>
      </c>
      <c r="G328" s="23">
        <v>8.3679295372474842E-4</v>
      </c>
      <c r="H328" s="23">
        <v>6.9862397184215124E-4</v>
      </c>
      <c r="I328" s="23">
        <v>7.8296465792858719E-4</v>
      </c>
      <c r="J328" s="23">
        <v>9.3082833880222073E-4</v>
      </c>
      <c r="K328" s="23">
        <v>1.5634066776171278E-3</v>
      </c>
      <c r="L328" s="23">
        <v>1.4318374276599882E-3</v>
      </c>
      <c r="M328" s="23">
        <v>1.4394856438433132E-3</v>
      </c>
      <c r="N328" s="23">
        <v>1.3564808967645814E-3</v>
      </c>
      <c r="O328" s="23">
        <v>2.3377100622492624E-3</v>
      </c>
      <c r="P328" s="23">
        <v>2.2814437811707108E-3</v>
      </c>
      <c r="Q328" s="23">
        <v>2.1653144542811945E-3</v>
      </c>
      <c r="R328" s="23">
        <v>1.5938543142108976E-3</v>
      </c>
    </row>
    <row r="329" spans="1:18">
      <c r="A329" s="18" t="s">
        <v>714</v>
      </c>
      <c r="B329" s="18" t="s">
        <v>715</v>
      </c>
      <c r="C329" s="23">
        <v>3.9915092964446898E-3</v>
      </c>
      <c r="D329" s="23">
        <v>3.0044256888500575E-3</v>
      </c>
      <c r="E329" s="23">
        <v>3.1187971221427256E-3</v>
      </c>
      <c r="F329" s="23">
        <v>3.8240163119718602E-3</v>
      </c>
      <c r="G329" s="23">
        <v>1.7334568560471711E-3</v>
      </c>
      <c r="H329" s="23">
        <v>1.8048851851327308E-3</v>
      </c>
      <c r="I329" s="23">
        <v>1.7438219745678064E-3</v>
      </c>
      <c r="J329" s="23">
        <v>1.8804718931569686E-3</v>
      </c>
      <c r="K329" s="23">
        <v>3.2264757025969189E-3</v>
      </c>
      <c r="L329" s="23">
        <v>2.3590221139025863E-3</v>
      </c>
      <c r="M329" s="23">
        <v>2.93176327566359E-3</v>
      </c>
      <c r="N329" s="23">
        <v>2.5652464289879157E-3</v>
      </c>
      <c r="O329" s="23">
        <v>5.3803377678728987E-3</v>
      </c>
      <c r="P329" s="23">
        <v>4.6610644198305145E-3</v>
      </c>
      <c r="Q329" s="23">
        <v>5.0168991792817717E-3</v>
      </c>
      <c r="R329" s="23">
        <v>4.0985630904244704E-3</v>
      </c>
    </row>
    <row r="330" spans="1:18">
      <c r="A330" s="18" t="s">
        <v>716</v>
      </c>
      <c r="B330" s="18" t="s">
        <v>717</v>
      </c>
      <c r="C330" s="23">
        <v>1.6121933487808838E-3</v>
      </c>
      <c r="D330" s="23">
        <v>1.5882804220241802E-3</v>
      </c>
      <c r="E330" s="23">
        <v>1.6780320673063715E-3</v>
      </c>
      <c r="F330" s="23">
        <v>1.4890259210230843E-3</v>
      </c>
      <c r="G330" s="23">
        <v>1.7135980530928888E-3</v>
      </c>
      <c r="H330" s="23">
        <v>1.90880718983753E-3</v>
      </c>
      <c r="I330" s="23">
        <v>2.0619406411516513E-3</v>
      </c>
      <c r="J330" s="23">
        <v>1.846530345231148E-3</v>
      </c>
      <c r="K330" s="23">
        <v>1.5652014728675986E-3</v>
      </c>
      <c r="L330" s="23">
        <v>1.6163455098226493E-3</v>
      </c>
      <c r="M330" s="23">
        <v>1.5912720203665638E-3</v>
      </c>
      <c r="N330" s="23">
        <v>1.628426338307524E-3</v>
      </c>
      <c r="O330" s="23">
        <v>1.3537310743084638E-3</v>
      </c>
      <c r="P330" s="23">
        <v>1.0119341557366707E-3</v>
      </c>
      <c r="Q330" s="23">
        <v>1.3989564915527243E-3</v>
      </c>
      <c r="R330" s="23">
        <v>1.7628079793478967E-3</v>
      </c>
    </row>
    <row r="331" spans="1:18">
      <c r="A331" s="18" t="s">
        <v>718</v>
      </c>
      <c r="B331" s="18" t="s">
        <v>719</v>
      </c>
      <c r="C331" s="23">
        <v>8.2109421854925554E-5</v>
      </c>
      <c r="D331" s="23">
        <v>6.3021361193050108E-4</v>
      </c>
      <c r="E331" s="23">
        <v>6.1534023390667401E-4</v>
      </c>
      <c r="F331" s="23">
        <v>3.4901498601504471E-4</v>
      </c>
      <c r="G331" s="23">
        <v>1.381946414770996E-3</v>
      </c>
      <c r="H331" s="23">
        <v>1.2554101795670377E-3</v>
      </c>
      <c r="I331" s="23">
        <v>1.1770096555863915E-3</v>
      </c>
      <c r="J331" s="23">
        <v>1.2069867233794509E-3</v>
      </c>
      <c r="K331" s="23">
        <v>1.1862663175896582E-3</v>
      </c>
      <c r="L331" s="23">
        <v>1.0829376472783691E-3</v>
      </c>
      <c r="M331" s="23">
        <v>1.1561367645210659E-3</v>
      </c>
      <c r="N331" s="23">
        <v>1.2716264513791301E-3</v>
      </c>
      <c r="O331" s="23">
        <v>3.3716466661191068E-4</v>
      </c>
      <c r="P331" s="23">
        <v>1.3147413585299539E-3</v>
      </c>
      <c r="Q331" s="23">
        <v>7.9690752889322633E-4</v>
      </c>
      <c r="R331" s="23">
        <v>6.7036881379347246E-4</v>
      </c>
    </row>
    <row r="332" spans="1:18">
      <c r="A332" s="18" t="s">
        <v>720</v>
      </c>
      <c r="B332" s="18" t="s">
        <v>721</v>
      </c>
      <c r="C332" s="23">
        <v>2.0931210360907991E-3</v>
      </c>
      <c r="D332" s="23">
        <v>2.4414119011337532E-3</v>
      </c>
      <c r="E332" s="23">
        <v>2.5160456711125923E-3</v>
      </c>
      <c r="F332" s="23">
        <v>2.2803293909871487E-3</v>
      </c>
      <c r="G332" s="23">
        <v>3.074649054117271E-3</v>
      </c>
      <c r="H332" s="23">
        <v>3.0940780737449252E-3</v>
      </c>
      <c r="I332" s="23">
        <v>3.1301704349575572E-3</v>
      </c>
      <c r="J332" s="23">
        <v>3.0704607465404038E-3</v>
      </c>
      <c r="K332" s="23">
        <v>2.7149840233297632E-3</v>
      </c>
      <c r="L332" s="23">
        <v>2.5901547442333931E-3</v>
      </c>
      <c r="M332" s="23">
        <v>2.7581972388463342E-3</v>
      </c>
      <c r="N332" s="23">
        <v>2.8850751908427404E-3</v>
      </c>
      <c r="O332" s="23">
        <v>3.007040670710425E-3</v>
      </c>
      <c r="P332" s="23">
        <v>2.8796152682182843E-3</v>
      </c>
      <c r="Q332" s="23">
        <v>2.868210334811056E-3</v>
      </c>
      <c r="R332" s="23">
        <v>2.8065420703621206E-3</v>
      </c>
    </row>
    <row r="333" spans="1:18">
      <c r="A333" s="18" t="s">
        <v>722</v>
      </c>
      <c r="B333" s="18" t="s">
        <v>723</v>
      </c>
      <c r="C333" s="23">
        <v>1.7573702375685365E-3</v>
      </c>
      <c r="D333" s="23">
        <v>1.8947200071477818E-3</v>
      </c>
      <c r="E333" s="23">
        <v>2.0947566930076427E-3</v>
      </c>
      <c r="F333" s="23">
        <v>1.9443239347033811E-3</v>
      </c>
      <c r="G333" s="23">
        <v>2.0676872892332497E-3</v>
      </c>
      <c r="H333" s="23">
        <v>1.7974099371051383E-3</v>
      </c>
      <c r="I333" s="23">
        <v>1.8531887910357473E-3</v>
      </c>
      <c r="J333" s="23">
        <v>2.080413521443327E-3</v>
      </c>
      <c r="K333" s="23">
        <v>2.4872820722727186E-3</v>
      </c>
      <c r="L333" s="23">
        <v>1.9471908619152491E-3</v>
      </c>
      <c r="M333" s="23">
        <v>2.2945825731745736E-3</v>
      </c>
      <c r="N333" s="23">
        <v>2.2783316717106075E-3</v>
      </c>
      <c r="O333" s="23">
        <v>3.1193912326642234E-3</v>
      </c>
      <c r="P333" s="23">
        <v>3.1288439485953807E-3</v>
      </c>
      <c r="Q333" s="23">
        <v>3.1595206475234202E-3</v>
      </c>
      <c r="R333" s="23">
        <v>2.9332424402411759E-3</v>
      </c>
    </row>
    <row r="334" spans="1:18">
      <c r="A334" s="18" t="s">
        <v>724</v>
      </c>
      <c r="B334" s="18" t="s">
        <v>725</v>
      </c>
      <c r="C334" s="23">
        <v>3.7906886743558797E-3</v>
      </c>
      <c r="D334" s="23">
        <v>4.0467164032687315E-3</v>
      </c>
      <c r="E334" s="23">
        <v>4.1198873917162541E-3</v>
      </c>
      <c r="F334" s="23">
        <v>3.9966521050209935E-3</v>
      </c>
      <c r="G334" s="23">
        <v>3.9387890479818831E-3</v>
      </c>
      <c r="H334" s="23">
        <v>4.0243975661551851E-3</v>
      </c>
      <c r="I334" s="23">
        <v>4.1661667771155462E-3</v>
      </c>
      <c r="J334" s="23">
        <v>4.4132305263740318E-3</v>
      </c>
      <c r="K334" s="23">
        <v>4.1197822671123398E-3</v>
      </c>
      <c r="L334" s="23">
        <v>4.3595129642936305E-3</v>
      </c>
      <c r="M334" s="23">
        <v>4.1158791923137294E-3</v>
      </c>
      <c r="N334" s="23">
        <v>4.2154149946692903E-3</v>
      </c>
      <c r="O334" s="23">
        <v>4.6559771356218691E-3</v>
      </c>
      <c r="P334" s="23">
        <v>3.998586313313502E-3</v>
      </c>
      <c r="Q334" s="23">
        <v>4.4341205138843966E-3</v>
      </c>
      <c r="R334" s="23">
        <v>4.4041135651110954E-3</v>
      </c>
    </row>
    <row r="335" spans="1:18">
      <c r="A335" s="18" t="s">
        <v>726</v>
      </c>
      <c r="B335" s="18" t="s">
        <v>727</v>
      </c>
      <c r="C335" s="23">
        <v>1.244667280917097E-4</v>
      </c>
      <c r="D335" s="23">
        <v>4.9261339317228025E-4</v>
      </c>
      <c r="E335" s="23">
        <v>5.1710086097982004E-4</v>
      </c>
      <c r="F335" s="23">
        <v>2.7814902353310851E-4</v>
      </c>
      <c r="G335" s="23">
        <v>1.1819513574714618E-3</v>
      </c>
      <c r="H335" s="23">
        <v>1.4594206960519432E-3</v>
      </c>
      <c r="I335" s="23">
        <v>1.4813355174096438E-3</v>
      </c>
      <c r="J335" s="23">
        <v>1.2546018740364167E-3</v>
      </c>
      <c r="K335" s="23">
        <v>6.1753269944339888E-4</v>
      </c>
      <c r="L335" s="23">
        <v>7.9110408049691777E-4</v>
      </c>
      <c r="M335" s="23">
        <v>7.3787794066221268E-4</v>
      </c>
      <c r="N335" s="23">
        <v>9.1802758549543553E-4</v>
      </c>
      <c r="O335" s="23">
        <v>1.2711871478315927E-4</v>
      </c>
      <c r="P335" s="23">
        <v>2.0006017530381357E-4</v>
      </c>
      <c r="Q335" s="23">
        <v>2.2405641049031143E-4</v>
      </c>
      <c r="R335" s="23">
        <v>4.5277357672170366E-4</v>
      </c>
    </row>
    <row r="336" spans="1:18">
      <c r="A336" s="18" t="s">
        <v>728</v>
      </c>
      <c r="B336" s="18" t="s">
        <v>729</v>
      </c>
      <c r="C336" s="23">
        <v>2.862184940115958E-3</v>
      </c>
      <c r="D336" s="23">
        <v>1.9531263425053564E-3</v>
      </c>
      <c r="E336" s="23">
        <v>1.8059225372336451E-3</v>
      </c>
      <c r="F336" s="23">
        <v>2.03501064694587E-3</v>
      </c>
      <c r="G336" s="23">
        <v>3.6652629757898201E-4</v>
      </c>
      <c r="H336" s="23">
        <v>2.5188632395599597E-4</v>
      </c>
      <c r="I336" s="23">
        <v>3.7336679376823325E-4</v>
      </c>
      <c r="J336" s="23">
        <v>3.6025041737799024E-4</v>
      </c>
      <c r="K336" s="23">
        <v>7.685451716527758E-4</v>
      </c>
      <c r="L336" s="23">
        <v>9.2263303973208943E-4</v>
      </c>
      <c r="M336" s="23">
        <v>7.4858623984803572E-4</v>
      </c>
      <c r="N336" s="23">
        <v>4.7136531186854597E-4</v>
      </c>
      <c r="O336" s="23">
        <v>1.0598702021741059E-3</v>
      </c>
      <c r="P336" s="23">
        <v>5.3375635062905772E-4</v>
      </c>
      <c r="Q336" s="23">
        <v>7.4528867904238242E-4</v>
      </c>
      <c r="R336" s="23">
        <v>1.0193422561676688E-3</v>
      </c>
    </row>
    <row r="337" spans="1:18">
      <c r="A337" s="18" t="s">
        <v>730</v>
      </c>
      <c r="B337" s="18" t="s">
        <v>731</v>
      </c>
      <c r="C337" s="23">
        <v>1.8478469912032948E-3</v>
      </c>
      <c r="D337" s="23">
        <v>1.5137722772183204E-3</v>
      </c>
      <c r="E337" s="23">
        <v>1.3849732718508843E-3</v>
      </c>
      <c r="F337" s="23">
        <v>1.4009829796427827E-3</v>
      </c>
      <c r="G337" s="23">
        <v>6.2259895746884556E-4</v>
      </c>
      <c r="H337" s="23">
        <v>4.7494721969488048E-4</v>
      </c>
      <c r="I337" s="23">
        <v>5.6359833804196303E-4</v>
      </c>
      <c r="J337" s="23">
        <v>5.9417620519409877E-4</v>
      </c>
      <c r="K337" s="23">
        <v>1.2920942661198212E-3</v>
      </c>
      <c r="L337" s="23">
        <v>1.1733550185518064E-3</v>
      </c>
      <c r="M337" s="23">
        <v>1.1791806534672765E-3</v>
      </c>
      <c r="N337" s="23">
        <v>1.0039596367133802E-3</v>
      </c>
      <c r="O337" s="23">
        <v>8.894408792075424E-4</v>
      </c>
      <c r="P337" s="23">
        <v>1.5588733486039039E-3</v>
      </c>
      <c r="Q337" s="23">
        <v>1.1616108887589336E-3</v>
      </c>
      <c r="R337" s="23">
        <v>9.9146204949812048E-4</v>
      </c>
    </row>
    <row r="338" spans="1:18">
      <c r="A338" s="18" t="s">
        <v>732</v>
      </c>
      <c r="B338" s="18" t="s">
        <v>733</v>
      </c>
      <c r="C338" s="23">
        <v>4.4341025198940953E-3</v>
      </c>
      <c r="D338" s="23">
        <v>3.6121042995635828E-3</v>
      </c>
      <c r="E338" s="23">
        <v>3.6575597301883533E-3</v>
      </c>
      <c r="F338" s="23">
        <v>3.9471277284513591E-3</v>
      </c>
      <c r="G338" s="23">
        <v>2.2450382513083448E-3</v>
      </c>
      <c r="H338" s="23">
        <v>2.3261335614887485E-3</v>
      </c>
      <c r="I338" s="23">
        <v>2.5642350521826876E-3</v>
      </c>
      <c r="J338" s="23">
        <v>2.5571319085064214E-3</v>
      </c>
      <c r="K338" s="23">
        <v>2.4819413789760286E-3</v>
      </c>
      <c r="L338" s="23">
        <v>2.8398819243879519E-3</v>
      </c>
      <c r="M338" s="23">
        <v>2.5552149410546883E-3</v>
      </c>
      <c r="N338" s="23">
        <v>2.4080100308168052E-3</v>
      </c>
      <c r="O338" s="23">
        <v>3.8453218695100803E-3</v>
      </c>
      <c r="P338" s="23">
        <v>2.3306029426396172E-3</v>
      </c>
      <c r="Q338" s="23">
        <v>3.0545674572844488E-3</v>
      </c>
      <c r="R338" s="23">
        <v>3.2483577457014007E-3</v>
      </c>
    </row>
    <row r="339" spans="1:18">
      <c r="A339" s="18" t="s">
        <v>734</v>
      </c>
      <c r="B339" s="18" t="s">
        <v>735</v>
      </c>
      <c r="C339" s="23">
        <v>2.0523658025941127E-3</v>
      </c>
      <c r="D339" s="23">
        <v>2.5746244566112234E-3</v>
      </c>
      <c r="E339" s="23">
        <v>2.5374780774263593E-3</v>
      </c>
      <c r="F339" s="23">
        <v>2.2145517352936172E-3</v>
      </c>
      <c r="G339" s="23">
        <v>3.140604614247857E-3</v>
      </c>
      <c r="H339" s="23">
        <v>3.3028994090534198E-3</v>
      </c>
      <c r="I339" s="23">
        <v>2.94609085434219E-3</v>
      </c>
      <c r="J339" s="23">
        <v>3.0070165655561609E-3</v>
      </c>
      <c r="K339" s="23">
        <v>2.7676877631211492E-3</v>
      </c>
      <c r="L339" s="23">
        <v>2.9588146336176342E-3</v>
      </c>
      <c r="M339" s="23">
        <v>2.8602110157848974E-3</v>
      </c>
      <c r="N339" s="23">
        <v>2.8832002689169762E-3</v>
      </c>
      <c r="O339" s="23">
        <v>2.0701207799210604E-3</v>
      </c>
      <c r="P339" s="23">
        <v>2.4565380095029517E-3</v>
      </c>
      <c r="Q339" s="23">
        <v>2.4408477878909924E-3</v>
      </c>
      <c r="R339" s="23">
        <v>2.6852142202380448E-3</v>
      </c>
    </row>
    <row r="340" spans="1:18">
      <c r="A340" s="18" t="s">
        <v>736</v>
      </c>
      <c r="B340" s="18" t="s">
        <v>737</v>
      </c>
      <c r="C340" s="23">
        <v>1.7612044504965684E-3</v>
      </c>
      <c r="D340" s="23">
        <v>1.2361223336937966E-3</v>
      </c>
      <c r="E340" s="23">
        <v>1.3425582665991794E-3</v>
      </c>
      <c r="F340" s="23">
        <v>1.7116230716890048E-3</v>
      </c>
      <c r="G340" s="23">
        <v>4.8971483545152971E-4</v>
      </c>
      <c r="H340" s="23">
        <v>3.2408461637850302E-4</v>
      </c>
      <c r="I340" s="23">
        <v>4.8452771328689402E-4</v>
      </c>
      <c r="J340" s="23">
        <v>5.5071607943112154E-4</v>
      </c>
      <c r="K340" s="23">
        <v>9.9275442164581179E-4</v>
      </c>
      <c r="L340" s="23">
        <v>7.1259914740471209E-4</v>
      </c>
      <c r="M340" s="23">
        <v>8.6905507877742467E-4</v>
      </c>
      <c r="N340" s="23">
        <v>7.1352976822125242E-4</v>
      </c>
      <c r="O340" s="23">
        <v>2.552476644566962E-3</v>
      </c>
      <c r="P340" s="23">
        <v>1.3701605710083439E-3</v>
      </c>
      <c r="Q340" s="23">
        <v>1.8330877391344595E-3</v>
      </c>
      <c r="R340" s="23">
        <v>1.6924174769656903E-3</v>
      </c>
    </row>
    <row r="341" spans="1:18">
      <c r="A341" s="18" t="s">
        <v>738</v>
      </c>
      <c r="B341" s="18" t="s">
        <v>739</v>
      </c>
      <c r="C341" s="23">
        <v>7.940826318632014E-4</v>
      </c>
      <c r="D341" s="23">
        <v>8.672031178929983E-4</v>
      </c>
      <c r="E341" s="23">
        <v>1.0619000947696166E-3</v>
      </c>
      <c r="F341" s="23">
        <v>8.9480374547798544E-4</v>
      </c>
      <c r="G341" s="23">
        <v>1.4676017037183635E-3</v>
      </c>
      <c r="H341" s="23">
        <v>1.4220616186075301E-3</v>
      </c>
      <c r="I341" s="23">
        <v>1.737784857345068E-3</v>
      </c>
      <c r="J341" s="23">
        <v>1.5855160572314879E-3</v>
      </c>
      <c r="K341" s="23">
        <v>1.1098692093562189E-3</v>
      </c>
      <c r="L341" s="23">
        <v>1.0941621681984997E-3</v>
      </c>
      <c r="M341" s="23">
        <v>1.1886212096263666E-3</v>
      </c>
      <c r="N341" s="23">
        <v>1.3382235873352622E-3</v>
      </c>
      <c r="O341" s="23">
        <v>1.3939360587480229E-3</v>
      </c>
      <c r="P341" s="23">
        <v>1.1630056493707312E-3</v>
      </c>
      <c r="Q341" s="23">
        <v>1.2955908624807989E-3</v>
      </c>
      <c r="R341" s="23">
        <v>1.3319208745912223E-3</v>
      </c>
    </row>
    <row r="342" spans="1:18">
      <c r="A342" s="18" t="s">
        <v>740</v>
      </c>
      <c r="B342" s="18" t="s">
        <v>741</v>
      </c>
      <c r="C342" s="23">
        <v>4.2866661358909545E-3</v>
      </c>
      <c r="D342" s="23">
        <v>3.3190005131784532E-3</v>
      </c>
      <c r="E342" s="23">
        <v>3.3444767416462625E-3</v>
      </c>
      <c r="F342" s="23">
        <v>3.6836656734399627E-3</v>
      </c>
      <c r="G342" s="23">
        <v>1.655412280030914E-3</v>
      </c>
      <c r="H342" s="23">
        <v>1.6893968937798155E-3</v>
      </c>
      <c r="I342" s="23">
        <v>2.0611171165608746E-3</v>
      </c>
      <c r="J342" s="23">
        <v>2.0544617054701394E-3</v>
      </c>
      <c r="K342" s="23">
        <v>2.9499071455399823E-3</v>
      </c>
      <c r="L342" s="23">
        <v>2.7118287306204698E-3</v>
      </c>
      <c r="M342" s="23">
        <v>2.7231556807673974E-3</v>
      </c>
      <c r="N342" s="23">
        <v>2.5357434623617041E-3</v>
      </c>
      <c r="O342" s="23">
        <v>3.7646182774462413E-3</v>
      </c>
      <c r="P342" s="23">
        <v>3.3392714266852006E-3</v>
      </c>
      <c r="Q342" s="23">
        <v>3.484269191111708E-3</v>
      </c>
      <c r="R342" s="23">
        <v>3.0460351700007898E-3</v>
      </c>
    </row>
    <row r="343" spans="1:18">
      <c r="A343" s="18" t="s">
        <v>742</v>
      </c>
      <c r="B343" s="18" t="s">
        <v>743</v>
      </c>
      <c r="C343" s="23">
        <v>1.8856203763942491E-3</v>
      </c>
      <c r="D343" s="23">
        <v>1.3276159637333239E-3</v>
      </c>
      <c r="E343" s="23">
        <v>1.4079506084302136E-3</v>
      </c>
      <c r="F343" s="23">
        <v>1.575573747737665E-3</v>
      </c>
      <c r="G343" s="23">
        <v>5.7786407285014539E-4</v>
      </c>
      <c r="H343" s="23">
        <v>7.0444960072968746E-4</v>
      </c>
      <c r="I343" s="23">
        <v>1.0328583524229467E-3</v>
      </c>
      <c r="J343" s="23">
        <v>7.3474030609550984E-4</v>
      </c>
      <c r="K343" s="23">
        <v>9.427364910922668E-4</v>
      </c>
      <c r="L343" s="23">
        <v>9.722490401152848E-4</v>
      </c>
      <c r="M343" s="23">
        <v>8.924163427771343E-4</v>
      </c>
      <c r="N343" s="23">
        <v>8.3495414226135672E-4</v>
      </c>
      <c r="O343" s="23">
        <v>1.1643827839827147E-3</v>
      </c>
      <c r="P343" s="23">
        <v>6.2149295964885243E-4</v>
      </c>
      <c r="Q343" s="23">
        <v>8.3303357862424515E-4</v>
      </c>
      <c r="R343" s="23">
        <v>9.0168830229456003E-4</v>
      </c>
    </row>
    <row r="344" spans="1:18">
      <c r="A344" s="18" t="s">
        <v>744</v>
      </c>
      <c r="B344" s="18" t="s">
        <v>745</v>
      </c>
      <c r="C344" s="23">
        <v>5.0172636105930086E-3</v>
      </c>
      <c r="D344" s="23">
        <v>4.0685970276762209E-3</v>
      </c>
      <c r="E344" s="23">
        <v>4.1129238355443994E-3</v>
      </c>
      <c r="F344" s="23">
        <v>4.5083337476884726E-3</v>
      </c>
      <c r="G344" s="23">
        <v>2.7798715843828778E-3</v>
      </c>
      <c r="H344" s="23">
        <v>2.7707118687657077E-3</v>
      </c>
      <c r="I344" s="23">
        <v>3.0410247289807163E-3</v>
      </c>
      <c r="J344" s="23">
        <v>3.0746083509439982E-3</v>
      </c>
      <c r="K344" s="23">
        <v>3.6247361157136491E-3</v>
      </c>
      <c r="L344" s="23">
        <v>3.4193448340332335E-3</v>
      </c>
      <c r="M344" s="23">
        <v>3.5081720621375546E-3</v>
      </c>
      <c r="N344" s="23">
        <v>3.3484893855378613E-3</v>
      </c>
      <c r="O344" s="23">
        <v>5.0253151705153438E-3</v>
      </c>
      <c r="P344" s="23">
        <v>4.1867429005643239E-3</v>
      </c>
      <c r="Q344" s="23">
        <v>4.5322924709406938E-3</v>
      </c>
      <c r="R344" s="23">
        <v>4.1548621368495426E-3</v>
      </c>
    </row>
    <row r="345" spans="1:18">
      <c r="A345" s="18" t="s">
        <v>746</v>
      </c>
      <c r="B345" s="18" t="s">
        <v>747</v>
      </c>
      <c r="C345" s="23">
        <v>9.1716146806242009E-5</v>
      </c>
      <c r="D345" s="23">
        <v>6.403535144592137E-4</v>
      </c>
      <c r="E345" s="23">
        <v>6.2602482298165579E-4</v>
      </c>
      <c r="F345" s="23">
        <v>3.5284293998810132E-4</v>
      </c>
      <c r="G345" s="23">
        <v>1.4057624832910325E-3</v>
      </c>
      <c r="H345" s="23">
        <v>1.2723077463529253E-3</v>
      </c>
      <c r="I345" s="23">
        <v>1.2059323893770259E-3</v>
      </c>
      <c r="J345" s="23">
        <v>1.2232985353090333E-3</v>
      </c>
      <c r="K345" s="23">
        <v>1.2140395399207046E-3</v>
      </c>
      <c r="L345" s="23">
        <v>1.1068415533000712E-3</v>
      </c>
      <c r="M345" s="23">
        <v>1.1732183819128262E-3</v>
      </c>
      <c r="N345" s="23">
        <v>1.2928798416911049E-3</v>
      </c>
      <c r="O345" s="23">
        <v>3.3868063693475207E-4</v>
      </c>
      <c r="P345" s="23">
        <v>1.3240152956810062E-3</v>
      </c>
      <c r="Q345" s="23">
        <v>8.109244212149404E-4</v>
      </c>
      <c r="R345" s="23">
        <v>6.8255761209058067E-4</v>
      </c>
    </row>
    <row r="346" spans="1:18">
      <c r="A346" s="18" t="s">
        <v>748</v>
      </c>
      <c r="B346" s="18" t="s">
        <v>749</v>
      </c>
      <c r="C346" s="23">
        <v>1.2760591289658178E-3</v>
      </c>
      <c r="D346" s="23">
        <v>7.6870725535310247E-4</v>
      </c>
      <c r="E346" s="23">
        <v>7.0170006092596532E-4</v>
      </c>
      <c r="F346" s="23">
        <v>1.010208805792919E-3</v>
      </c>
      <c r="G346" s="23">
        <v>2.1372234092274339E-4</v>
      </c>
      <c r="H346" s="23">
        <v>9.4985295410596809E-5</v>
      </c>
      <c r="I346" s="23">
        <v>1.4827763702461992E-4</v>
      </c>
      <c r="J346" s="23">
        <v>2.3450807144869771E-4</v>
      </c>
      <c r="K346" s="23">
        <v>4.1961609337252796E-4</v>
      </c>
      <c r="L346" s="23">
        <v>2.7368881888187362E-4</v>
      </c>
      <c r="M346" s="23">
        <v>3.7572380827740893E-4</v>
      </c>
      <c r="N346" s="23">
        <v>2.8320018344062976E-4</v>
      </c>
      <c r="O346" s="23">
        <v>1.492263063309591E-3</v>
      </c>
      <c r="P346" s="23">
        <v>8.3410257916783368E-4</v>
      </c>
      <c r="Q346" s="23">
        <v>1.074081808954342E-3</v>
      </c>
      <c r="R346" s="23">
        <v>8.8202356722446901E-4</v>
      </c>
    </row>
    <row r="347" spans="1:18">
      <c r="A347" s="18" t="s">
        <v>750</v>
      </c>
      <c r="B347" s="18" t="s">
        <v>751</v>
      </c>
      <c r="C347" s="23">
        <v>7.6908810270337957E-5</v>
      </c>
      <c r="D347" s="23">
        <v>6.2952571500281436E-4</v>
      </c>
      <c r="E347" s="23">
        <v>6.1348512512701507E-4</v>
      </c>
      <c r="F347" s="23">
        <v>3.5462781216769041E-4</v>
      </c>
      <c r="G347" s="23">
        <v>1.3808944429634421E-3</v>
      </c>
      <c r="H347" s="23">
        <v>1.3431433419661767E-3</v>
      </c>
      <c r="I347" s="23">
        <v>1.1755653642337995E-3</v>
      </c>
      <c r="J347" s="23">
        <v>1.2114642023105637E-3</v>
      </c>
      <c r="K347" s="23">
        <v>1.191228390231629E-3</v>
      </c>
      <c r="L347" s="23">
        <v>1.0809313716108758E-3</v>
      </c>
      <c r="M347" s="23">
        <v>1.1605867736826079E-3</v>
      </c>
      <c r="N347" s="23">
        <v>1.2756472330720044E-3</v>
      </c>
      <c r="O347" s="23">
        <v>3.3244150079055247E-4</v>
      </c>
      <c r="P347" s="23">
        <v>1.3089406194408812E-3</v>
      </c>
      <c r="Q347" s="23">
        <v>7.8535775284894528E-4</v>
      </c>
      <c r="R347" s="23">
        <v>6.6138291035996554E-4</v>
      </c>
    </row>
    <row r="348" spans="1:18">
      <c r="A348" s="18" t="s">
        <v>752</v>
      </c>
      <c r="B348" s="18" t="s">
        <v>753</v>
      </c>
      <c r="C348" s="23">
        <v>7.6908810270337957E-5</v>
      </c>
      <c r="D348" s="23">
        <v>6.2951770222555538E-4</v>
      </c>
      <c r="E348" s="23">
        <v>6.1321474153180357E-4</v>
      </c>
      <c r="F348" s="23">
        <v>3.539422848273769E-4</v>
      </c>
      <c r="G348" s="23">
        <v>1.3807452658558832E-3</v>
      </c>
      <c r="H348" s="23">
        <v>1.3716276221642811E-3</v>
      </c>
      <c r="I348" s="23">
        <v>1.1978540544177337E-3</v>
      </c>
      <c r="J348" s="23">
        <v>1.211647016210272E-3</v>
      </c>
      <c r="K348" s="23">
        <v>1.1905066135769976E-3</v>
      </c>
      <c r="L348" s="23">
        <v>1.081126251566044E-3</v>
      </c>
      <c r="M348" s="23">
        <v>1.1599998731364864E-3</v>
      </c>
      <c r="N348" s="23">
        <v>1.2755351438960233E-3</v>
      </c>
      <c r="O348" s="23">
        <v>3.3312239600088479E-4</v>
      </c>
      <c r="P348" s="23">
        <v>1.3092150263483643E-3</v>
      </c>
      <c r="Q348" s="23">
        <v>7.8534180236766878E-4</v>
      </c>
      <c r="R348" s="23">
        <v>6.6134617566893149E-4</v>
      </c>
    </row>
    <row r="349" spans="1:18">
      <c r="A349" s="18" t="s">
        <v>754</v>
      </c>
      <c r="B349" s="18" t="s">
        <v>755</v>
      </c>
      <c r="C349" s="23">
        <v>1.7993340522551212E-4</v>
      </c>
      <c r="D349" s="23">
        <v>6.7314620603060979E-4</v>
      </c>
      <c r="E349" s="23">
        <v>6.4492685481900474E-4</v>
      </c>
      <c r="F349" s="23">
        <v>4.0332569060066184E-4</v>
      </c>
      <c r="G349" s="23">
        <v>1.4306758850058557E-3</v>
      </c>
      <c r="H349" s="23">
        <v>1.3596942855179373E-3</v>
      </c>
      <c r="I349" s="23">
        <v>1.192060498747591E-3</v>
      </c>
      <c r="J349" s="23">
        <v>1.2320191855654822E-3</v>
      </c>
      <c r="K349" s="23">
        <v>1.2142727554907151E-3</v>
      </c>
      <c r="L349" s="23">
        <v>1.1502866972226728E-3</v>
      </c>
      <c r="M349" s="23">
        <v>1.1827937008182276E-3</v>
      </c>
      <c r="N349" s="23">
        <v>1.2911091266273969E-3</v>
      </c>
      <c r="O349" s="23">
        <v>3.7769750122372412E-4</v>
      </c>
      <c r="P349" s="23">
        <v>1.3465219076269097E-3</v>
      </c>
      <c r="Q349" s="23">
        <v>8.1937524661122516E-4</v>
      </c>
      <c r="R349" s="23">
        <v>6.9766995074040388E-4</v>
      </c>
    </row>
    <row r="350" spans="1:18">
      <c r="A350" s="18" t="s">
        <v>756</v>
      </c>
      <c r="B350" s="18" t="s">
        <v>757</v>
      </c>
      <c r="C350" s="23">
        <v>5.2918302306179908E-3</v>
      </c>
      <c r="D350" s="23">
        <v>3.9752442997663144E-3</v>
      </c>
      <c r="E350" s="23">
        <v>3.9682472587351239E-3</v>
      </c>
      <c r="F350" s="23">
        <v>4.3889567783433232E-3</v>
      </c>
      <c r="G350" s="23">
        <v>2.5526614473427018E-3</v>
      </c>
      <c r="H350" s="23">
        <v>2.4418373867907089E-3</v>
      </c>
      <c r="I350" s="23">
        <v>2.8392514617783843E-3</v>
      </c>
      <c r="J350" s="23">
        <v>2.6342073054812253E-3</v>
      </c>
      <c r="K350" s="23">
        <v>3.2330409194947837E-3</v>
      </c>
      <c r="L350" s="23">
        <v>3.1234368777743392E-3</v>
      </c>
      <c r="M350" s="23">
        <v>3.126317833001371E-3</v>
      </c>
      <c r="N350" s="23">
        <v>2.9208618312509382E-3</v>
      </c>
      <c r="O350" s="23">
        <v>3.6809833657417373E-3</v>
      </c>
      <c r="P350" s="23">
        <v>3.3575529263011284E-3</v>
      </c>
      <c r="Q350" s="23">
        <v>3.338533061649046E-3</v>
      </c>
      <c r="R350" s="23">
        <v>3.160227519965302E-3</v>
      </c>
    </row>
    <row r="351" spans="1:18">
      <c r="A351" s="18" t="s">
        <v>758</v>
      </c>
      <c r="B351" s="18" t="s">
        <v>759</v>
      </c>
      <c r="C351" s="23">
        <v>3.754999832445947E-3</v>
      </c>
      <c r="D351" s="23">
        <v>4.0415015542822749E-3</v>
      </c>
      <c r="E351" s="23">
        <v>4.2356477602710696E-3</v>
      </c>
      <c r="F351" s="23">
        <v>4.0345287695422337E-3</v>
      </c>
      <c r="G351" s="23">
        <v>3.4964447999354048E-3</v>
      </c>
      <c r="H351" s="23">
        <v>3.6905654874743454E-3</v>
      </c>
      <c r="I351" s="23">
        <v>3.427927814213208E-3</v>
      </c>
      <c r="J351" s="23">
        <v>4.0696170733228914E-3</v>
      </c>
      <c r="K351" s="23">
        <v>4.9440320557876472E-3</v>
      </c>
      <c r="L351" s="23">
        <v>4.2642606713674779E-3</v>
      </c>
      <c r="M351" s="23">
        <v>4.5367963701662658E-3</v>
      </c>
      <c r="N351" s="23">
        <v>4.3381228498937194E-3</v>
      </c>
      <c r="O351" s="23">
        <v>6.8251500251737271E-3</v>
      </c>
      <c r="P351" s="23">
        <v>5.6902908005793725E-3</v>
      </c>
      <c r="Q351" s="23">
        <v>7.0323261472080888E-3</v>
      </c>
      <c r="R351" s="23">
        <v>6.6544521189648119E-3</v>
      </c>
    </row>
    <row r="352" spans="1:18">
      <c r="A352" s="18" t="s">
        <v>760</v>
      </c>
      <c r="B352" s="18" t="s">
        <v>761</v>
      </c>
      <c r="C352" s="23">
        <v>7.6908810270337957E-5</v>
      </c>
      <c r="D352" s="23">
        <v>6.2926062562182852E-4</v>
      </c>
      <c r="E352" s="23">
        <v>6.1318936707132992E-4</v>
      </c>
      <c r="F352" s="23">
        <v>3.5391727387963743E-4</v>
      </c>
      <c r="G352" s="23">
        <v>1.3805384591677264E-3</v>
      </c>
      <c r="H352" s="23">
        <v>1.3705176275913271E-3</v>
      </c>
      <c r="I352" s="23">
        <v>1.1974579373703123E-3</v>
      </c>
      <c r="J352" s="23">
        <v>1.2115488633600597E-3</v>
      </c>
      <c r="K352" s="23">
        <v>1.1902969465377789E-3</v>
      </c>
      <c r="L352" s="23">
        <v>1.0808379729226845E-3</v>
      </c>
      <c r="M352" s="23">
        <v>1.1598979562751838E-3</v>
      </c>
      <c r="N352" s="23">
        <v>1.27529493371913E-3</v>
      </c>
      <c r="O352" s="23">
        <v>3.330761261844042E-4</v>
      </c>
      <c r="P352" s="23">
        <v>1.3089406194408812E-3</v>
      </c>
      <c r="Q352" s="23">
        <v>7.851992245962589E-4</v>
      </c>
      <c r="R352" s="23">
        <v>6.6130431520705559E-4</v>
      </c>
    </row>
    <row r="353" spans="1:18">
      <c r="A353" s="18" t="s">
        <v>762</v>
      </c>
      <c r="B353" s="18" t="s">
        <v>763</v>
      </c>
      <c r="C353" s="23">
        <v>2.2714743127191964E-5</v>
      </c>
      <c r="D353" s="23">
        <v>3.3242021410824328E-4</v>
      </c>
      <c r="E353" s="23">
        <v>3.0387691242902726E-4</v>
      </c>
      <c r="F353" s="23">
        <v>2.0063313321328456E-4</v>
      </c>
      <c r="G353" s="23">
        <v>9.9084599803487996E-4</v>
      </c>
      <c r="H353" s="23">
        <v>1.0119252573346788E-3</v>
      </c>
      <c r="I353" s="23">
        <v>8.7201477315960931E-4</v>
      </c>
      <c r="J353" s="23">
        <v>8.6251654098281336E-4</v>
      </c>
      <c r="K353" s="23">
        <v>3.5497537634897688E-4</v>
      </c>
      <c r="L353" s="23">
        <v>5.0837034277414659E-4</v>
      </c>
      <c r="M353" s="23">
        <v>4.833304419402636E-4</v>
      </c>
      <c r="N353" s="23">
        <v>5.6896171811118325E-4</v>
      </c>
      <c r="O353" s="23">
        <v>6.225762265737432E-5</v>
      </c>
      <c r="P353" s="23">
        <v>1.195668267505421E-4</v>
      </c>
      <c r="Q353" s="23">
        <v>1.2301873788468277E-4</v>
      </c>
      <c r="R353" s="23">
        <v>3.7811829061647212E-4</v>
      </c>
    </row>
    <row r="354" spans="1:18">
      <c r="A354" s="18" t="s">
        <v>764</v>
      </c>
      <c r="B354" s="18" t="s">
        <v>765</v>
      </c>
      <c r="C354" s="23">
        <v>6.4673943531656309E-4</v>
      </c>
      <c r="D354" s="23">
        <v>1.2040132655688825E-3</v>
      </c>
      <c r="E354" s="23">
        <v>1.2920802838800127E-3</v>
      </c>
      <c r="F354" s="23">
        <v>9.2490996328107808E-4</v>
      </c>
      <c r="G354" s="23">
        <v>1.7394665181970869E-3</v>
      </c>
      <c r="H354" s="23">
        <v>1.7508242798429652E-3</v>
      </c>
      <c r="I354" s="23">
        <v>1.5693634764401727E-3</v>
      </c>
      <c r="J354" s="23">
        <v>1.6664713587973363E-3</v>
      </c>
      <c r="K354" s="23">
        <v>1.8758281565218519E-3</v>
      </c>
      <c r="L354" s="23">
        <v>1.5957749619281256E-3</v>
      </c>
      <c r="M354" s="23">
        <v>1.7464997805619138E-3</v>
      </c>
      <c r="N354" s="23">
        <v>1.8059967016307752E-3</v>
      </c>
      <c r="O354" s="23">
        <v>1.4663430924170325E-3</v>
      </c>
      <c r="P354" s="23">
        <v>1.9912179875549367E-3</v>
      </c>
      <c r="Q354" s="23">
        <v>1.8203024518313056E-3</v>
      </c>
      <c r="R354" s="23">
        <v>1.7840397764703904E-3</v>
      </c>
    </row>
    <row r="355" spans="1:18">
      <c r="A355" s="18" t="s">
        <v>766</v>
      </c>
      <c r="B355" s="18" t="s">
        <v>767</v>
      </c>
      <c r="C355" s="23">
        <v>7.6776393900694842E-5</v>
      </c>
      <c r="D355" s="23">
        <v>6.2933407608003621E-4</v>
      </c>
      <c r="E355" s="23">
        <v>6.1287669270866218E-4</v>
      </c>
      <c r="F355" s="23">
        <v>3.5344021847303866E-4</v>
      </c>
      <c r="G355" s="23">
        <v>1.3743058045619365E-3</v>
      </c>
      <c r="H355" s="23">
        <v>1.3598717035463407E-3</v>
      </c>
      <c r="I355" s="23">
        <v>1.1914039714189942E-3</v>
      </c>
      <c r="J355" s="23">
        <v>1.2028989326256995E-3</v>
      </c>
      <c r="K355" s="23">
        <v>1.1866506125891465E-3</v>
      </c>
      <c r="L355" s="23">
        <v>1.0753305293970316E-3</v>
      </c>
      <c r="M355" s="23">
        <v>1.1553471115983479E-3</v>
      </c>
      <c r="N355" s="23">
        <v>1.2706347494085624E-3</v>
      </c>
      <c r="O355" s="23">
        <v>3.3163954345764765E-4</v>
      </c>
      <c r="P355" s="23">
        <v>1.3081888690957689E-3</v>
      </c>
      <c r="Q355" s="23">
        <v>7.8498535793914402E-4</v>
      </c>
      <c r="R355" s="23">
        <v>6.6120649841348844E-4</v>
      </c>
    </row>
    <row r="356" spans="1:18">
      <c r="A356" s="18" t="s">
        <v>768</v>
      </c>
      <c r="B356" s="18" t="s">
        <v>769</v>
      </c>
      <c r="C356" s="23">
        <v>2.9170368806415419E-3</v>
      </c>
      <c r="D356" s="23">
        <v>2.1511872391640767E-3</v>
      </c>
      <c r="E356" s="23">
        <v>2.0388937783378941E-3</v>
      </c>
      <c r="F356" s="23">
        <v>2.6813405741683066E-3</v>
      </c>
      <c r="G356" s="23">
        <v>1.6562845588885889E-3</v>
      </c>
      <c r="H356" s="23">
        <v>1.5974670842838986E-3</v>
      </c>
      <c r="I356" s="23">
        <v>1.5568344409402487E-3</v>
      </c>
      <c r="J356" s="23">
        <v>1.6259695352047951E-3</v>
      </c>
      <c r="K356" s="23">
        <v>1.6163424981095705E-3</v>
      </c>
      <c r="L356" s="23">
        <v>1.3097218502224246E-3</v>
      </c>
      <c r="M356" s="23">
        <v>1.5783585863328763E-3</v>
      </c>
      <c r="N356" s="23">
        <v>1.4843121224415634E-3</v>
      </c>
      <c r="O356" s="23">
        <v>3.6141779905741146E-3</v>
      </c>
      <c r="P356" s="23">
        <v>2.2494955389636266E-3</v>
      </c>
      <c r="Q356" s="23">
        <v>2.7613098837762536E-3</v>
      </c>
      <c r="R356" s="23">
        <v>2.5393346396936499E-3</v>
      </c>
    </row>
    <row r="357" spans="1:18">
      <c r="A357" s="18" t="s">
        <v>770</v>
      </c>
      <c r="B357" s="18" t="s">
        <v>771</v>
      </c>
      <c r="C357" s="23">
        <v>7.6687865817017426E-5</v>
      </c>
      <c r="D357" s="23">
        <v>6.286616705217169E-4</v>
      </c>
      <c r="E357" s="23">
        <v>6.1279224983200385E-4</v>
      </c>
      <c r="F357" s="23">
        <v>3.5358801043695366E-4</v>
      </c>
      <c r="G357" s="23">
        <v>1.3776137837258901E-3</v>
      </c>
      <c r="H357" s="23">
        <v>1.2995379917033838E-3</v>
      </c>
      <c r="I357" s="23">
        <v>1.1955074964571262E-3</v>
      </c>
      <c r="J357" s="23">
        <v>1.208633285225226E-3</v>
      </c>
      <c r="K357" s="23">
        <v>1.1882094969558412E-3</v>
      </c>
      <c r="L357" s="23">
        <v>1.0790001484606787E-3</v>
      </c>
      <c r="M357" s="23">
        <v>1.1593405224077941E-3</v>
      </c>
      <c r="N357" s="23">
        <v>1.2738860035047142E-3</v>
      </c>
      <c r="O357" s="23">
        <v>3.3182921801356289E-4</v>
      </c>
      <c r="P357" s="23">
        <v>1.3085509747460858E-3</v>
      </c>
      <c r="Q357" s="23">
        <v>7.8470752659691033E-4</v>
      </c>
      <c r="R357" s="23">
        <v>6.5998172394730935E-4</v>
      </c>
    </row>
    <row r="358" spans="1:18">
      <c r="A358" s="18" t="s">
        <v>772</v>
      </c>
      <c r="B358" s="18" t="s">
        <v>773</v>
      </c>
      <c r="C358" s="23">
        <v>1.7965729981003606E-3</v>
      </c>
      <c r="D358" s="23">
        <v>1.8623323614668293E-3</v>
      </c>
      <c r="E358" s="23">
        <v>1.8961736694919191E-3</v>
      </c>
      <c r="F358" s="23">
        <v>1.9357531376575708E-3</v>
      </c>
      <c r="G358" s="23">
        <v>2.1525059698683574E-3</v>
      </c>
      <c r="H358" s="23">
        <v>2.3359722071813502E-3</v>
      </c>
      <c r="I358" s="23">
        <v>2.4214939990630721E-3</v>
      </c>
      <c r="J358" s="23">
        <v>2.3515480091604269E-3</v>
      </c>
      <c r="K358" s="23">
        <v>2.5476868909261262E-3</v>
      </c>
      <c r="L358" s="23">
        <v>2.0287406179014707E-3</v>
      </c>
      <c r="M358" s="23">
        <v>2.3588226361754357E-3</v>
      </c>
      <c r="N358" s="23">
        <v>2.4806486263999131E-3</v>
      </c>
      <c r="O358" s="23">
        <v>2.6534808016951033E-3</v>
      </c>
      <c r="P358" s="23">
        <v>2.8965950562139468E-3</v>
      </c>
      <c r="Q358" s="23">
        <v>2.7623429215789231E-3</v>
      </c>
      <c r="R358" s="23">
        <v>2.431913717776399E-3</v>
      </c>
    </row>
    <row r="359" spans="1:18">
      <c r="A359" s="18" t="s">
        <v>774</v>
      </c>
      <c r="B359" s="18" t="s">
        <v>775</v>
      </c>
      <c r="C359" s="23">
        <v>1.7993340522551212E-4</v>
      </c>
      <c r="D359" s="23">
        <v>6.7314620603060979E-4</v>
      </c>
      <c r="E359" s="23">
        <v>6.4492685481900474E-4</v>
      </c>
      <c r="F359" s="23">
        <v>4.033465804263306E-4</v>
      </c>
      <c r="G359" s="23">
        <v>1.430726607284307E-3</v>
      </c>
      <c r="H359" s="23">
        <v>1.3601294598273681E-3</v>
      </c>
      <c r="I359" s="23">
        <v>1.192073450491329E-3</v>
      </c>
      <c r="J359" s="23">
        <v>1.2321337534398997E-3</v>
      </c>
      <c r="K359" s="23">
        <v>1.2143344639900791E-3</v>
      </c>
      <c r="L359" s="23">
        <v>1.1503014511363293E-3</v>
      </c>
      <c r="M359" s="23">
        <v>1.1828137057193851E-3</v>
      </c>
      <c r="N359" s="23">
        <v>1.2911330407662533E-3</v>
      </c>
      <c r="O359" s="23">
        <v>3.7771683313334958E-4</v>
      </c>
      <c r="P359" s="23">
        <v>1.3465409226814306E-3</v>
      </c>
      <c r="Q359" s="23">
        <v>8.1937524661122516E-4</v>
      </c>
      <c r="R359" s="23">
        <v>6.9766995074040388E-4</v>
      </c>
    </row>
    <row r="360" spans="1:18">
      <c r="A360" s="18" t="s">
        <v>776</v>
      </c>
      <c r="B360" s="18" t="s">
        <v>777</v>
      </c>
      <c r="C360" s="23">
        <v>9.8435413327122571E-5</v>
      </c>
      <c r="D360" s="23">
        <v>6.6323226382060147E-4</v>
      </c>
      <c r="E360" s="23">
        <v>6.0764345288790659E-4</v>
      </c>
      <c r="F360" s="23">
        <v>4.0104443637303897E-4</v>
      </c>
      <c r="G360" s="23">
        <v>2.0155468488666059E-3</v>
      </c>
      <c r="H360" s="23">
        <v>2.07508915715003E-3</v>
      </c>
      <c r="I360" s="23">
        <v>1.7873752502427611E-3</v>
      </c>
      <c r="J360" s="23">
        <v>1.7305589862440832E-3</v>
      </c>
      <c r="K360" s="23">
        <v>7.167399643555791E-4</v>
      </c>
      <c r="L360" s="23">
        <v>1.0112690363001202E-3</v>
      </c>
      <c r="M360" s="23">
        <v>9.6318665432341922E-4</v>
      </c>
      <c r="N360" s="23">
        <v>1.1331625186118115E-3</v>
      </c>
      <c r="O360" s="23">
        <v>1.1874197650086717E-4</v>
      </c>
      <c r="P360" s="23">
        <v>2.521379837188002E-4</v>
      </c>
      <c r="Q360" s="23">
        <v>2.4712259677620328E-4</v>
      </c>
      <c r="R360" s="23">
        <v>7.3302652133050514E-4</v>
      </c>
    </row>
    <row r="361" spans="1:18">
      <c r="A361" s="18" t="s">
        <v>778</v>
      </c>
      <c r="B361" s="18" t="s">
        <v>779</v>
      </c>
      <c r="C361" s="23">
        <v>7.6908810270337957E-5</v>
      </c>
      <c r="D361" s="23">
        <v>6.2944425176734769E-4</v>
      </c>
      <c r="E361" s="23">
        <v>6.1318936707132992E-4</v>
      </c>
      <c r="F361" s="23">
        <v>3.5391727387963743E-4</v>
      </c>
      <c r="G361" s="23">
        <v>1.3806601101607598E-3</v>
      </c>
      <c r="H361" s="23">
        <v>1.3715968767255312E-3</v>
      </c>
      <c r="I361" s="23">
        <v>1.197807519834038E-3</v>
      </c>
      <c r="J361" s="23">
        <v>1.211581580976797E-3</v>
      </c>
      <c r="K361" s="23">
        <v>1.1902969465377789E-3</v>
      </c>
      <c r="L361" s="23">
        <v>1.0810143784120566E-3</v>
      </c>
      <c r="M361" s="23">
        <v>1.1598979562751838E-3</v>
      </c>
      <c r="N361" s="23">
        <v>1.2753486403326512E-3</v>
      </c>
      <c r="O361" s="23">
        <v>3.330761261844042E-4</v>
      </c>
      <c r="P361" s="23">
        <v>1.3089406194408812E-3</v>
      </c>
      <c r="Q361" s="23">
        <v>7.851992245962589E-4</v>
      </c>
      <c r="R361" s="23">
        <v>6.6130431520705559E-4</v>
      </c>
    </row>
    <row r="362" spans="1:18">
      <c r="A362" s="18" t="s">
        <v>780</v>
      </c>
      <c r="B362" s="18" t="s">
        <v>781</v>
      </c>
      <c r="C362" s="23">
        <v>7.6842677236690996E-5</v>
      </c>
      <c r="D362" s="23">
        <v>6.2520415713445039E-4</v>
      </c>
      <c r="E362" s="23">
        <v>6.1204890293255307E-4</v>
      </c>
      <c r="F362" s="23">
        <v>3.5335594863207558E-4</v>
      </c>
      <c r="G362" s="23">
        <v>1.3793688570355527E-3</v>
      </c>
      <c r="H362" s="23">
        <v>1.3601199834935068E-3</v>
      </c>
      <c r="I362" s="23">
        <v>1.1953403845777451E-3</v>
      </c>
      <c r="J362" s="23">
        <v>1.2094819194902932E-3</v>
      </c>
      <c r="K362" s="23">
        <v>1.1896195716309659E-3</v>
      </c>
      <c r="L362" s="23">
        <v>1.0782688675229175E-3</v>
      </c>
      <c r="M362" s="23">
        <v>1.1560118690570826E-3</v>
      </c>
      <c r="N362" s="23">
        <v>1.2731810040033421E-3</v>
      </c>
      <c r="O362" s="23">
        <v>3.330761261844042E-4</v>
      </c>
      <c r="P362" s="23">
        <v>1.3089406194408812E-3</v>
      </c>
      <c r="Q362" s="23">
        <v>7.851992245962589E-4</v>
      </c>
      <c r="R362" s="23">
        <v>6.6059596215320296E-4</v>
      </c>
    </row>
    <row r="363" spans="1:18">
      <c r="A363" s="18" t="s">
        <v>782</v>
      </c>
      <c r="B363" s="18" t="s">
        <v>783</v>
      </c>
      <c r="C363" s="23">
        <v>2.6975393880367349E-4</v>
      </c>
      <c r="D363" s="23">
        <v>5.0652437577166222E-4</v>
      </c>
      <c r="E363" s="23">
        <v>4.7104358071323486E-4</v>
      </c>
      <c r="F363" s="23">
        <v>3.973377002319242E-4</v>
      </c>
      <c r="G363" s="23">
        <v>1.0839367400081405E-3</v>
      </c>
      <c r="H363" s="23">
        <v>1.1327237703056738E-3</v>
      </c>
      <c r="I363" s="23">
        <v>1.0304121921144774E-3</v>
      </c>
      <c r="J363" s="23">
        <v>9.3995329335347377E-4</v>
      </c>
      <c r="K363" s="23">
        <v>4.9696294506169773E-4</v>
      </c>
      <c r="L363" s="23">
        <v>6.6329195284909432E-4</v>
      </c>
      <c r="M363" s="23">
        <v>6.415477183444047E-4</v>
      </c>
      <c r="N363" s="23">
        <v>6.9209014154298775E-4</v>
      </c>
      <c r="O363" s="23">
        <v>2.3080953197441093E-4</v>
      </c>
      <c r="P363" s="23">
        <v>2.355947223627003E-4</v>
      </c>
      <c r="Q363" s="23">
        <v>2.8395876844405032E-4</v>
      </c>
      <c r="R363" s="23">
        <v>5.0350518171727806E-4</v>
      </c>
    </row>
    <row r="364" spans="1:18">
      <c r="A364" s="18" t="s">
        <v>784</v>
      </c>
      <c r="B364" s="18" t="s">
        <v>785</v>
      </c>
      <c r="C364" s="23">
        <v>2.7270091696439164E-4</v>
      </c>
      <c r="D364" s="23">
        <v>5.1130399740666676E-4</v>
      </c>
      <c r="E364" s="23">
        <v>4.7871970165216308E-4</v>
      </c>
      <c r="F364" s="23">
        <v>4.0045511591692783E-4</v>
      </c>
      <c r="G364" s="23">
        <v>1.0916515779417627E-3</v>
      </c>
      <c r="H364" s="23">
        <v>1.0805607641031308E-3</v>
      </c>
      <c r="I364" s="23">
        <v>1.0515109265153302E-3</v>
      </c>
      <c r="J364" s="23">
        <v>9.6052941376284821E-4</v>
      </c>
      <c r="K364" s="23">
        <v>5.2268545919318624E-4</v>
      </c>
      <c r="L364" s="23">
        <v>6.8753866284723469E-4</v>
      </c>
      <c r="M364" s="23">
        <v>6.5438816152251758E-4</v>
      </c>
      <c r="N364" s="23">
        <v>7.1784259632496597E-4</v>
      </c>
      <c r="O364" s="23">
        <v>2.4597541507557417E-4</v>
      </c>
      <c r="P364" s="23">
        <v>2.4921228808871658E-4</v>
      </c>
      <c r="Q364" s="23">
        <v>3.0069700818354271E-4</v>
      </c>
      <c r="R364" s="23">
        <v>5.3148818856871218E-4</v>
      </c>
    </row>
    <row r="365" spans="1:18">
      <c r="A365" s="18" t="s">
        <v>786</v>
      </c>
      <c r="B365" s="18" t="s">
        <v>787</v>
      </c>
      <c r="C365" s="23">
        <v>8.7998718803536732E-5</v>
      </c>
      <c r="D365" s="23">
        <v>6.4302083446245324E-4</v>
      </c>
      <c r="E365" s="23">
        <v>6.2822075374953531E-4</v>
      </c>
      <c r="F365" s="23">
        <v>3.6337937015398124E-4</v>
      </c>
      <c r="G365" s="23">
        <v>1.3805865010005683E-3</v>
      </c>
      <c r="H365" s="23">
        <v>1.3732431265024367E-3</v>
      </c>
      <c r="I365" s="23">
        <v>1.1989931201634731E-3</v>
      </c>
      <c r="J365" s="23">
        <v>1.2113272605332912E-3</v>
      </c>
      <c r="K365" s="23">
        <v>1.1946176763622206E-3</v>
      </c>
      <c r="L365" s="23">
        <v>1.0837686133544887E-3</v>
      </c>
      <c r="M365" s="23">
        <v>1.1631890328520995E-3</v>
      </c>
      <c r="N365" s="23">
        <v>1.2771647789003322E-3</v>
      </c>
      <c r="O365" s="23">
        <v>3.5380944079942063E-4</v>
      </c>
      <c r="P365" s="23">
        <v>1.3191969464345541E-3</v>
      </c>
      <c r="Q365" s="23">
        <v>8.0059453146828189E-4</v>
      </c>
      <c r="R365" s="23">
        <v>6.7300872815959968E-4</v>
      </c>
    </row>
    <row r="366" spans="1:18">
      <c r="A366" s="18" t="s">
        <v>788</v>
      </c>
      <c r="B366" s="18" t="s">
        <v>789</v>
      </c>
      <c r="C366" s="23">
        <v>1.073176058041318E-3</v>
      </c>
      <c r="D366" s="23">
        <v>1.4454291632355492E-3</v>
      </c>
      <c r="E366" s="23">
        <v>1.5203457411615497E-3</v>
      </c>
      <c r="F366" s="23">
        <v>1.389234513265142E-3</v>
      </c>
      <c r="G366" s="23">
        <v>1.9018834806545175E-3</v>
      </c>
      <c r="H366" s="23">
        <v>1.836824115486273E-3</v>
      </c>
      <c r="I366" s="23">
        <v>1.7283934677285824E-3</v>
      </c>
      <c r="J366" s="23">
        <v>1.782749768682374E-3</v>
      </c>
      <c r="K366" s="23">
        <v>2.1218863291897409E-3</v>
      </c>
      <c r="L366" s="23">
        <v>1.766051162387838E-3</v>
      </c>
      <c r="M366" s="23">
        <v>1.9591459324634084E-3</v>
      </c>
      <c r="N366" s="23">
        <v>1.9885919732817903E-3</v>
      </c>
      <c r="O366" s="23">
        <v>1.7680687241451594E-3</v>
      </c>
      <c r="P366" s="23">
        <v>2.1567184651898291E-3</v>
      </c>
      <c r="Q366" s="23">
        <v>2.0075773780181463E-3</v>
      </c>
      <c r="R366" s="23">
        <v>1.979574692516074E-3</v>
      </c>
    </row>
    <row r="367" spans="1:18">
      <c r="A367" s="18" t="s">
        <v>790</v>
      </c>
      <c r="B367" s="18" t="s">
        <v>791</v>
      </c>
      <c r="C367" s="23">
        <v>3.250038198289932E-3</v>
      </c>
      <c r="D367" s="23">
        <v>2.7108717179292587E-3</v>
      </c>
      <c r="E367" s="23">
        <v>2.8405377381065778E-3</v>
      </c>
      <c r="F367" s="23">
        <v>2.8566236907710675E-3</v>
      </c>
      <c r="G367" s="23">
        <v>1.5316449720949004E-3</v>
      </c>
      <c r="H367" s="23">
        <v>1.6217288154060042E-3</v>
      </c>
      <c r="I367" s="23">
        <v>1.9441972557668399E-3</v>
      </c>
      <c r="J367" s="23">
        <v>1.9719365204592548E-3</v>
      </c>
      <c r="K367" s="23">
        <v>2.745215513673409E-3</v>
      </c>
      <c r="L367" s="23">
        <v>2.4565071229971352E-3</v>
      </c>
      <c r="M367" s="23">
        <v>2.5236080082352975E-3</v>
      </c>
      <c r="N367" s="23">
        <v>2.4223450206780394E-3</v>
      </c>
      <c r="O367" s="23">
        <v>3.4884240769188567E-3</v>
      </c>
      <c r="P367" s="23">
        <v>3.2420787621904507E-3</v>
      </c>
      <c r="Q367" s="23">
        <v>3.3930697102533894E-3</v>
      </c>
      <c r="R367" s="23">
        <v>2.9019184274784548E-3</v>
      </c>
    </row>
    <row r="368" spans="1:18">
      <c r="A368" s="18" t="s">
        <v>792</v>
      </c>
      <c r="B368" s="18" t="s">
        <v>793</v>
      </c>
      <c r="C368" s="23">
        <v>7.6908810270337957E-5</v>
      </c>
      <c r="D368" s="23">
        <v>6.2944425176734769E-4</v>
      </c>
      <c r="E368" s="23">
        <v>6.1318936707132992E-4</v>
      </c>
      <c r="F368" s="23">
        <v>3.5391727387963743E-4</v>
      </c>
      <c r="G368" s="23">
        <v>1.3806601101607598E-3</v>
      </c>
      <c r="H368" s="23">
        <v>1.3715968767255312E-3</v>
      </c>
      <c r="I368" s="23">
        <v>1.197807519834038E-3</v>
      </c>
      <c r="J368" s="23">
        <v>1.211581580976797E-3</v>
      </c>
      <c r="K368" s="23">
        <v>1.1902969465377789E-3</v>
      </c>
      <c r="L368" s="23">
        <v>1.0810143784120566E-3</v>
      </c>
      <c r="M368" s="23">
        <v>1.1598979562751838E-3</v>
      </c>
      <c r="N368" s="23">
        <v>1.2753486403326512E-3</v>
      </c>
      <c r="O368" s="23">
        <v>3.330761261844042E-4</v>
      </c>
      <c r="P368" s="23">
        <v>1.3089406194408812E-3</v>
      </c>
      <c r="Q368" s="23">
        <v>7.851992245962589E-4</v>
      </c>
      <c r="R368" s="23">
        <v>6.6130431520705559E-4</v>
      </c>
    </row>
    <row r="369" spans="1:18">
      <c r="A369" s="18" t="s">
        <v>794</v>
      </c>
      <c r="B369" s="18" t="s">
        <v>795</v>
      </c>
      <c r="C369" s="23">
        <v>5.513515524217719E-4</v>
      </c>
      <c r="D369" s="23">
        <v>1.1587273187878002E-3</v>
      </c>
      <c r="E369" s="23">
        <v>1.2230502427564788E-3</v>
      </c>
      <c r="F369" s="23">
        <v>8.0978812352776233E-4</v>
      </c>
      <c r="G369" s="23">
        <v>1.8450819515615771E-3</v>
      </c>
      <c r="H369" s="23">
        <v>2.0428540387170224E-3</v>
      </c>
      <c r="I369" s="23">
        <v>2.0858252612453937E-3</v>
      </c>
      <c r="J369" s="23">
        <v>1.9818124061520533E-3</v>
      </c>
      <c r="K369" s="23">
        <v>1.7697350742323522E-3</v>
      </c>
      <c r="L369" s="23">
        <v>1.9215554879047703E-3</v>
      </c>
      <c r="M369" s="23">
        <v>1.7604265709738312E-3</v>
      </c>
      <c r="N369" s="23">
        <v>1.9753109423112751E-3</v>
      </c>
      <c r="O369" s="23">
        <v>8.1828344750005952E-4</v>
      </c>
      <c r="P369" s="23">
        <v>1.5970249245026767E-3</v>
      </c>
      <c r="Q369" s="23">
        <v>1.2159535274277511E-3</v>
      </c>
      <c r="R369" s="23">
        <v>1.1226403497377119E-3</v>
      </c>
    </row>
    <row r="370" spans="1:18">
      <c r="A370" s="18" t="s">
        <v>796</v>
      </c>
      <c r="B370" s="18" t="s">
        <v>797</v>
      </c>
      <c r="C370" s="23">
        <v>3.1587538701329351E-3</v>
      </c>
      <c r="D370" s="23">
        <v>2.4303554704328966E-3</v>
      </c>
      <c r="E370" s="23">
        <v>2.5300050908294743E-3</v>
      </c>
      <c r="F370" s="23">
        <v>2.7483623824042188E-3</v>
      </c>
      <c r="G370" s="23">
        <v>1.4181708845804474E-3</v>
      </c>
      <c r="H370" s="23">
        <v>1.5359961070849867E-3</v>
      </c>
      <c r="I370" s="23">
        <v>1.7756393657752899E-3</v>
      </c>
      <c r="J370" s="23">
        <v>1.7087934511698776E-3</v>
      </c>
      <c r="K370" s="23">
        <v>2.6011468790166155E-3</v>
      </c>
      <c r="L370" s="23">
        <v>2.0445714389600899E-3</v>
      </c>
      <c r="M370" s="23">
        <v>2.2897028641428981E-3</v>
      </c>
      <c r="N370" s="23">
        <v>2.1904087350332262E-3</v>
      </c>
      <c r="O370" s="23">
        <v>3.3106289794684464E-3</v>
      </c>
      <c r="P370" s="23">
        <v>3.135464629949227E-3</v>
      </c>
      <c r="Q370" s="23">
        <v>3.1476082421701196E-3</v>
      </c>
      <c r="R370" s="23">
        <v>2.6537777252818476E-3</v>
      </c>
    </row>
    <row r="371" spans="1:18">
      <c r="A371" s="18" t="s">
        <v>798</v>
      </c>
      <c r="B371" s="18" t="s">
        <v>799</v>
      </c>
      <c r="C371" s="23">
        <v>1.929087665479858E-3</v>
      </c>
      <c r="D371" s="23">
        <v>1.1454944842371063E-3</v>
      </c>
      <c r="E371" s="23">
        <v>1.0418399891952387E-3</v>
      </c>
      <c r="F371" s="23">
        <v>1.3654792287883246E-3</v>
      </c>
      <c r="G371" s="23">
        <v>2.8643870653819587E-4</v>
      </c>
      <c r="H371" s="23">
        <v>2.5714874273437532E-4</v>
      </c>
      <c r="I371" s="23">
        <v>4.0840492833004057E-4</v>
      </c>
      <c r="J371" s="23">
        <v>2.505644386180478E-4</v>
      </c>
      <c r="K371" s="23">
        <v>4.7847536236944832E-4</v>
      </c>
      <c r="L371" s="23">
        <v>6.5185484727740752E-4</v>
      </c>
      <c r="M371" s="23">
        <v>5.5667733068833793E-4</v>
      </c>
      <c r="N371" s="23">
        <v>3.5243909694842619E-4</v>
      </c>
      <c r="O371" s="23">
        <v>3.2242170864837298E-4</v>
      </c>
      <c r="P371" s="23">
        <v>2.581467409474166E-4</v>
      </c>
      <c r="Q371" s="23">
        <v>3.1918622014315815E-4</v>
      </c>
      <c r="R371" s="23">
        <v>3.5535545421999307E-4</v>
      </c>
    </row>
    <row r="372" spans="1:18">
      <c r="A372" s="18" t="s">
        <v>800</v>
      </c>
      <c r="B372" s="18" t="s">
        <v>801</v>
      </c>
      <c r="C372" s="23">
        <v>7.6908810270337957E-5</v>
      </c>
      <c r="D372" s="23">
        <v>6.2951770222555538E-4</v>
      </c>
      <c r="E372" s="23">
        <v>6.1321474153180357E-4</v>
      </c>
      <c r="F372" s="23">
        <v>3.539422848273769E-4</v>
      </c>
      <c r="G372" s="23">
        <v>1.3807452658558832E-3</v>
      </c>
      <c r="H372" s="23">
        <v>1.3716276221642811E-3</v>
      </c>
      <c r="I372" s="23">
        <v>1.1978540544177337E-3</v>
      </c>
      <c r="J372" s="23">
        <v>1.211647016210272E-3</v>
      </c>
      <c r="K372" s="23">
        <v>1.1905066135769976E-3</v>
      </c>
      <c r="L372" s="23">
        <v>1.081126251566044E-3</v>
      </c>
      <c r="M372" s="23">
        <v>1.1599998731364864E-3</v>
      </c>
      <c r="N372" s="23">
        <v>1.2755351438960233E-3</v>
      </c>
      <c r="O372" s="23">
        <v>3.3312239600088479E-4</v>
      </c>
      <c r="P372" s="23">
        <v>1.3092150263483643E-3</v>
      </c>
      <c r="Q372" s="23">
        <v>7.8534180236766878E-4</v>
      </c>
      <c r="R372" s="23">
        <v>6.6134617566893149E-4</v>
      </c>
    </row>
    <row r="373" spans="1:18">
      <c r="A373" s="18" t="s">
        <v>802</v>
      </c>
      <c r="B373" s="18" t="s">
        <v>803</v>
      </c>
      <c r="C373" s="23">
        <v>7.1617034298868025E-3</v>
      </c>
      <c r="D373" s="23">
        <v>5.9353796856327096E-3</v>
      </c>
      <c r="E373" s="23">
        <v>6.0596468967562709E-3</v>
      </c>
      <c r="F373" s="23">
        <v>6.7535273045467173E-3</v>
      </c>
      <c r="G373" s="23">
        <v>3.6079783479228498E-3</v>
      </c>
      <c r="H373" s="23">
        <v>3.3997727060469836E-3</v>
      </c>
      <c r="I373" s="23">
        <v>3.8784078001740498E-3</v>
      </c>
      <c r="J373" s="23">
        <v>4.2134649660870238E-3</v>
      </c>
      <c r="K373" s="23">
        <v>4.9890124449137926E-3</v>
      </c>
      <c r="L373" s="23">
        <v>5.0297510596922466E-3</v>
      </c>
      <c r="M373" s="23">
        <v>4.849825088552479E-3</v>
      </c>
      <c r="N373" s="23">
        <v>4.5654827175132338E-3</v>
      </c>
      <c r="O373" s="23">
        <v>8.0102827618903985E-3</v>
      </c>
      <c r="P373" s="23">
        <v>5.8542935148249734E-3</v>
      </c>
      <c r="Q373" s="23">
        <v>6.7249125215670426E-3</v>
      </c>
      <c r="R373" s="23">
        <v>6.2144652047559212E-3</v>
      </c>
    </row>
    <row r="374" spans="1:18">
      <c r="A374" s="18" t="s">
        <v>804</v>
      </c>
      <c r="B374" s="18" t="s">
        <v>805</v>
      </c>
      <c r="C374" s="23">
        <v>2.0255796694318551E-4</v>
      </c>
      <c r="D374" s="23">
        <v>6.6976574885131755E-4</v>
      </c>
      <c r="E374" s="23">
        <v>6.6123542267438619E-4</v>
      </c>
      <c r="F374" s="23">
        <v>4.1893536414324003E-4</v>
      </c>
      <c r="G374" s="23">
        <v>1.3974499059865558E-3</v>
      </c>
      <c r="H374" s="23">
        <v>1.3976810121417642E-3</v>
      </c>
      <c r="I374" s="23">
        <v>1.2284559302062632E-3</v>
      </c>
      <c r="J374" s="23">
        <v>1.2391774852989616E-3</v>
      </c>
      <c r="K374" s="23">
        <v>1.2281951859575931E-3</v>
      </c>
      <c r="L374" s="23">
        <v>1.1426739343656754E-3</v>
      </c>
      <c r="M374" s="23">
        <v>1.1908414833183504E-3</v>
      </c>
      <c r="N374" s="23">
        <v>1.3112601953767749E-3</v>
      </c>
      <c r="O374" s="23">
        <v>3.8552153704065917E-4</v>
      </c>
      <c r="P374" s="23">
        <v>1.3337964102345394E-3</v>
      </c>
      <c r="Q374" s="23">
        <v>8.2306517886651524E-4</v>
      </c>
      <c r="R374" s="23">
        <v>7.093114306176107E-4</v>
      </c>
    </row>
    <row r="375" spans="1:18">
      <c r="A375" s="18" t="s">
        <v>806</v>
      </c>
      <c r="B375" s="18" t="s">
        <v>807</v>
      </c>
      <c r="C375" s="23">
        <v>5.6795755717052414E-4</v>
      </c>
      <c r="D375" s="23">
        <v>1.5036130104778985E-3</v>
      </c>
      <c r="E375" s="23">
        <v>1.4143885111613272E-3</v>
      </c>
      <c r="F375" s="23">
        <v>1.2846391561416736E-3</v>
      </c>
      <c r="G375" s="23">
        <v>2.8180282431003235E-3</v>
      </c>
      <c r="H375" s="23">
        <v>2.6485559236153798E-3</v>
      </c>
      <c r="I375" s="23">
        <v>2.4501101318404393E-3</v>
      </c>
      <c r="J375" s="23">
        <v>2.4636032605578574E-3</v>
      </c>
      <c r="K375" s="23">
        <v>2.5780444935822652E-3</v>
      </c>
      <c r="L375" s="23">
        <v>2.2632368839561774E-3</v>
      </c>
      <c r="M375" s="23">
        <v>2.4362513357691525E-3</v>
      </c>
      <c r="N375" s="23">
        <v>2.6611418586052981E-3</v>
      </c>
      <c r="O375" s="23">
        <v>1.0996590751818909E-3</v>
      </c>
      <c r="P375" s="23">
        <v>2.7342651749975369E-3</v>
      </c>
      <c r="Q375" s="23">
        <v>1.6953789335141911E-3</v>
      </c>
      <c r="R375" s="23">
        <v>1.4430065802779435E-3</v>
      </c>
    </row>
    <row r="376" spans="1:18">
      <c r="A376" s="18" t="s">
        <v>808</v>
      </c>
      <c r="B376" s="18" t="s">
        <v>809</v>
      </c>
      <c r="C376" s="23">
        <v>7.5627783348126463E-5</v>
      </c>
      <c r="D376" s="23">
        <v>6.2396137538157665E-4</v>
      </c>
      <c r="E376" s="23">
        <v>6.0839553525735652E-4</v>
      </c>
      <c r="F376" s="23">
        <v>3.4477548826554786E-4</v>
      </c>
      <c r="G376" s="23">
        <v>1.3643107321673698E-3</v>
      </c>
      <c r="H376" s="23">
        <v>1.2751485406593474E-3</v>
      </c>
      <c r="I376" s="23">
        <v>1.159747617379227E-3</v>
      </c>
      <c r="J376" s="23">
        <v>1.1853912974259457E-3</v>
      </c>
      <c r="K376" s="23">
        <v>1.1613159399226267E-3</v>
      </c>
      <c r="L376" s="23">
        <v>1.0696160179005812E-3</v>
      </c>
      <c r="M376" s="23">
        <v>1.1424461130437583E-3</v>
      </c>
      <c r="N376" s="23">
        <v>1.2568201258649036E-3</v>
      </c>
      <c r="O376" s="23">
        <v>3.2919706759726534E-4</v>
      </c>
      <c r="P376" s="23">
        <v>1.305252682401122E-3</v>
      </c>
      <c r="Q376" s="23">
        <v>7.8267123607395441E-4</v>
      </c>
      <c r="R376" s="23">
        <v>6.5725524100696258E-4</v>
      </c>
    </row>
    <row r="377" spans="1:18">
      <c r="A377" s="18" t="s">
        <v>810</v>
      </c>
      <c r="B377" s="18" t="s">
        <v>811</v>
      </c>
      <c r="C377" s="23">
        <v>2.1769641955437194E-5</v>
      </c>
      <c r="D377" s="23">
        <v>3.3565243490824367E-4</v>
      </c>
      <c r="E377" s="23">
        <v>3.0286040876928585E-4</v>
      </c>
      <c r="F377" s="23">
        <v>1.9858166706801801E-4</v>
      </c>
      <c r="G377" s="23">
        <v>9.9330623472788926E-4</v>
      </c>
      <c r="H377" s="23">
        <v>1.0466768688708549E-3</v>
      </c>
      <c r="I377" s="23">
        <v>8.9463631169589086E-4</v>
      </c>
      <c r="J377" s="23">
        <v>8.6045982839525696E-4</v>
      </c>
      <c r="K377" s="23">
        <v>3.5390349262209132E-4</v>
      </c>
      <c r="L377" s="23">
        <v>5.652174286827884E-4</v>
      </c>
      <c r="M377" s="23">
        <v>4.8845075045883372E-4</v>
      </c>
      <c r="N377" s="23">
        <v>5.702469360765424E-4</v>
      </c>
      <c r="O377" s="23">
        <v>5.8234683955973907E-5</v>
      </c>
      <c r="P377" s="23">
        <v>1.1891556113319997E-4</v>
      </c>
      <c r="Q377" s="23">
        <v>1.2586947951281587E-4</v>
      </c>
      <c r="R377" s="23">
        <v>3.5971591899873451E-4</v>
      </c>
    </row>
    <row r="378" spans="1:18">
      <c r="A378" s="18" t="s">
        <v>812</v>
      </c>
      <c r="B378" s="18" t="s">
        <v>813</v>
      </c>
      <c r="C378" s="23">
        <v>1.2810765219867335E-4</v>
      </c>
      <c r="D378" s="23">
        <v>3.7581701510422443E-4</v>
      </c>
      <c r="E378" s="23">
        <v>3.5334532440115017E-4</v>
      </c>
      <c r="F378" s="23">
        <v>2.4982440943348001E-4</v>
      </c>
      <c r="G378" s="23">
        <v>1.0147148507146054E-3</v>
      </c>
      <c r="H378" s="23">
        <v>1.0859268960909923E-3</v>
      </c>
      <c r="I378" s="23">
        <v>9.3296155297152952E-4</v>
      </c>
      <c r="J378" s="23">
        <v>8.9941358028725364E-4</v>
      </c>
      <c r="K378" s="23">
        <v>4.1552758610776232E-4</v>
      </c>
      <c r="L378" s="23">
        <v>5.6465857609245705E-4</v>
      </c>
      <c r="M378" s="23">
        <v>5.2133150887625525E-4</v>
      </c>
      <c r="N378" s="23">
        <v>6.2026582906787007E-4</v>
      </c>
      <c r="O378" s="23">
        <v>1.2035222949770155E-4</v>
      </c>
      <c r="P378" s="23">
        <v>1.4759796772631316E-4</v>
      </c>
      <c r="Q378" s="23">
        <v>1.6308781169124565E-4</v>
      </c>
      <c r="R378" s="23">
        <v>4.1752336587657285E-4</v>
      </c>
    </row>
    <row r="379" spans="1:18">
      <c r="A379" s="18" t="s">
        <v>814</v>
      </c>
      <c r="B379" s="18" t="s">
        <v>815</v>
      </c>
      <c r="C379" s="23">
        <v>2.1526903661483005E-5</v>
      </c>
      <c r="D379" s="23">
        <v>3.308212644062061E-4</v>
      </c>
      <c r="E379" s="23">
        <v>3.0425267629724431E-4</v>
      </c>
      <c r="F379" s="23">
        <v>2.0399426353109035E-4</v>
      </c>
      <c r="G379" s="23">
        <v>9.8917515257378359E-4</v>
      </c>
      <c r="H379" s="23">
        <v>9.6767162054317438E-4</v>
      </c>
      <c r="I379" s="23">
        <v>8.9484365421290063E-4</v>
      </c>
      <c r="J379" s="23">
        <v>8.5835611936853817E-4</v>
      </c>
      <c r="K379" s="23">
        <v>3.6762420013242749E-4</v>
      </c>
      <c r="L379" s="23">
        <v>5.0758697410643232E-4</v>
      </c>
      <c r="M379" s="23">
        <v>4.8610531096636444E-4</v>
      </c>
      <c r="N379" s="23">
        <v>5.7471861284562103E-4</v>
      </c>
      <c r="O379" s="23">
        <v>5.8451613335295522E-5</v>
      </c>
      <c r="P379" s="23">
        <v>1.1959911955865093E-4</v>
      </c>
      <c r="Q379" s="23">
        <v>1.2233400650988653E-4</v>
      </c>
      <c r="R379" s="23">
        <v>3.5927937418202852E-4</v>
      </c>
    </row>
    <row r="380" spans="1:18">
      <c r="A380" s="18" t="s">
        <v>816</v>
      </c>
      <c r="B380" s="18" t="s">
        <v>817</v>
      </c>
      <c r="C380" s="23">
        <v>1.377723938567801E-4</v>
      </c>
      <c r="D380" s="23">
        <v>4.4249039985250367E-4</v>
      </c>
      <c r="E380" s="23">
        <v>4.2818140259252624E-4</v>
      </c>
      <c r="F380" s="23">
        <v>3.1585089563548738E-4</v>
      </c>
      <c r="G380" s="23">
        <v>1.0517329386125075E-3</v>
      </c>
      <c r="H380" s="23">
        <v>1.1125194894651834E-3</v>
      </c>
      <c r="I380" s="23">
        <v>9.9383497777466795E-4</v>
      </c>
      <c r="J380" s="23">
        <v>9.8241536315844856E-4</v>
      </c>
      <c r="K380" s="23">
        <v>4.3680410925403106E-4</v>
      </c>
      <c r="L380" s="23">
        <v>5.9240003920368878E-4</v>
      </c>
      <c r="M380" s="23">
        <v>5.6757459508914902E-4</v>
      </c>
      <c r="N380" s="23">
        <v>6.8392580109797067E-4</v>
      </c>
      <c r="O380" s="23">
        <v>1.0147557049810615E-4</v>
      </c>
      <c r="P380" s="23">
        <v>2.972331690525075E-4</v>
      </c>
      <c r="Q380" s="23">
        <v>2.2517424625976721E-4</v>
      </c>
      <c r="R380" s="23">
        <v>4.1593936030388719E-4</v>
      </c>
    </row>
    <row r="381" spans="1:18">
      <c r="A381" s="18" t="s">
        <v>818</v>
      </c>
      <c r="B381" s="18" t="s">
        <v>819</v>
      </c>
      <c r="C381" s="23">
        <v>3.2870833685990242E-3</v>
      </c>
      <c r="D381" s="23">
        <v>2.5567436770651481E-3</v>
      </c>
      <c r="E381" s="23">
        <v>2.6000743755663983E-3</v>
      </c>
      <c r="F381" s="23">
        <v>2.8842659038988503E-3</v>
      </c>
      <c r="G381" s="23">
        <v>1.3617171948523332E-3</v>
      </c>
      <c r="H381" s="23">
        <v>1.456689090170123E-3</v>
      </c>
      <c r="I381" s="23">
        <v>1.7526120823466841E-3</v>
      </c>
      <c r="J381" s="23">
        <v>1.6810107978394624E-3</v>
      </c>
      <c r="K381" s="23">
        <v>2.3399478522013002E-3</v>
      </c>
      <c r="L381" s="23">
        <v>2.2964034252663879E-3</v>
      </c>
      <c r="M381" s="23">
        <v>2.1914829896752101E-3</v>
      </c>
      <c r="N381" s="23">
        <v>2.1260811710932608E-3</v>
      </c>
      <c r="O381" s="23">
        <v>2.923176628339377E-3</v>
      </c>
      <c r="P381" s="23">
        <v>2.7663504567354788E-3</v>
      </c>
      <c r="Q381" s="23">
        <v>2.6272727812898162E-3</v>
      </c>
      <c r="R381" s="23">
        <v>2.1261063850175838E-3</v>
      </c>
    </row>
    <row r="382" spans="1:18">
      <c r="A382" s="18" t="s">
        <v>820</v>
      </c>
      <c r="B382" s="18" t="s">
        <v>821</v>
      </c>
      <c r="C382" s="23">
        <v>2.4481628405278806E-3</v>
      </c>
      <c r="D382" s="23">
        <v>1.7539817177223541E-3</v>
      </c>
      <c r="E382" s="23">
        <v>1.7854736339151785E-3</v>
      </c>
      <c r="F382" s="23">
        <v>1.8598085317079471E-3</v>
      </c>
      <c r="G382" s="23">
        <v>6.8743254492385243E-4</v>
      </c>
      <c r="H382" s="23">
        <v>7.1673829989583025E-4</v>
      </c>
      <c r="I382" s="23">
        <v>1.0846134057829091E-3</v>
      </c>
      <c r="J382" s="23">
        <v>9.50099015060602E-4</v>
      </c>
      <c r="K382" s="23">
        <v>1.201583785718023E-3</v>
      </c>
      <c r="L382" s="23">
        <v>1.2328229127054641E-3</v>
      </c>
      <c r="M382" s="23">
        <v>1.1770798685092336E-3</v>
      </c>
      <c r="N382" s="23">
        <v>1.0162696734871976E-3</v>
      </c>
      <c r="O382" s="23">
        <v>1.3440099760158252E-3</v>
      </c>
      <c r="P382" s="23">
        <v>8.6009107708855809E-4</v>
      </c>
      <c r="Q382" s="23">
        <v>1.2398139825772049E-3</v>
      </c>
      <c r="R382" s="23">
        <v>1.3935101436727553E-3</v>
      </c>
    </row>
    <row r="383" spans="1:18">
      <c r="A383" s="18" t="s">
        <v>822</v>
      </c>
      <c r="B383" s="18" t="s">
        <v>823</v>
      </c>
      <c r="C383" s="23">
        <v>2.03332835674239E-3</v>
      </c>
      <c r="D383" s="23">
        <v>1.5890788952780414E-3</v>
      </c>
      <c r="E383" s="23">
        <v>1.6178991717060902E-3</v>
      </c>
      <c r="F383" s="23">
        <v>1.8814887601683347E-3</v>
      </c>
      <c r="G383" s="23">
        <v>6.8701253971570125E-4</v>
      </c>
      <c r="H383" s="23">
        <v>6.3360579229375629E-4</v>
      </c>
      <c r="I383" s="23">
        <v>7.8787313957089772E-4</v>
      </c>
      <c r="J383" s="23">
        <v>8.1687153052547321E-4</v>
      </c>
      <c r="K383" s="23">
        <v>1.2033832623029282E-3</v>
      </c>
      <c r="L383" s="23">
        <v>1.240746277518658E-3</v>
      </c>
      <c r="M383" s="23">
        <v>1.1644225783113131E-3</v>
      </c>
      <c r="N383" s="23">
        <v>9.779271593892613E-4</v>
      </c>
      <c r="O383" s="23">
        <v>1.8032092236376781E-3</v>
      </c>
      <c r="P383" s="23">
        <v>9.8673658573028697E-4</v>
      </c>
      <c r="Q383" s="23">
        <v>1.4414975644371111E-3</v>
      </c>
      <c r="R383" s="23">
        <v>1.5396700754057003E-3</v>
      </c>
    </row>
    <row r="384" spans="1:18">
      <c r="A384" s="18" t="s">
        <v>824</v>
      </c>
      <c r="B384" s="18" t="s">
        <v>825</v>
      </c>
      <c r="C384" s="23">
        <v>2.2136397723761343E-3</v>
      </c>
      <c r="D384" s="23">
        <v>1.7913276699711876E-3</v>
      </c>
      <c r="E384" s="23">
        <v>1.6345675577304839E-3</v>
      </c>
      <c r="F384" s="23">
        <v>1.7214228157578315E-3</v>
      </c>
      <c r="G384" s="23">
        <v>5.9645894260562215E-4</v>
      </c>
      <c r="H384" s="23">
        <v>6.6853008369140491E-4</v>
      </c>
      <c r="I384" s="23">
        <v>7.086853760361803E-4</v>
      </c>
      <c r="J384" s="23">
        <v>8.1392480881731905E-4</v>
      </c>
      <c r="K384" s="23">
        <v>1.0477551361997349E-3</v>
      </c>
      <c r="L384" s="23">
        <v>1.30291118708874E-3</v>
      </c>
      <c r="M384" s="23">
        <v>1.0298435256533127E-3</v>
      </c>
      <c r="N384" s="23">
        <v>8.7479162403417533E-4</v>
      </c>
      <c r="O384" s="23">
        <v>1.3336824579023947E-3</v>
      </c>
      <c r="P384" s="23">
        <v>7.7146453073260687E-4</v>
      </c>
      <c r="Q384" s="23">
        <v>1.1805423196739381E-3</v>
      </c>
      <c r="R384" s="23">
        <v>1.4005096685224836E-3</v>
      </c>
    </row>
    <row r="385" spans="1:18">
      <c r="A385" s="18" t="s">
        <v>826</v>
      </c>
      <c r="B385" s="18" t="s">
        <v>827</v>
      </c>
      <c r="C385" s="23">
        <v>5.2813361205970117E-3</v>
      </c>
      <c r="D385" s="23">
        <v>4.1075391251550507E-3</v>
      </c>
      <c r="E385" s="23">
        <v>4.1424746826272093E-3</v>
      </c>
      <c r="F385" s="23">
        <v>4.9833722203027724E-3</v>
      </c>
      <c r="G385" s="23">
        <v>2.8381776682150812E-3</v>
      </c>
      <c r="H385" s="23">
        <v>2.5531345062619662E-3</v>
      </c>
      <c r="I385" s="23">
        <v>3.0515652706566486E-3</v>
      </c>
      <c r="J385" s="23">
        <v>3.1084975057103694E-3</v>
      </c>
      <c r="K385" s="23">
        <v>3.7293818145111672E-3</v>
      </c>
      <c r="L385" s="23">
        <v>3.5076686891062515E-3</v>
      </c>
      <c r="M385" s="23">
        <v>3.5058206752420383E-3</v>
      </c>
      <c r="N385" s="23">
        <v>3.381446008049988E-3</v>
      </c>
      <c r="O385" s="23">
        <v>5.6366134462384971E-3</v>
      </c>
      <c r="P385" s="23">
        <v>4.2800307580440466E-3</v>
      </c>
      <c r="Q385" s="23">
        <v>4.64061951348966E-3</v>
      </c>
      <c r="R385" s="23">
        <v>4.1783104027136083E-3</v>
      </c>
    </row>
    <row r="386" spans="1:18">
      <c r="A386" s="18" t="s">
        <v>828</v>
      </c>
      <c r="B386" s="18" t="s">
        <v>829</v>
      </c>
      <c r="C386" s="23">
        <v>4.6354792606749366E-4</v>
      </c>
      <c r="D386" s="23">
        <v>1.2601644047669064E-3</v>
      </c>
      <c r="E386" s="23">
        <v>1.2133531777661619E-3</v>
      </c>
      <c r="F386" s="23">
        <v>9.5073149309955361E-4</v>
      </c>
      <c r="G386" s="23">
        <v>2.5208629087043696E-3</v>
      </c>
      <c r="H386" s="23">
        <v>2.6079169817289707E-3</v>
      </c>
      <c r="I386" s="23">
        <v>2.2135240674939012E-3</v>
      </c>
      <c r="J386" s="23">
        <v>2.2129275145838989E-3</v>
      </c>
      <c r="K386" s="23">
        <v>1.8363751466353004E-3</v>
      </c>
      <c r="L386" s="23">
        <v>1.7593690507453179E-3</v>
      </c>
      <c r="M386" s="23">
        <v>1.914705314878458E-3</v>
      </c>
      <c r="N386" s="23">
        <v>2.046244419714354E-3</v>
      </c>
      <c r="O386" s="23">
        <v>1.3917474330451813E-3</v>
      </c>
      <c r="P386" s="23">
        <v>2.104502633706682E-3</v>
      </c>
      <c r="Q386" s="23">
        <v>1.7346788034991979E-3</v>
      </c>
      <c r="R386" s="23">
        <v>1.70704713886123E-3</v>
      </c>
    </row>
    <row r="387" spans="1:18">
      <c r="A387" s="18" t="s">
        <v>830</v>
      </c>
      <c r="B387" s="18" t="s">
        <v>831</v>
      </c>
      <c r="C387" s="23">
        <v>3.1211516793177166E-3</v>
      </c>
      <c r="D387" s="23">
        <v>3.2184421617720859E-3</v>
      </c>
      <c r="E387" s="23">
        <v>3.1793735854974076E-3</v>
      </c>
      <c r="F387" s="23">
        <v>3.0102399370332566E-3</v>
      </c>
      <c r="G387" s="23">
        <v>3.3875798417400539E-3</v>
      </c>
      <c r="H387" s="23">
        <v>3.5732078313283904E-3</v>
      </c>
      <c r="I387" s="23">
        <v>3.565631899807944E-3</v>
      </c>
      <c r="J387" s="23">
        <v>3.4759691845585162E-3</v>
      </c>
      <c r="K387" s="23">
        <v>3.163808806401304E-3</v>
      </c>
      <c r="L387" s="23">
        <v>3.1986842750260712E-3</v>
      </c>
      <c r="M387" s="23">
        <v>3.2609483847630271E-3</v>
      </c>
      <c r="N387" s="23">
        <v>3.3408357923154605E-3</v>
      </c>
      <c r="O387" s="23">
        <v>3.1627826545681929E-3</v>
      </c>
      <c r="P387" s="23">
        <v>3.2200519525254333E-3</v>
      </c>
      <c r="Q387" s="23">
        <v>3.2135063534836738E-3</v>
      </c>
      <c r="R387" s="23">
        <v>3.1737555682773929E-3</v>
      </c>
    </row>
    <row r="388" spans="1:18">
      <c r="A388" s="18" t="s">
        <v>832</v>
      </c>
      <c r="B388" s="18" t="s">
        <v>833</v>
      </c>
      <c r="C388" s="23">
        <v>2.5828586955989343E-3</v>
      </c>
      <c r="D388" s="23">
        <v>1.6652356690049443E-3</v>
      </c>
      <c r="E388" s="23">
        <v>1.7327235970467114E-3</v>
      </c>
      <c r="F388" s="23">
        <v>2.0259055251074442E-3</v>
      </c>
      <c r="G388" s="23">
        <v>7.9196074831162152E-4</v>
      </c>
      <c r="H388" s="23">
        <v>6.8519253210493362E-4</v>
      </c>
      <c r="I388" s="23">
        <v>8.6012300929847677E-4</v>
      </c>
      <c r="J388" s="23">
        <v>9.4640563461446275E-4</v>
      </c>
      <c r="K388" s="23">
        <v>1.3961427401303901E-3</v>
      </c>
      <c r="L388" s="23">
        <v>1.0713894383221033E-3</v>
      </c>
      <c r="M388" s="23">
        <v>1.2531775663347194E-3</v>
      </c>
      <c r="N388" s="23">
        <v>1.0778932029553471E-3</v>
      </c>
      <c r="O388" s="23">
        <v>2.6012551724671311E-3</v>
      </c>
      <c r="P388" s="23">
        <v>1.7705489355309861E-3</v>
      </c>
      <c r="Q388" s="23">
        <v>2.2625087119392505E-3</v>
      </c>
      <c r="R388" s="23">
        <v>2.1050948536587705E-3</v>
      </c>
    </row>
    <row r="389" spans="1:18">
      <c r="A389" s="18" t="s">
        <v>834</v>
      </c>
      <c r="B389" s="18" t="s">
        <v>0</v>
      </c>
      <c r="C389" s="23">
        <v>6.3074260598910894E-4</v>
      </c>
      <c r="D389" s="23">
        <v>9.4277576015771886E-4</v>
      </c>
      <c r="E389" s="23">
        <v>9.6072172149194019E-4</v>
      </c>
      <c r="F389" s="23">
        <v>9.3576897782973408E-4</v>
      </c>
      <c r="G389" s="23">
        <v>1.3652937340475175E-3</v>
      </c>
      <c r="H389" s="23">
        <v>1.4225820799217126E-3</v>
      </c>
      <c r="I389" s="23">
        <v>1.6136096130965113E-3</v>
      </c>
      <c r="J389" s="23">
        <v>1.5531271907047901E-3</v>
      </c>
      <c r="K389" s="23">
        <v>9.1715881461100989E-4</v>
      </c>
      <c r="L389" s="23">
        <v>1.2396949008019994E-3</v>
      </c>
      <c r="M389" s="23">
        <v>1.0464412407062622E-3</v>
      </c>
      <c r="N389" s="23">
        <v>1.2104237573154382E-3</v>
      </c>
      <c r="O389" s="23">
        <v>6.9300522558820817E-4</v>
      </c>
      <c r="P389" s="23">
        <v>3.8808054263819735E-4</v>
      </c>
      <c r="Q389" s="23">
        <v>5.2225505247392018E-4</v>
      </c>
      <c r="R389" s="23">
        <v>7.9385746109247651E-4</v>
      </c>
    </row>
    <row r="390" spans="1:18">
      <c r="A390" s="18" t="s">
        <v>835</v>
      </c>
      <c r="B390" s="18" t="s">
        <v>836</v>
      </c>
      <c r="C390" s="23">
        <v>7.6842677236690996E-5</v>
      </c>
      <c r="D390" s="23">
        <v>6.2520415713445039E-4</v>
      </c>
      <c r="E390" s="23">
        <v>6.1204890293255307E-4</v>
      </c>
      <c r="F390" s="23">
        <v>3.5335594863207558E-4</v>
      </c>
      <c r="G390" s="23">
        <v>1.3793688570355527E-3</v>
      </c>
      <c r="H390" s="23">
        <v>1.3601199834935068E-3</v>
      </c>
      <c r="I390" s="23">
        <v>1.1953403845777451E-3</v>
      </c>
      <c r="J390" s="23">
        <v>1.2094819194902932E-3</v>
      </c>
      <c r="K390" s="23">
        <v>1.1896195716309659E-3</v>
      </c>
      <c r="L390" s="23">
        <v>1.0782688675229175E-3</v>
      </c>
      <c r="M390" s="23">
        <v>1.1560118690570826E-3</v>
      </c>
      <c r="N390" s="23">
        <v>1.2731810040033421E-3</v>
      </c>
      <c r="O390" s="23">
        <v>3.330761261844042E-4</v>
      </c>
      <c r="P390" s="23">
        <v>1.3089406194408812E-3</v>
      </c>
      <c r="Q390" s="23">
        <v>7.851992245962589E-4</v>
      </c>
      <c r="R390" s="23">
        <v>6.6059596215320296E-4</v>
      </c>
    </row>
    <row r="391" spans="1:18">
      <c r="A391" s="18" t="s">
        <v>837</v>
      </c>
      <c r="B391" s="18" t="s">
        <v>838</v>
      </c>
      <c r="C391" s="23">
        <v>2.1570942249797913E-5</v>
      </c>
      <c r="D391" s="23">
        <v>3.3141234027534637E-4</v>
      </c>
      <c r="E391" s="23">
        <v>3.0171994463050906E-4</v>
      </c>
      <c r="F391" s="23">
        <v>1.9777023234306151E-4</v>
      </c>
      <c r="G391" s="23">
        <v>9.8744698681427516E-4</v>
      </c>
      <c r="H391" s="23">
        <v>1.0050862924795739E-3</v>
      </c>
      <c r="I391" s="23">
        <v>8.68514936920311E-4</v>
      </c>
      <c r="J391" s="23">
        <v>8.5915584585600818E-4</v>
      </c>
      <c r="K391" s="23">
        <v>3.528823942808893E-4</v>
      </c>
      <c r="L391" s="23">
        <v>5.0744495165062507E-4</v>
      </c>
      <c r="M391" s="23">
        <v>4.8033362664591501E-4</v>
      </c>
      <c r="N391" s="23">
        <v>5.6746968960420493E-4</v>
      </c>
      <c r="O391" s="23">
        <v>5.72530349385178E-5</v>
      </c>
      <c r="P391" s="23">
        <v>1.1834396203738522E-4</v>
      </c>
      <c r="Q391" s="23">
        <v>1.2147170396088E-4</v>
      </c>
      <c r="R391" s="23">
        <v>3.5814273449782632E-4</v>
      </c>
    </row>
    <row r="392" spans="1:18">
      <c r="A392" s="18" t="s">
        <v>839</v>
      </c>
      <c r="B392" s="18" t="s">
        <v>840</v>
      </c>
      <c r="C392" s="23">
        <v>2.5933242481735662E-4</v>
      </c>
      <c r="D392" s="23">
        <v>7.2194962848211362E-4</v>
      </c>
      <c r="E392" s="23">
        <v>6.8518003923330299E-4</v>
      </c>
      <c r="F392" s="23">
        <v>5.5746148245907506E-4</v>
      </c>
      <c r="G392" s="23">
        <v>1.4795388620508665E-3</v>
      </c>
      <c r="H392" s="23">
        <v>1.4875897302102617E-3</v>
      </c>
      <c r="I392" s="23">
        <v>1.3037821256146273E-3</v>
      </c>
      <c r="J392" s="23">
        <v>1.2848793861826562E-3</v>
      </c>
      <c r="K392" s="23">
        <v>1.3287740818590874E-3</v>
      </c>
      <c r="L392" s="23">
        <v>1.1978203430618672E-3</v>
      </c>
      <c r="M392" s="23">
        <v>1.2531772959982173E-3</v>
      </c>
      <c r="N392" s="23">
        <v>1.3607644667877946E-3</v>
      </c>
      <c r="O392" s="23">
        <v>5.7227840072694475E-4</v>
      </c>
      <c r="P392" s="23">
        <v>1.402812370232703E-3</v>
      </c>
      <c r="Q392" s="23">
        <v>8.6776282192348349E-4</v>
      </c>
      <c r="R392" s="23">
        <v>7.7174118373470003E-4</v>
      </c>
    </row>
    <row r="393" spans="1:18">
      <c r="A393" s="18" t="s">
        <v>841</v>
      </c>
      <c r="B393" s="18" t="s">
        <v>842</v>
      </c>
      <c r="C393" s="23">
        <v>8.0250978397801475E-4</v>
      </c>
      <c r="D393" s="23">
        <v>8.2458702849462094E-4</v>
      </c>
      <c r="E393" s="23">
        <v>7.1941240494438348E-4</v>
      </c>
      <c r="F393" s="23">
        <v>7.3616882517962086E-4</v>
      </c>
      <c r="G393" s="23">
        <v>1.0315111414663008E-3</v>
      </c>
      <c r="H393" s="23">
        <v>9.6211059195556558E-4</v>
      </c>
      <c r="I393" s="23">
        <v>9.2712856898416636E-4</v>
      </c>
      <c r="J393" s="23">
        <v>8.9529295948509219E-4</v>
      </c>
      <c r="K393" s="23">
        <v>4.4621132172950622E-4</v>
      </c>
      <c r="L393" s="23">
        <v>7.0443086762481881E-4</v>
      </c>
      <c r="M393" s="23">
        <v>6.1178123643150679E-4</v>
      </c>
      <c r="N393" s="23">
        <v>6.1661217616593221E-4</v>
      </c>
      <c r="O393" s="23">
        <v>1.3177358508772595E-4</v>
      </c>
      <c r="P393" s="23">
        <v>1.5561723912475118E-4</v>
      </c>
      <c r="Q393" s="23">
        <v>1.6258846397128492E-4</v>
      </c>
      <c r="R393" s="23">
        <v>4.3348672486868305E-4</v>
      </c>
    </row>
    <row r="394" spans="1:18">
      <c r="A394" s="18" t="s">
        <v>843</v>
      </c>
      <c r="B394" s="18" t="s">
        <v>844</v>
      </c>
      <c r="C394" s="23">
        <v>1.6551460026228398E-3</v>
      </c>
      <c r="D394" s="23">
        <v>1.2490616335042351E-3</v>
      </c>
      <c r="E394" s="23">
        <v>1.3462847071742101E-3</v>
      </c>
      <c r="F394" s="23">
        <v>1.4117160868067958E-3</v>
      </c>
      <c r="G394" s="23">
        <v>5.193110787397086E-4</v>
      </c>
      <c r="H394" s="23">
        <v>5.1095560368626233E-4</v>
      </c>
      <c r="I394" s="23">
        <v>5.8466795967370561E-4</v>
      </c>
      <c r="J394" s="23">
        <v>5.8237751303585514E-4</v>
      </c>
      <c r="K394" s="23">
        <v>9.5201021460704859E-4</v>
      </c>
      <c r="L394" s="23">
        <v>8.8842307598910482E-4</v>
      </c>
      <c r="M394" s="23">
        <v>9.0799826842333502E-4</v>
      </c>
      <c r="N394" s="23">
        <v>7.3673249484638255E-4</v>
      </c>
      <c r="O394" s="23">
        <v>1.3777607964311704E-3</v>
      </c>
      <c r="P394" s="23">
        <v>8.3009613996484885E-4</v>
      </c>
      <c r="Q394" s="23">
        <v>1.2392643420132195E-3</v>
      </c>
      <c r="R394" s="23">
        <v>1.3546004172115197E-3</v>
      </c>
    </row>
    <row r="395" spans="1:18">
      <c r="A395" s="18" t="s">
        <v>845</v>
      </c>
      <c r="B395" s="18" t="s">
        <v>846</v>
      </c>
      <c r="C395" s="23">
        <v>6.3028433412640531E-4</v>
      </c>
      <c r="D395" s="23">
        <v>1.0513689239605669E-3</v>
      </c>
      <c r="E395" s="23">
        <v>1.0418649476809504E-3</v>
      </c>
      <c r="F395" s="23">
        <v>8.6525643709227536E-4</v>
      </c>
      <c r="G395" s="23">
        <v>1.4751714883069027E-3</v>
      </c>
      <c r="H395" s="23">
        <v>1.7035688563619949E-3</v>
      </c>
      <c r="I395" s="23">
        <v>1.4264884358123292E-3</v>
      </c>
      <c r="J395" s="23">
        <v>1.5519016854730423E-3</v>
      </c>
      <c r="K395" s="23">
        <v>1.1658964128788746E-3</v>
      </c>
      <c r="L395" s="23">
        <v>1.2889017687447524E-3</v>
      </c>
      <c r="M395" s="23">
        <v>1.2454389136247811E-3</v>
      </c>
      <c r="N395" s="23">
        <v>1.2670369406968035E-3</v>
      </c>
      <c r="O395" s="23">
        <v>1.2480137342303283E-3</v>
      </c>
      <c r="P395" s="23">
        <v>8.6986514295808791E-4</v>
      </c>
      <c r="Q395" s="23">
        <v>1.2903620343023574E-3</v>
      </c>
      <c r="R395" s="23">
        <v>1.5724388436332342E-3</v>
      </c>
    </row>
    <row r="396" spans="1:18">
      <c r="A396" s="18" t="s">
        <v>847</v>
      </c>
      <c r="B396" s="18" t="s">
        <v>848</v>
      </c>
      <c r="C396" s="23">
        <v>3.792062437827546E-3</v>
      </c>
      <c r="D396" s="23">
        <v>2.5993892801930963E-3</v>
      </c>
      <c r="E396" s="23">
        <v>2.6191140950499242E-3</v>
      </c>
      <c r="F396" s="23">
        <v>3.181729773931418E-3</v>
      </c>
      <c r="G396" s="23">
        <v>1.2914150859782857E-3</v>
      </c>
      <c r="H396" s="23">
        <v>1.3224070176256731E-3</v>
      </c>
      <c r="I396" s="23">
        <v>1.6861245924105158E-3</v>
      </c>
      <c r="J396" s="23">
        <v>1.6036551087047735E-3</v>
      </c>
      <c r="K396" s="23">
        <v>2.4112621661078058E-3</v>
      </c>
      <c r="L396" s="23">
        <v>1.8565510272828508E-3</v>
      </c>
      <c r="M396" s="23">
        <v>2.1535313943191079E-3</v>
      </c>
      <c r="N396" s="23">
        <v>2.0655677119030911E-3</v>
      </c>
      <c r="O396" s="23">
        <v>3.7163791415162776E-3</v>
      </c>
      <c r="P396" s="23">
        <v>3.4486138914044113E-3</v>
      </c>
      <c r="Q396" s="23">
        <v>3.2830997681329481E-3</v>
      </c>
      <c r="R396" s="23">
        <v>2.4223739463269146E-3</v>
      </c>
    </row>
    <row r="397" spans="1:18">
      <c r="A397" s="18" t="s">
        <v>849</v>
      </c>
      <c r="B397" s="18" t="s">
        <v>850</v>
      </c>
      <c r="C397" s="23">
        <v>1.4301758511813972E-3</v>
      </c>
      <c r="D397" s="23">
        <v>1.52549123105221E-3</v>
      </c>
      <c r="E397" s="23">
        <v>1.553020142731196E-3</v>
      </c>
      <c r="F397" s="23">
        <v>1.4341852969822373E-3</v>
      </c>
      <c r="G397" s="23">
        <v>1.8292489717242079E-3</v>
      </c>
      <c r="H397" s="23">
        <v>1.8755223041978871E-3</v>
      </c>
      <c r="I397" s="23">
        <v>2.0320798801862199E-3</v>
      </c>
      <c r="J397" s="23">
        <v>1.9555505036257317E-3</v>
      </c>
      <c r="K397" s="23">
        <v>1.9387003221394894E-3</v>
      </c>
      <c r="L397" s="23">
        <v>1.6629565870261522E-3</v>
      </c>
      <c r="M397" s="23">
        <v>1.8481273818071863E-3</v>
      </c>
      <c r="N397" s="23">
        <v>2.0095149744016306E-3</v>
      </c>
      <c r="O397" s="23">
        <v>1.892449913758735E-3</v>
      </c>
      <c r="P397" s="23">
        <v>2.3897536956448578E-3</v>
      </c>
      <c r="Q397" s="23">
        <v>2.0330188839341253E-3</v>
      </c>
      <c r="R397" s="23">
        <v>1.6680672178159643E-3</v>
      </c>
    </row>
    <row r="398" spans="1:18">
      <c r="A398" s="18" t="s">
        <v>851</v>
      </c>
      <c r="B398" s="18" t="s">
        <v>852</v>
      </c>
      <c r="C398" s="23">
        <v>3.4086919472183916E-5</v>
      </c>
      <c r="D398" s="23">
        <v>3.7831620033131226E-4</v>
      </c>
      <c r="E398" s="23">
        <v>3.0979886779717545E-4</v>
      </c>
      <c r="F398" s="23">
        <v>2.0755619196909989E-4</v>
      </c>
      <c r="G398" s="23">
        <v>1.0093461243474771E-3</v>
      </c>
      <c r="H398" s="23">
        <v>1.1838033156700745E-3</v>
      </c>
      <c r="I398" s="23">
        <v>9.1601207587209605E-4</v>
      </c>
      <c r="J398" s="23">
        <v>8.7140595117989105E-4</v>
      </c>
      <c r="K398" s="23">
        <v>3.8085776514433528E-4</v>
      </c>
      <c r="L398" s="23">
        <v>5.3156657411993792E-4</v>
      </c>
      <c r="M398" s="23">
        <v>5.1081812230846697E-4</v>
      </c>
      <c r="N398" s="23">
        <v>5.8676733087305148E-4</v>
      </c>
      <c r="O398" s="23">
        <v>6.1959245724384844E-5</v>
      </c>
      <c r="P398" s="23">
        <v>1.2910861389372555E-4</v>
      </c>
      <c r="Q398" s="23">
        <v>1.3359569733111323E-4</v>
      </c>
      <c r="R398" s="23">
        <v>3.7067695279667252E-4</v>
      </c>
    </row>
    <row r="399" spans="1:18">
      <c r="A399" s="18" t="s">
        <v>853</v>
      </c>
      <c r="B399" s="18" t="s">
        <v>852</v>
      </c>
      <c r="C399" s="23">
        <v>1.8748966043836959E-3</v>
      </c>
      <c r="D399" s="23">
        <v>1.1549734661882376E-3</v>
      </c>
      <c r="E399" s="23">
        <v>1.111718480174721E-3</v>
      </c>
      <c r="F399" s="23">
        <v>1.5349957587529053E-3</v>
      </c>
      <c r="G399" s="23">
        <v>4.4446417124117992E-4</v>
      </c>
      <c r="H399" s="23">
        <v>3.8291875103420758E-4</v>
      </c>
      <c r="I399" s="23">
        <v>4.8587824776888687E-4</v>
      </c>
      <c r="J399" s="23">
        <v>4.3579427010812709E-4</v>
      </c>
      <c r="K399" s="23">
        <v>7.6904082566835782E-4</v>
      </c>
      <c r="L399" s="23">
        <v>6.783836669809689E-4</v>
      </c>
      <c r="M399" s="23">
        <v>7.7665203482604154E-4</v>
      </c>
      <c r="N399" s="23">
        <v>5.5852366409522576E-4</v>
      </c>
      <c r="O399" s="23">
        <v>1.4687610072446941E-3</v>
      </c>
      <c r="P399" s="23">
        <v>9.8082405123446192E-4</v>
      </c>
      <c r="Q399" s="23">
        <v>1.2164341577462138E-3</v>
      </c>
      <c r="R399" s="23">
        <v>1.0815582931171534E-3</v>
      </c>
    </row>
    <row r="400" spans="1:18" s="19" customFormat="1">
      <c r="A400" s="19" t="s">
        <v>854</v>
      </c>
      <c r="B400" s="19" t="s">
        <v>855</v>
      </c>
      <c r="C400" s="34">
        <v>1.6698064937635776E-4</v>
      </c>
      <c r="D400" s="34">
        <v>4.5839789945225777E-4</v>
      </c>
      <c r="E400" s="34">
        <v>5.1620887243212989E-4</v>
      </c>
      <c r="F400" s="34">
        <v>3.7660532984779932E-4</v>
      </c>
      <c r="G400" s="34">
        <v>1.1289195658456927E-3</v>
      </c>
      <c r="H400" s="34">
        <v>1.1404710944076843E-3</v>
      </c>
      <c r="I400" s="34">
        <v>1.059461234060858E-3</v>
      </c>
      <c r="J400" s="34">
        <v>1.0524837934311429E-3</v>
      </c>
      <c r="K400" s="34">
        <v>6.6075744629798022E-4</v>
      </c>
      <c r="L400" s="34">
        <v>6.8525219111516744E-4</v>
      </c>
      <c r="M400" s="34">
        <v>6.8891161969512448E-4</v>
      </c>
      <c r="N400" s="34">
        <v>7.8711410787679018E-4</v>
      </c>
      <c r="O400" s="34">
        <v>4.3897601019605227E-4</v>
      </c>
      <c r="P400" s="34">
        <v>3.6947677063271653E-4</v>
      </c>
      <c r="Q400" s="34">
        <v>4.712558299926625E-4</v>
      </c>
      <c r="R400" s="34">
        <v>7.1832253575775725E-4</v>
      </c>
    </row>
    <row r="401" spans="1:18">
      <c r="A401" s="18" t="s">
        <v>856</v>
      </c>
      <c r="B401" s="18" t="s">
        <v>857</v>
      </c>
      <c r="C401" s="23">
        <v>2.482163486451625E-3</v>
      </c>
      <c r="D401" s="23">
        <v>2.0866218825663575E-3</v>
      </c>
      <c r="E401" s="23">
        <v>1.952817784764448E-3</v>
      </c>
      <c r="F401" s="23">
        <v>2.0150097046754667E-3</v>
      </c>
      <c r="G401" s="23">
        <v>9.8487417140567888E-4</v>
      </c>
      <c r="H401" s="23">
        <v>9.9146490489473624E-4</v>
      </c>
      <c r="I401" s="23">
        <v>1.0190584413958786E-3</v>
      </c>
      <c r="J401" s="23">
        <v>1.0807529386090602E-3</v>
      </c>
      <c r="K401" s="23">
        <v>1.8337128859282515E-3</v>
      </c>
      <c r="L401" s="23">
        <v>1.7928234858141838E-3</v>
      </c>
      <c r="M401" s="23">
        <v>1.7219364653054887E-3</v>
      </c>
      <c r="N401" s="23">
        <v>1.5353156366807806E-3</v>
      </c>
      <c r="O401" s="23">
        <v>1.5087901029983166E-3</v>
      </c>
      <c r="P401" s="23">
        <v>1.9477408850072308E-3</v>
      </c>
      <c r="Q401" s="23">
        <v>1.7559417716007854E-3</v>
      </c>
      <c r="R401" s="23">
        <v>1.5005442122739624E-3</v>
      </c>
    </row>
    <row r="402" spans="1:18">
      <c r="A402" s="18" t="s">
        <v>858</v>
      </c>
      <c r="B402" s="18" t="s">
        <v>859</v>
      </c>
      <c r="C402" s="23">
        <v>2.842376894119899E-3</v>
      </c>
      <c r="D402" s="23">
        <v>2.1036915019612447E-3</v>
      </c>
      <c r="E402" s="23">
        <v>2.1434362781730179E-3</v>
      </c>
      <c r="F402" s="23">
        <v>2.4790074070470268E-3</v>
      </c>
      <c r="G402" s="23">
        <v>1.114470623789234E-3</v>
      </c>
      <c r="H402" s="23">
        <v>1.2956255293298466E-3</v>
      </c>
      <c r="I402" s="23">
        <v>1.5177240718362429E-3</v>
      </c>
      <c r="J402" s="23">
        <v>1.3956912557123898E-3</v>
      </c>
      <c r="K402" s="23">
        <v>2.0861722869301778E-3</v>
      </c>
      <c r="L402" s="23">
        <v>1.8107080516538002E-3</v>
      </c>
      <c r="M402" s="23">
        <v>1.8688042043407572E-3</v>
      </c>
      <c r="N402" s="23">
        <v>1.8330514749913731E-3</v>
      </c>
      <c r="O402" s="23">
        <v>2.4526350958070332E-3</v>
      </c>
      <c r="P402" s="23">
        <v>2.5590916079895362E-3</v>
      </c>
      <c r="Q402" s="23">
        <v>2.3343358450072802E-3</v>
      </c>
      <c r="R402" s="23">
        <v>1.7835689174655479E-3</v>
      </c>
    </row>
    <row r="403" spans="1:18">
      <c r="A403" s="18" t="s">
        <v>860</v>
      </c>
      <c r="B403" s="18" t="s">
        <v>861</v>
      </c>
      <c r="C403" s="23">
        <v>1.6782775341643568E-3</v>
      </c>
      <c r="D403" s="23">
        <v>1.2912762827619357E-3</v>
      </c>
      <c r="E403" s="23">
        <v>1.1579926219504912E-3</v>
      </c>
      <c r="F403" s="23">
        <v>1.2425160305957138E-3</v>
      </c>
      <c r="G403" s="23">
        <v>5.0190416185942231E-4</v>
      </c>
      <c r="H403" s="23">
        <v>4.6772762209634636E-4</v>
      </c>
      <c r="I403" s="23">
        <v>4.4390176093113637E-4</v>
      </c>
      <c r="J403" s="23">
        <v>4.4900903918323901E-4</v>
      </c>
      <c r="K403" s="23">
        <v>1.0535406981263232E-3</v>
      </c>
      <c r="L403" s="23">
        <v>1.0165733889969176E-3</v>
      </c>
      <c r="M403" s="23">
        <v>9.5444599936834042E-4</v>
      </c>
      <c r="N403" s="23">
        <v>8.2894474628424433E-4</v>
      </c>
      <c r="O403" s="23">
        <v>4.3275002608872897E-4</v>
      </c>
      <c r="P403" s="23">
        <v>1.2762735753883286E-3</v>
      </c>
      <c r="Q403" s="23">
        <v>7.5532592628562193E-4</v>
      </c>
      <c r="R403" s="23">
        <v>4.6360162524279776E-4</v>
      </c>
    </row>
    <row r="404" spans="1:18">
      <c r="A404" s="18" t="s">
        <v>862</v>
      </c>
      <c r="B404" s="18" t="s">
        <v>863</v>
      </c>
      <c r="C404" s="23">
        <v>4.3989319204841966E-4</v>
      </c>
      <c r="D404" s="23">
        <v>1.1054450209410803E-3</v>
      </c>
      <c r="E404" s="23">
        <v>1.1311113622310691E-3</v>
      </c>
      <c r="F404" s="23">
        <v>7.5964898923130421E-4</v>
      </c>
      <c r="G404" s="23">
        <v>1.7456916469363584E-3</v>
      </c>
      <c r="H404" s="23">
        <v>1.9506372015977067E-3</v>
      </c>
      <c r="I404" s="23">
        <v>1.9513289672612438E-3</v>
      </c>
      <c r="J404" s="23">
        <v>1.8865803059313596E-3</v>
      </c>
      <c r="K404" s="23">
        <v>1.6564743014891271E-3</v>
      </c>
      <c r="L404" s="23">
        <v>1.7928470920760343E-3</v>
      </c>
      <c r="M404" s="23">
        <v>1.6789625584128381E-3</v>
      </c>
      <c r="N404" s="23">
        <v>1.8648846673714097E-3</v>
      </c>
      <c r="O404" s="23">
        <v>7.1584555989412271E-4</v>
      </c>
      <c r="P404" s="23">
        <v>1.5197672497527569E-3</v>
      </c>
      <c r="Q404" s="23">
        <v>1.1236835739637668E-3</v>
      </c>
      <c r="R404" s="23">
        <v>1.0211115014032814E-3</v>
      </c>
    </row>
    <row r="405" spans="1:18">
      <c r="A405" s="18" t="s">
        <v>864</v>
      </c>
      <c r="B405" s="18" t="s">
        <v>865</v>
      </c>
      <c r="C405" s="23">
        <v>7.6908810270337957E-5</v>
      </c>
      <c r="D405" s="23">
        <v>6.2944425176734769E-4</v>
      </c>
      <c r="E405" s="23">
        <v>6.1318936707132992E-4</v>
      </c>
      <c r="F405" s="23">
        <v>3.5391727387963743E-4</v>
      </c>
      <c r="G405" s="23">
        <v>1.3806601101607598E-3</v>
      </c>
      <c r="H405" s="23">
        <v>1.3715968767255312E-3</v>
      </c>
      <c r="I405" s="23">
        <v>1.197807519834038E-3</v>
      </c>
      <c r="J405" s="23">
        <v>1.211581580976797E-3</v>
      </c>
      <c r="K405" s="23">
        <v>1.1902969465377789E-3</v>
      </c>
      <c r="L405" s="23">
        <v>1.0810143784120566E-3</v>
      </c>
      <c r="M405" s="23">
        <v>1.1598979562751838E-3</v>
      </c>
      <c r="N405" s="23">
        <v>1.2753486403326512E-3</v>
      </c>
      <c r="O405" s="23">
        <v>3.330761261844042E-4</v>
      </c>
      <c r="P405" s="23">
        <v>1.3089406194408812E-3</v>
      </c>
      <c r="Q405" s="23">
        <v>7.851992245962589E-4</v>
      </c>
      <c r="R405" s="23">
        <v>6.6130431520705559E-4</v>
      </c>
    </row>
    <row r="406" spans="1:18">
      <c r="A406" s="18" t="s">
        <v>866</v>
      </c>
      <c r="B406" s="18" t="s">
        <v>867</v>
      </c>
      <c r="C406" s="23">
        <v>7.6908810270337957E-5</v>
      </c>
      <c r="D406" s="23">
        <v>6.2933407608003621E-4</v>
      </c>
      <c r="E406" s="23">
        <v>6.1321474153180357E-4</v>
      </c>
      <c r="F406" s="23">
        <v>3.539422848273769E-4</v>
      </c>
      <c r="G406" s="23">
        <v>1.3800622676958436E-3</v>
      </c>
      <c r="H406" s="23">
        <v>1.3415402621546394E-3</v>
      </c>
      <c r="I406" s="23">
        <v>1.1747443612214498E-3</v>
      </c>
      <c r="J406" s="23">
        <v>1.2096849710910764E-3</v>
      </c>
      <c r="K406" s="23">
        <v>1.1905066135769976E-3</v>
      </c>
      <c r="L406" s="23">
        <v>1.0809498460766717E-3</v>
      </c>
      <c r="M406" s="23">
        <v>1.1599998731364864E-3</v>
      </c>
      <c r="N406" s="23">
        <v>1.2754814372825021E-3</v>
      </c>
      <c r="O406" s="23">
        <v>3.3312239600088479E-4</v>
      </c>
      <c r="P406" s="23">
        <v>1.3092150263483643E-3</v>
      </c>
      <c r="Q406" s="23">
        <v>7.8534180236766878E-4</v>
      </c>
      <c r="R406" s="23">
        <v>6.6131997728462828E-4</v>
      </c>
    </row>
    <row r="407" spans="1:18">
      <c r="A407" s="18" t="s">
        <v>868</v>
      </c>
      <c r="B407" s="18" t="s">
        <v>869</v>
      </c>
      <c r="C407" s="23">
        <v>2.1416130830124342E-5</v>
      </c>
      <c r="D407" s="23">
        <v>3.3461277705888601E-4</v>
      </c>
      <c r="E407" s="23">
        <v>3.0214215901380091E-4</v>
      </c>
      <c r="F407" s="23">
        <v>1.9732927228149585E-4</v>
      </c>
      <c r="G407" s="23">
        <v>9.8458715753736931E-4</v>
      </c>
      <c r="H407" s="23">
        <v>9.6700195961697561E-4</v>
      </c>
      <c r="I407" s="23">
        <v>8.8937595524583044E-4</v>
      </c>
      <c r="J407" s="23">
        <v>8.5652303337785765E-4</v>
      </c>
      <c r="K407" s="23">
        <v>3.4970986812047782E-4</v>
      </c>
      <c r="L407" s="23">
        <v>5.074217302734786E-4</v>
      </c>
      <c r="M407" s="23">
        <v>4.8242184095660879E-4</v>
      </c>
      <c r="N407" s="23">
        <v>5.6695373203848596E-4</v>
      </c>
      <c r="O407" s="23">
        <v>5.5439321515789377E-5</v>
      </c>
      <c r="P407" s="23">
        <v>1.1766089538058567E-4</v>
      </c>
      <c r="Q407" s="23">
        <v>1.2079787750695645E-4</v>
      </c>
      <c r="R407" s="23">
        <v>3.5737301457639361E-4</v>
      </c>
    </row>
    <row r="408" spans="1:18">
      <c r="A408" s="18" t="s">
        <v>870</v>
      </c>
      <c r="B408" s="18" t="s">
        <v>871</v>
      </c>
      <c r="C408" s="23">
        <v>1.4152637539081023E-3</v>
      </c>
      <c r="D408" s="23">
        <v>1.1014696150503059E-3</v>
      </c>
      <c r="E408" s="23">
        <v>1.2146420062366702E-3</v>
      </c>
      <c r="F408" s="23">
        <v>1.3096515249577145E-3</v>
      </c>
      <c r="G408" s="23">
        <v>5.7723736404789922E-4</v>
      </c>
      <c r="H408" s="23">
        <v>4.9197734986222773E-4</v>
      </c>
      <c r="I408" s="23">
        <v>5.5972782977391439E-4</v>
      </c>
      <c r="J408" s="23">
        <v>7.3802634659168376E-4</v>
      </c>
      <c r="K408" s="23">
        <v>1.0704712406139278E-3</v>
      </c>
      <c r="L408" s="23">
        <v>7.2005372264833062E-4</v>
      </c>
      <c r="M408" s="23">
        <v>9.4555355046731628E-4</v>
      </c>
      <c r="N408" s="23">
        <v>8.2674865346568161E-4</v>
      </c>
      <c r="O408" s="23">
        <v>2.3719902917634485E-3</v>
      </c>
      <c r="P408" s="23">
        <v>1.5959799161184441E-3</v>
      </c>
      <c r="Q408" s="23">
        <v>2.0435466898566222E-3</v>
      </c>
      <c r="R408" s="23">
        <v>1.8840140924144763E-3</v>
      </c>
    </row>
    <row r="409" spans="1:18">
      <c r="A409" s="18" t="s">
        <v>872</v>
      </c>
      <c r="B409" s="18" t="s">
        <v>873</v>
      </c>
      <c r="C409" s="23">
        <v>6.4890889942488181E-4</v>
      </c>
      <c r="D409" s="23">
        <v>1.1323098598962544E-3</v>
      </c>
      <c r="E409" s="23">
        <v>1.0528000922208282E-3</v>
      </c>
      <c r="F409" s="23">
        <v>1.0010864889279222E-3</v>
      </c>
      <c r="G409" s="23">
        <v>1.6397149719789958E-3</v>
      </c>
      <c r="H409" s="23">
        <v>1.6904028592654922E-3</v>
      </c>
      <c r="I409" s="23">
        <v>1.4781503053876985E-3</v>
      </c>
      <c r="J409" s="23">
        <v>1.4839386507021562E-3</v>
      </c>
      <c r="K409" s="23">
        <v>1.510326161333073E-3</v>
      </c>
      <c r="L409" s="23">
        <v>1.553903483265626E-3</v>
      </c>
      <c r="M409" s="23">
        <v>1.5033135788466801E-3</v>
      </c>
      <c r="N409" s="23">
        <v>1.5752752275201625E-3</v>
      </c>
      <c r="O409" s="23">
        <v>8.7680763472558823E-4</v>
      </c>
      <c r="P409" s="23">
        <v>1.5296793386904474E-3</v>
      </c>
      <c r="Q409" s="23">
        <v>1.071759060808462E-3</v>
      </c>
      <c r="R409" s="23">
        <v>9.4905070963921653E-4</v>
      </c>
    </row>
    <row r="410" spans="1:18">
      <c r="A410" s="18" t="s">
        <v>874</v>
      </c>
      <c r="B410" s="18" t="s">
        <v>875</v>
      </c>
      <c r="C410" s="23">
        <v>8.2481871076237303E-5</v>
      </c>
      <c r="D410" s="23">
        <v>6.3569955988088806E-4</v>
      </c>
      <c r="E410" s="23">
        <v>6.123449383047462E-4</v>
      </c>
      <c r="F410" s="23">
        <v>3.5448570451007981E-4</v>
      </c>
      <c r="G410" s="23">
        <v>1.3830718926446796E-3</v>
      </c>
      <c r="H410" s="23">
        <v>1.358638832510985E-3</v>
      </c>
      <c r="I410" s="23">
        <v>1.1863809871926635E-3</v>
      </c>
      <c r="J410" s="23">
        <v>1.2036978720914612E-3</v>
      </c>
      <c r="K410" s="23">
        <v>1.1957114063164671E-3</v>
      </c>
      <c r="L410" s="23">
        <v>1.1014189127042185E-3</v>
      </c>
      <c r="M410" s="23">
        <v>1.1693591931766867E-3</v>
      </c>
      <c r="N410" s="23">
        <v>1.2788193968318263E-3</v>
      </c>
      <c r="O410" s="23">
        <v>3.365324180921932E-4</v>
      </c>
      <c r="P410" s="23">
        <v>1.3203726013571761E-3</v>
      </c>
      <c r="Q410" s="23">
        <v>8.1735734796974102E-4</v>
      </c>
      <c r="R410" s="23">
        <v>6.7648513985062826E-4</v>
      </c>
    </row>
    <row r="411" spans="1:18">
      <c r="A411" s="18" t="s">
        <v>876</v>
      </c>
      <c r="B411" s="18" t="s">
        <v>877</v>
      </c>
      <c r="C411" s="23">
        <v>3.0297090827870144E-4</v>
      </c>
      <c r="D411" s="23">
        <v>8.1708172712867356E-4</v>
      </c>
      <c r="E411" s="23">
        <v>7.2218709526426957E-4</v>
      </c>
      <c r="F411" s="23">
        <v>6.5132543771042185E-4</v>
      </c>
      <c r="G411" s="23">
        <v>1.4472544410988335E-3</v>
      </c>
      <c r="H411" s="23">
        <v>1.5932430611115213E-3</v>
      </c>
      <c r="I411" s="23">
        <v>1.3065468071252909E-3</v>
      </c>
      <c r="J411" s="23">
        <v>1.2632838477974783E-3</v>
      </c>
      <c r="K411" s="23">
        <v>1.3179142371227194E-3</v>
      </c>
      <c r="L411" s="23">
        <v>1.2046031662019561E-3</v>
      </c>
      <c r="M411" s="23">
        <v>1.2642379788145653E-3</v>
      </c>
      <c r="N411" s="23">
        <v>1.3621935703819158E-3</v>
      </c>
      <c r="O411" s="23">
        <v>5.5810256493184533E-4</v>
      </c>
      <c r="P411" s="23">
        <v>1.3910548374691789E-3</v>
      </c>
      <c r="Q411" s="23">
        <v>8.7730479044708786E-4</v>
      </c>
      <c r="R411" s="23">
        <v>7.4848783954515111E-4</v>
      </c>
    </row>
    <row r="412" spans="1:18">
      <c r="A412" s="18" t="s">
        <v>878</v>
      </c>
      <c r="B412" s="18" t="s">
        <v>879</v>
      </c>
      <c r="C412" s="23">
        <v>1.4383852151922231E-3</v>
      </c>
      <c r="D412" s="23">
        <v>8.6974931141333908E-4</v>
      </c>
      <c r="E412" s="23">
        <v>9.4431886602386946E-4</v>
      </c>
      <c r="F412" s="23">
        <v>1.1191208251239669E-3</v>
      </c>
      <c r="G412" s="23">
        <v>2.7170759603433673E-4</v>
      </c>
      <c r="H412" s="23">
        <v>2.625328797565732E-4</v>
      </c>
      <c r="I412" s="23">
        <v>3.1089331283604279E-4</v>
      </c>
      <c r="J412" s="23">
        <v>2.4532815832830517E-4</v>
      </c>
      <c r="K412" s="23">
        <v>4.8253819322413376E-4</v>
      </c>
      <c r="L412" s="23">
        <v>5.4858540596516587E-4</v>
      </c>
      <c r="M412" s="23">
        <v>5.0928761220166488E-4</v>
      </c>
      <c r="N412" s="23">
        <v>3.5067078665845802E-4</v>
      </c>
      <c r="O412" s="23">
        <v>6.8921030834542265E-4</v>
      </c>
      <c r="P412" s="23">
        <v>3.8513845471973359E-4</v>
      </c>
      <c r="Q412" s="23">
        <v>5.56812095679378E-4</v>
      </c>
      <c r="R412" s="23">
        <v>6.0299454278670624E-4</v>
      </c>
    </row>
    <row r="413" spans="1:18">
      <c r="A413" s="18" t="s">
        <v>880</v>
      </c>
      <c r="B413" s="18" t="s">
        <v>881</v>
      </c>
      <c r="C413" s="23">
        <v>7.673190440533233E-5</v>
      </c>
      <c r="D413" s="23">
        <v>6.289956697871303E-4</v>
      </c>
      <c r="E413" s="23">
        <v>6.0993838564910963E-4</v>
      </c>
      <c r="F413" s="23">
        <v>3.4667020966446991E-4</v>
      </c>
      <c r="G413" s="23">
        <v>1.3756869557091142E-3</v>
      </c>
      <c r="H413" s="23">
        <v>1.3604927192920515E-3</v>
      </c>
      <c r="I413" s="23">
        <v>1.1910650483549822E-3</v>
      </c>
      <c r="J413" s="23">
        <v>1.206292120505897E-3</v>
      </c>
      <c r="K413" s="23">
        <v>1.172038749232821E-3</v>
      </c>
      <c r="L413" s="23">
        <v>1.0782505213520227E-3</v>
      </c>
      <c r="M413" s="23">
        <v>1.1523984162013783E-3</v>
      </c>
      <c r="N413" s="23">
        <v>1.265416123196207E-3</v>
      </c>
      <c r="O413" s="23">
        <v>3.3102615147272873E-4</v>
      </c>
      <c r="P413" s="23">
        <v>1.306983380208295E-3</v>
      </c>
      <c r="Q413" s="23">
        <v>7.8366309559332881E-4</v>
      </c>
      <c r="R413" s="23">
        <v>6.58689602547568E-4</v>
      </c>
    </row>
    <row r="414" spans="1:18">
      <c r="A414" s="18" t="s">
        <v>882</v>
      </c>
      <c r="B414" s="18" t="s">
        <v>883</v>
      </c>
      <c r="C414" s="23">
        <v>3.7777503475322483E-4</v>
      </c>
      <c r="D414" s="23">
        <v>7.533379472925791E-4</v>
      </c>
      <c r="E414" s="23">
        <v>7.226116668378786E-4</v>
      </c>
      <c r="F414" s="23">
        <v>6.0784418928067768E-4</v>
      </c>
      <c r="G414" s="23">
        <v>1.2049482405756982E-3</v>
      </c>
      <c r="H414" s="23">
        <v>1.2678702950834717E-3</v>
      </c>
      <c r="I414" s="23">
        <v>1.1469051038339622E-3</v>
      </c>
      <c r="J414" s="23">
        <v>1.1935035799017536E-3</v>
      </c>
      <c r="K414" s="23">
        <v>6.3969739940465307E-4</v>
      </c>
      <c r="L414" s="23">
        <v>1.020041969950131E-3</v>
      </c>
      <c r="M414" s="23">
        <v>8.1120090462984855E-4</v>
      </c>
      <c r="N414" s="23">
        <v>8.8819022172085627E-4</v>
      </c>
      <c r="O414" s="23">
        <v>4.6750372893046305E-4</v>
      </c>
      <c r="P414" s="23">
        <v>3.1256536814308421E-4</v>
      </c>
      <c r="Q414" s="23">
        <v>4.5674496103141745E-4</v>
      </c>
      <c r="R414" s="23">
        <v>7.0461465831862802E-4</v>
      </c>
    </row>
    <row r="415" spans="1:18" s="19" customFormat="1">
      <c r="A415" s="19" t="s">
        <v>884</v>
      </c>
      <c r="B415" s="19" t="s">
        <v>885</v>
      </c>
      <c r="C415" s="34">
        <v>2.9123094208522284E-4</v>
      </c>
      <c r="D415" s="34">
        <v>7.5604519763582622E-4</v>
      </c>
      <c r="E415" s="34">
        <v>7.1456657628517716E-4</v>
      </c>
      <c r="F415" s="34">
        <v>6.507740599988927E-4</v>
      </c>
      <c r="G415" s="34">
        <v>1.4162523040886228E-3</v>
      </c>
      <c r="H415" s="34">
        <v>1.3876119862437342E-3</v>
      </c>
      <c r="I415" s="34">
        <v>1.2437197321273322E-3</v>
      </c>
      <c r="J415" s="34">
        <v>1.2425330085688254E-3</v>
      </c>
      <c r="K415" s="34">
        <v>1.2959579274731106E-3</v>
      </c>
      <c r="L415" s="34">
        <v>1.1393013179986802E-3</v>
      </c>
      <c r="M415" s="34">
        <v>1.2311324355956238E-3</v>
      </c>
      <c r="N415" s="34">
        <v>1.3410688354650183E-3</v>
      </c>
      <c r="O415" s="34">
        <v>5.5599903132301086E-4</v>
      </c>
      <c r="P415" s="34">
        <v>1.3696822440334121E-3</v>
      </c>
      <c r="Q415" s="34">
        <v>8.4925782224260459E-4</v>
      </c>
      <c r="R415" s="34">
        <v>7.2544365528245838E-4</v>
      </c>
    </row>
    <row r="416" spans="1:18">
      <c r="A416" s="18" t="s">
        <v>886</v>
      </c>
      <c r="B416" s="18" t="s">
        <v>887</v>
      </c>
      <c r="C416" s="23">
        <v>7.6908810270337957E-5</v>
      </c>
      <c r="D416" s="23">
        <v>6.2944425176734769E-4</v>
      </c>
      <c r="E416" s="23">
        <v>6.1318936707132992E-4</v>
      </c>
      <c r="F416" s="23">
        <v>3.5393816370530619E-4</v>
      </c>
      <c r="G416" s="23">
        <v>1.3793277225048577E-3</v>
      </c>
      <c r="H416" s="23">
        <v>1.3692312679159542E-3</v>
      </c>
      <c r="I416" s="23">
        <v>1.196615271706932E-3</v>
      </c>
      <c r="J416" s="23">
        <v>1.2111732291417779E-3</v>
      </c>
      <c r="K416" s="23">
        <v>1.1899428674241861E-3</v>
      </c>
      <c r="L416" s="23">
        <v>1.0840235353234942E-3</v>
      </c>
      <c r="M416" s="23">
        <v>1.1598278039528813E-3</v>
      </c>
      <c r="N416" s="23">
        <v>1.2753366164639523E-3</v>
      </c>
      <c r="O416" s="23">
        <v>3.3211380907657357E-4</v>
      </c>
      <c r="P416" s="23">
        <v>1.3089596344954021E-3</v>
      </c>
      <c r="Q416" s="23">
        <v>7.851992245962589E-4</v>
      </c>
      <c r="R416" s="23">
        <v>6.6130431520705559E-4</v>
      </c>
    </row>
    <row r="417" spans="1:18">
      <c r="A417" s="18" t="s">
        <v>888</v>
      </c>
      <c r="B417" s="18" t="s">
        <v>889</v>
      </c>
      <c r="C417" s="23">
        <v>3.6754640377163329E-3</v>
      </c>
      <c r="D417" s="23">
        <v>2.9820067393570497E-3</v>
      </c>
      <c r="E417" s="23">
        <v>3.1172222416943089E-3</v>
      </c>
      <c r="F417" s="23">
        <v>3.4383268922189613E-3</v>
      </c>
      <c r="G417" s="23">
        <v>1.6394910516765648E-3</v>
      </c>
      <c r="H417" s="23">
        <v>1.6307132222473087E-3</v>
      </c>
      <c r="I417" s="23">
        <v>1.9692608283923465E-3</v>
      </c>
      <c r="J417" s="23">
        <v>2.0804855901454876E-3</v>
      </c>
      <c r="K417" s="23">
        <v>3.0383664921663648E-3</v>
      </c>
      <c r="L417" s="23">
        <v>2.5952390711743551E-3</v>
      </c>
      <c r="M417" s="23">
        <v>2.7754752557068909E-3</v>
      </c>
      <c r="N417" s="23">
        <v>2.5987271585767684E-3</v>
      </c>
      <c r="O417" s="23">
        <v>4.5696869385928275E-3</v>
      </c>
      <c r="P417" s="23">
        <v>3.9020545858862378E-3</v>
      </c>
      <c r="Q417" s="23">
        <v>4.1806024251563878E-3</v>
      </c>
      <c r="R417" s="23">
        <v>3.5400475665013013E-3</v>
      </c>
    </row>
    <row r="418" spans="1:18">
      <c r="A418" s="18" t="s">
        <v>890</v>
      </c>
      <c r="B418" s="18" t="s">
        <v>891</v>
      </c>
      <c r="C418" s="23">
        <v>8.0533201118889889E-5</v>
      </c>
      <c r="D418" s="23">
        <v>6.2826049747361531E-4</v>
      </c>
      <c r="E418" s="23">
        <v>6.1479683220942586E-4</v>
      </c>
      <c r="F418" s="23">
        <v>3.4954376860901374E-4</v>
      </c>
      <c r="G418" s="23">
        <v>1.42062967795659E-3</v>
      </c>
      <c r="H418" s="23">
        <v>1.3987215135997353E-3</v>
      </c>
      <c r="I418" s="23">
        <v>1.2087465855186174E-3</v>
      </c>
      <c r="J418" s="23">
        <v>1.2442372478626634E-3</v>
      </c>
      <c r="K418" s="23">
        <v>1.2422957908502215E-3</v>
      </c>
      <c r="L418" s="23">
        <v>1.0764962168708036E-3</v>
      </c>
      <c r="M418" s="23">
        <v>1.1820666307957523E-3</v>
      </c>
      <c r="N418" s="23">
        <v>1.2853546366666988E-3</v>
      </c>
      <c r="O418" s="23">
        <v>3.3607082913531672E-4</v>
      </c>
      <c r="P418" s="23">
        <v>1.3201906469561568E-3</v>
      </c>
      <c r="Q418" s="23">
        <v>7.9385122136864253E-4</v>
      </c>
      <c r="R418" s="23">
        <v>6.7199752747850176E-4</v>
      </c>
    </row>
    <row r="419" spans="1:18">
      <c r="A419" s="18" t="s">
        <v>892</v>
      </c>
      <c r="B419" s="18" t="s">
        <v>893</v>
      </c>
      <c r="C419" s="23">
        <v>2.7409585803706E-3</v>
      </c>
      <c r="D419" s="23">
        <v>2.9079718825946225E-3</v>
      </c>
      <c r="E419" s="23">
        <v>3.0461202302819309E-3</v>
      </c>
      <c r="F419" s="23">
        <v>2.7723939241674311E-3</v>
      </c>
      <c r="G419" s="23">
        <v>3.293536923011152E-3</v>
      </c>
      <c r="H419" s="23">
        <v>3.2807967026627148E-3</v>
      </c>
      <c r="I419" s="23">
        <v>3.4426830596124571E-3</v>
      </c>
      <c r="J419" s="23">
        <v>3.3287162985885595E-3</v>
      </c>
      <c r="K419" s="23">
        <v>3.1794373704816356E-3</v>
      </c>
      <c r="L419" s="23">
        <v>2.9867446902338678E-3</v>
      </c>
      <c r="M419" s="23">
        <v>3.2270638669132014E-3</v>
      </c>
      <c r="N419" s="23">
        <v>3.288266503174579E-3</v>
      </c>
      <c r="O419" s="23">
        <v>3.1890656533701935E-3</v>
      </c>
      <c r="P419" s="23">
        <v>3.3074266198177948E-3</v>
      </c>
      <c r="Q419" s="23">
        <v>3.345573571532469E-3</v>
      </c>
      <c r="R419" s="23">
        <v>3.3136530894841867E-3</v>
      </c>
    </row>
    <row r="420" spans="1:18">
      <c r="A420" s="18" t="s">
        <v>894</v>
      </c>
      <c r="B420" s="18" t="s">
        <v>895</v>
      </c>
      <c r="C420" s="23">
        <v>6.2039093750446417E-3</v>
      </c>
      <c r="D420" s="23">
        <v>5.0757812275436702E-3</v>
      </c>
      <c r="E420" s="23">
        <v>4.9436223845049894E-3</v>
      </c>
      <c r="F420" s="23">
        <v>5.6081022098913719E-3</v>
      </c>
      <c r="G420" s="23">
        <v>2.9327895630715697E-3</v>
      </c>
      <c r="H420" s="23">
        <v>2.4194860845750425E-3</v>
      </c>
      <c r="I420" s="23">
        <v>2.8023009392141962E-3</v>
      </c>
      <c r="J420" s="23">
        <v>3.0555876102938899E-3</v>
      </c>
      <c r="K420" s="23">
        <v>3.8053312169423234E-3</v>
      </c>
      <c r="L420" s="23">
        <v>3.8006436956251177E-3</v>
      </c>
      <c r="M420" s="23">
        <v>3.7568060850436875E-3</v>
      </c>
      <c r="N420" s="23">
        <v>3.3583772807615785E-3</v>
      </c>
      <c r="O420" s="23">
        <v>5.5420311276463434E-3</v>
      </c>
      <c r="P420" s="23">
        <v>4.5423986771722276E-3</v>
      </c>
      <c r="Q420" s="23">
        <v>4.8029364937592191E-3</v>
      </c>
      <c r="R420" s="23">
        <v>4.4014643958809477E-3</v>
      </c>
    </row>
    <row r="421" spans="1:18">
      <c r="A421" s="18" t="s">
        <v>896</v>
      </c>
      <c r="B421" s="18" t="s">
        <v>897</v>
      </c>
      <c r="C421" s="23">
        <v>7.6908810270337957E-5</v>
      </c>
      <c r="D421" s="23">
        <v>6.2944425176734769E-4</v>
      </c>
      <c r="E421" s="23">
        <v>6.1318936707132992E-4</v>
      </c>
      <c r="F421" s="23">
        <v>3.5393816370530619E-4</v>
      </c>
      <c r="G421" s="23">
        <v>1.3793277225048577E-3</v>
      </c>
      <c r="H421" s="23">
        <v>1.3692312679159542E-3</v>
      </c>
      <c r="I421" s="23">
        <v>1.196615271706932E-3</v>
      </c>
      <c r="J421" s="23">
        <v>1.2111732291417779E-3</v>
      </c>
      <c r="K421" s="23">
        <v>1.1899428674241861E-3</v>
      </c>
      <c r="L421" s="23">
        <v>1.0840235353234942E-3</v>
      </c>
      <c r="M421" s="23">
        <v>1.1598278039528813E-3</v>
      </c>
      <c r="N421" s="23">
        <v>1.2753366164639523E-3</v>
      </c>
      <c r="O421" s="23">
        <v>3.3211380907657357E-4</v>
      </c>
      <c r="P421" s="23">
        <v>1.3089596344954021E-3</v>
      </c>
      <c r="Q421" s="23">
        <v>7.851992245962589E-4</v>
      </c>
      <c r="R421" s="23">
        <v>6.6130431520705559E-4</v>
      </c>
    </row>
    <row r="422" spans="1:18">
      <c r="A422" s="18" t="s">
        <v>898</v>
      </c>
      <c r="B422" s="18" t="s">
        <v>899</v>
      </c>
      <c r="C422" s="23">
        <v>2.8608278602050525E-4</v>
      </c>
      <c r="D422" s="23">
        <v>7.5040874301925728E-4</v>
      </c>
      <c r="E422" s="23">
        <v>7.0902024612699204E-4</v>
      </c>
      <c r="F422" s="23">
        <v>6.4457887666535883E-4</v>
      </c>
      <c r="G422" s="23">
        <v>1.4136843341009354E-3</v>
      </c>
      <c r="H422" s="23">
        <v>1.3742413003358274E-3</v>
      </c>
      <c r="I422" s="23">
        <v>1.2398892252625097E-3</v>
      </c>
      <c r="J422" s="23">
        <v>1.2379597378526256E-3</v>
      </c>
      <c r="K422" s="23">
        <v>1.2925763017079574E-3</v>
      </c>
      <c r="L422" s="23">
        <v>1.1344916704415335E-3</v>
      </c>
      <c r="M422" s="23">
        <v>1.2196724657656316E-3</v>
      </c>
      <c r="N422" s="23">
        <v>1.3333599324466031E-3</v>
      </c>
      <c r="O422" s="23">
        <v>5.5275745037868483E-4</v>
      </c>
      <c r="P422" s="23">
        <v>1.3684036455397627E-3</v>
      </c>
      <c r="Q422" s="23">
        <v>8.4843555865680216E-4</v>
      </c>
      <c r="R422" s="23">
        <v>7.2281441960558531E-4</v>
      </c>
    </row>
    <row r="423" spans="1:18">
      <c r="A423" s="18" t="s">
        <v>900</v>
      </c>
      <c r="B423" s="18" t="s">
        <v>901</v>
      </c>
      <c r="C423" s="23">
        <v>2.0042257637742983E-3</v>
      </c>
      <c r="D423" s="23">
        <v>1.2423909964361022E-3</v>
      </c>
      <c r="E423" s="23">
        <v>1.0908642787799449E-3</v>
      </c>
      <c r="F423" s="23">
        <v>1.491426972006073E-3</v>
      </c>
      <c r="G423" s="23">
        <v>3.8695273643804578E-4</v>
      </c>
      <c r="H423" s="23">
        <v>5.4082427096890505E-4</v>
      </c>
      <c r="I423" s="23">
        <v>6.0749007831212482E-4</v>
      </c>
      <c r="J423" s="23">
        <v>4.3716222626910659E-4</v>
      </c>
      <c r="K423" s="23">
        <v>6.5566642417113133E-4</v>
      </c>
      <c r="L423" s="23">
        <v>6.5211592740167844E-4</v>
      </c>
      <c r="M423" s="23">
        <v>6.64496719178368E-4</v>
      </c>
      <c r="N423" s="23">
        <v>5.165578239641808E-4</v>
      </c>
      <c r="O423" s="23">
        <v>8.356704402505662E-4</v>
      </c>
      <c r="P423" s="23">
        <v>4.8074959123156982E-4</v>
      </c>
      <c r="Q423" s="23">
        <v>6.438211572423547E-4</v>
      </c>
      <c r="R423" s="23">
        <v>5.9133013932323409E-4</v>
      </c>
    </row>
    <row r="424" spans="1:18">
      <c r="A424" s="18" t="s">
        <v>902</v>
      </c>
      <c r="B424" s="18" t="s">
        <v>903</v>
      </c>
      <c r="C424" s="23">
        <v>3.1714729058290869E-3</v>
      </c>
      <c r="D424" s="23">
        <v>2.0291908357474931E-3</v>
      </c>
      <c r="E424" s="23">
        <v>1.8444483171201767E-3</v>
      </c>
      <c r="F424" s="23">
        <v>2.4091624880850223E-3</v>
      </c>
      <c r="G424" s="23">
        <v>4.2833799189178771E-4</v>
      </c>
      <c r="H424" s="23">
        <v>3.1832595358358671E-4</v>
      </c>
      <c r="I424" s="23">
        <v>5.2096119765637186E-4</v>
      </c>
      <c r="J424" s="23">
        <v>4.1024866976817868E-4</v>
      </c>
      <c r="K424" s="23">
        <v>8.6849790360899837E-4</v>
      </c>
      <c r="L424" s="23">
        <v>9.9936686171099749E-4</v>
      </c>
      <c r="M424" s="23">
        <v>8.7540257984740843E-4</v>
      </c>
      <c r="N424" s="23">
        <v>5.6874916283229692E-4</v>
      </c>
      <c r="O424" s="23">
        <v>1.1981819341721235E-3</v>
      </c>
      <c r="P424" s="23">
        <v>6.3073739068082051E-4</v>
      </c>
      <c r="Q424" s="23">
        <v>8.4677150028363447E-4</v>
      </c>
      <c r="R424" s="23">
        <v>9.8308269561424408E-4</v>
      </c>
    </row>
    <row r="425" spans="1:18">
      <c r="A425" s="18" t="s">
        <v>904</v>
      </c>
      <c r="B425" s="18" t="s">
        <v>905</v>
      </c>
      <c r="C425" s="23">
        <v>1.0983279537607497E-3</v>
      </c>
      <c r="D425" s="23">
        <v>9.9429578119260525E-4</v>
      </c>
      <c r="E425" s="23">
        <v>9.6655521289406535E-4</v>
      </c>
      <c r="F425" s="23">
        <v>1.0962819929310802E-3</v>
      </c>
      <c r="G425" s="23">
        <v>5.1979448679592374E-4</v>
      </c>
      <c r="H425" s="23">
        <v>7.006021038893994E-4</v>
      </c>
      <c r="I425" s="23">
        <v>5.4387833395460369E-4</v>
      </c>
      <c r="J425" s="23">
        <v>7.3640733050570485E-4</v>
      </c>
      <c r="K425" s="23">
        <v>9.2049589676972566E-4</v>
      </c>
      <c r="L425" s="23">
        <v>8.8388785122597065E-4</v>
      </c>
      <c r="M425" s="23">
        <v>8.8253175891329753E-4</v>
      </c>
      <c r="N425" s="23">
        <v>7.9392402631215948E-4</v>
      </c>
      <c r="O425" s="23">
        <v>1.9943751888430463E-3</v>
      </c>
      <c r="P425" s="23">
        <v>1.2395404242030877E-3</v>
      </c>
      <c r="Q425" s="23">
        <v>1.7374040571572886E-3</v>
      </c>
      <c r="R425" s="23">
        <v>1.6365724884077016E-3</v>
      </c>
    </row>
    <row r="426" spans="1:18" s="19" customFormat="1">
      <c r="A426" s="19" t="s">
        <v>68</v>
      </c>
      <c r="B426" s="19" t="s">
        <v>69</v>
      </c>
      <c r="C426" s="34">
        <v>1.6542502006216219E-4</v>
      </c>
      <c r="D426" s="34">
        <v>6.6086475523313682E-4</v>
      </c>
      <c r="E426" s="34">
        <v>6.4484019341028305E-4</v>
      </c>
      <c r="F426" s="34">
        <v>3.8413888310070976E-4</v>
      </c>
      <c r="G426" s="34">
        <v>1.4367611151031388E-3</v>
      </c>
      <c r="H426" s="34">
        <v>1.4032199292836967E-3</v>
      </c>
      <c r="I426" s="34">
        <v>1.2319929024187572E-3</v>
      </c>
      <c r="J426" s="34">
        <v>1.2542261273864625E-3</v>
      </c>
      <c r="K426" s="34">
        <v>1.2399829279223309E-3</v>
      </c>
      <c r="L426" s="34">
        <v>1.1398998137135323E-3</v>
      </c>
      <c r="M426" s="34">
        <v>1.1877999273328995E-3</v>
      </c>
      <c r="N426" s="34">
        <v>1.310500554072094E-3</v>
      </c>
      <c r="O426" s="34">
        <v>3.8680457369834152E-4</v>
      </c>
      <c r="P426" s="34">
        <v>1.3489137064244528E-3</v>
      </c>
      <c r="Q426" s="34">
        <v>8.258172879267552E-4</v>
      </c>
      <c r="R426" s="34">
        <v>7.6567682729858063E-4</v>
      </c>
    </row>
    <row r="427" spans="1:18">
      <c r="A427" s="18" t="s">
        <v>906</v>
      </c>
      <c r="B427" s="18" t="s">
        <v>907</v>
      </c>
      <c r="C427" s="23">
        <v>9.6493807580187442E-5</v>
      </c>
      <c r="D427" s="23">
        <v>7.1641947671051442E-4</v>
      </c>
      <c r="E427" s="23">
        <v>6.5716954669367469E-4</v>
      </c>
      <c r="F427" s="23">
        <v>3.742872697368553E-4</v>
      </c>
      <c r="G427" s="23">
        <v>1.4529760584398208E-3</v>
      </c>
      <c r="H427" s="23">
        <v>1.6675994306320427E-3</v>
      </c>
      <c r="I427" s="23">
        <v>1.3228520209366582E-3</v>
      </c>
      <c r="J427" s="23">
        <v>1.3386471352613595E-3</v>
      </c>
      <c r="K427" s="23">
        <v>1.2842737423004093E-3</v>
      </c>
      <c r="L427" s="23">
        <v>1.2691407616778206E-3</v>
      </c>
      <c r="M427" s="23">
        <v>1.2598677189211514E-3</v>
      </c>
      <c r="N427" s="23">
        <v>1.3817335594043135E-3</v>
      </c>
      <c r="O427" s="23">
        <v>3.8802089942198854E-4</v>
      </c>
      <c r="P427" s="23">
        <v>1.3765788076006958E-3</v>
      </c>
      <c r="Q427" s="23">
        <v>9.1432748508986155E-4</v>
      </c>
      <c r="R427" s="23">
        <v>7.9979637852549152E-4</v>
      </c>
    </row>
    <row r="428" spans="1:18">
      <c r="A428" s="18" t="s">
        <v>908</v>
      </c>
      <c r="B428" s="18" t="s">
        <v>909</v>
      </c>
      <c r="C428" s="23">
        <v>7.6908810270337957E-5</v>
      </c>
      <c r="D428" s="23">
        <v>6.2944425176734769E-4</v>
      </c>
      <c r="E428" s="23">
        <v>6.1318936707132992E-4</v>
      </c>
      <c r="F428" s="23">
        <v>3.5391727387963743E-4</v>
      </c>
      <c r="G428" s="23">
        <v>1.3787157561534621E-3</v>
      </c>
      <c r="H428" s="23">
        <v>1.3397879827310856E-3</v>
      </c>
      <c r="I428" s="23">
        <v>1.1738422092306354E-3</v>
      </c>
      <c r="J428" s="23">
        <v>1.2091293337649024E-3</v>
      </c>
      <c r="K428" s="23">
        <v>1.1898811589248221E-3</v>
      </c>
      <c r="L428" s="23">
        <v>1.0808527268363411E-3</v>
      </c>
      <c r="M428" s="23">
        <v>1.1598079342199749E-3</v>
      </c>
      <c r="N428" s="23">
        <v>1.275312835923637E-3</v>
      </c>
      <c r="O428" s="23">
        <v>3.3209447716694811E-4</v>
      </c>
      <c r="P428" s="23">
        <v>1.3089406194408812E-3</v>
      </c>
      <c r="Q428" s="23">
        <v>7.851992245962589E-4</v>
      </c>
      <c r="R428" s="23">
        <v>6.6127811682275227E-4</v>
      </c>
    </row>
    <row r="429" spans="1:18">
      <c r="A429" s="18" t="s">
        <v>910</v>
      </c>
      <c r="B429" s="18" t="s">
        <v>911</v>
      </c>
      <c r="C429" s="23">
        <v>4.0860678109766084E-3</v>
      </c>
      <c r="D429" s="23">
        <v>3.3963314258663776E-3</v>
      </c>
      <c r="E429" s="23">
        <v>3.2476028752043539E-3</v>
      </c>
      <c r="F429" s="23">
        <v>3.6832315345459625E-3</v>
      </c>
      <c r="G429" s="23">
        <v>2.4841721444529771E-3</v>
      </c>
      <c r="H429" s="23">
        <v>2.5887282480006168E-3</v>
      </c>
      <c r="I429" s="23">
        <v>2.7952965674303497E-3</v>
      </c>
      <c r="J429" s="23">
        <v>2.7514319403231795E-3</v>
      </c>
      <c r="K429" s="23">
        <v>3.0313637832868018E-3</v>
      </c>
      <c r="L429" s="23">
        <v>3.0903086966396357E-3</v>
      </c>
      <c r="M429" s="23">
        <v>2.9064785674512341E-3</v>
      </c>
      <c r="N429" s="23">
        <v>2.9052380162637352E-3</v>
      </c>
      <c r="O429" s="23">
        <v>3.2408501347588438E-3</v>
      </c>
      <c r="P429" s="23">
        <v>3.1020589493822664E-3</v>
      </c>
      <c r="Q429" s="23">
        <v>3.013580417004425E-3</v>
      </c>
      <c r="R429" s="23">
        <v>2.7036427902400861E-3</v>
      </c>
    </row>
    <row r="430" spans="1:18">
      <c r="A430" s="18" t="s">
        <v>912</v>
      </c>
      <c r="B430" s="18" t="s">
        <v>913</v>
      </c>
      <c r="C430" s="23">
        <v>1.1556657448397135E-4</v>
      </c>
      <c r="D430" s="23">
        <v>6.5808485570940803E-4</v>
      </c>
      <c r="E430" s="23">
        <v>6.6903411750981036E-4</v>
      </c>
      <c r="F430" s="23">
        <v>3.8511388373957606E-4</v>
      </c>
      <c r="G430" s="23">
        <v>1.4028032713384621E-3</v>
      </c>
      <c r="H430" s="23">
        <v>1.4075913620939164E-3</v>
      </c>
      <c r="I430" s="23">
        <v>1.2626641216140256E-3</v>
      </c>
      <c r="J430" s="23">
        <v>1.2428180228589612E-3</v>
      </c>
      <c r="K430" s="23">
        <v>1.2389709085327595E-3</v>
      </c>
      <c r="L430" s="23">
        <v>1.1232848542177909E-3</v>
      </c>
      <c r="M430" s="23">
        <v>1.1942765140826497E-3</v>
      </c>
      <c r="N430" s="23">
        <v>1.3282074375120909E-3</v>
      </c>
      <c r="O430" s="23">
        <v>3.8549887750724576E-4</v>
      </c>
      <c r="P430" s="23">
        <v>1.3457914672566915E-3</v>
      </c>
      <c r="Q430" s="23">
        <v>8.3854023814492048E-4</v>
      </c>
      <c r="R430" s="23">
        <v>6.920922577692229E-4</v>
      </c>
    </row>
    <row r="431" spans="1:18">
      <c r="A431" s="18" t="s">
        <v>914</v>
      </c>
      <c r="B431" s="18" t="s">
        <v>915</v>
      </c>
      <c r="C431" s="23">
        <v>9.0298194443911461E-5</v>
      </c>
      <c r="D431" s="23">
        <v>4.1623853835764436E-4</v>
      </c>
      <c r="E431" s="23">
        <v>3.9642062025818702E-4</v>
      </c>
      <c r="F431" s="23">
        <v>2.729063878285385E-4</v>
      </c>
      <c r="G431" s="23">
        <v>1.0061823737761116E-3</v>
      </c>
      <c r="H431" s="23">
        <v>9.5320726041507456E-4</v>
      </c>
      <c r="I431" s="23">
        <v>8.9899394306913087E-4</v>
      </c>
      <c r="J431" s="23">
        <v>8.7847756609376682E-4</v>
      </c>
      <c r="K431" s="23">
        <v>4.020149851918334E-4</v>
      </c>
      <c r="L431" s="23">
        <v>5.7028199820894081E-4</v>
      </c>
      <c r="M431" s="23">
        <v>5.4883595010759049E-4</v>
      </c>
      <c r="N431" s="23">
        <v>6.1857567392444393E-4</v>
      </c>
      <c r="O431" s="23">
        <v>1.3616589002959291E-4</v>
      </c>
      <c r="P431" s="23">
        <v>1.3748408971866354E-4</v>
      </c>
      <c r="Q431" s="23">
        <v>1.6355053840827577E-4</v>
      </c>
      <c r="R431" s="23">
        <v>4.2050115397069854E-4</v>
      </c>
    </row>
    <row r="432" spans="1:18">
      <c r="A432" s="18" t="s">
        <v>916</v>
      </c>
      <c r="B432" s="18" t="s">
        <v>917</v>
      </c>
      <c r="C432" s="23">
        <v>2.9500958823475633E-3</v>
      </c>
      <c r="D432" s="23">
        <v>2.1831994862304442E-3</v>
      </c>
      <c r="E432" s="23">
        <v>2.0605455420094174E-3</v>
      </c>
      <c r="F432" s="23">
        <v>2.4918415759288123E-3</v>
      </c>
      <c r="G432" s="23">
        <v>6.1973871581569231E-4</v>
      </c>
      <c r="H432" s="23">
        <v>5.81964932086971E-4</v>
      </c>
      <c r="I432" s="23">
        <v>6.9017699038293324E-4</v>
      </c>
      <c r="J432" s="23">
        <v>7.6152186781276146E-4</v>
      </c>
      <c r="K432" s="23">
        <v>8.4912866959824793E-4</v>
      </c>
      <c r="L432" s="23">
        <v>1.31007004258472E-3</v>
      </c>
      <c r="M432" s="23">
        <v>9.6414256419494659E-4</v>
      </c>
      <c r="N432" s="23">
        <v>8.4425847905755965E-4</v>
      </c>
      <c r="O432" s="23">
        <v>2.0637377636625993E-3</v>
      </c>
      <c r="P432" s="23">
        <v>8.9368018736249238E-4</v>
      </c>
      <c r="Q432" s="23">
        <v>1.2406414544834242E-3</v>
      </c>
      <c r="R432" s="23">
        <v>1.1464878561973568E-3</v>
      </c>
    </row>
    <row r="433" spans="1:18">
      <c r="A433" s="18" t="s">
        <v>918</v>
      </c>
      <c r="B433" s="18" t="s">
        <v>919</v>
      </c>
      <c r="C433" s="23">
        <v>6.7434811311503978E-3</v>
      </c>
      <c r="D433" s="23">
        <v>5.8546361311101686E-3</v>
      </c>
      <c r="E433" s="23">
        <v>6.1805819913486725E-3</v>
      </c>
      <c r="F433" s="23">
        <v>6.2336609713391552E-3</v>
      </c>
      <c r="G433" s="23">
        <v>5.1577413797369732E-3</v>
      </c>
      <c r="H433" s="23">
        <v>5.5069379898063479E-3</v>
      </c>
      <c r="I433" s="23">
        <v>5.7065315285606743E-3</v>
      </c>
      <c r="J433" s="23">
        <v>5.7115477460703131E-3</v>
      </c>
      <c r="K433" s="23">
        <v>6.4990025431779144E-3</v>
      </c>
      <c r="L433" s="23">
        <v>5.1784723054792876E-3</v>
      </c>
      <c r="M433" s="23">
        <v>6.0993605463622686E-3</v>
      </c>
      <c r="N433" s="23">
        <v>6.1261277023963367E-3</v>
      </c>
      <c r="O433" s="23">
        <v>9.2174161625104816E-3</v>
      </c>
      <c r="P433" s="23">
        <v>8.346642773214669E-3</v>
      </c>
      <c r="Q433" s="23">
        <v>8.6971232880749452E-3</v>
      </c>
      <c r="R433" s="23">
        <v>7.5932377605804086E-3</v>
      </c>
    </row>
    <row r="434" spans="1:18">
      <c r="A434" s="18" t="s">
        <v>920</v>
      </c>
      <c r="B434" s="18" t="s">
        <v>921</v>
      </c>
      <c r="C434" s="23">
        <v>7.6908810270337957E-5</v>
      </c>
      <c r="D434" s="23">
        <v>6.2951770222555538E-4</v>
      </c>
      <c r="E434" s="23">
        <v>6.1321474153180357E-4</v>
      </c>
      <c r="F434" s="23">
        <v>3.539422848273769E-4</v>
      </c>
      <c r="G434" s="23">
        <v>1.3793622590155916E-3</v>
      </c>
      <c r="H434" s="23">
        <v>1.3688268390452734E-3</v>
      </c>
      <c r="I434" s="23">
        <v>1.1966488545468899E-3</v>
      </c>
      <c r="J434" s="23">
        <v>1.2111240965008354E-3</v>
      </c>
      <c r="K434" s="23">
        <v>1.1900908259640409E-3</v>
      </c>
      <c r="L434" s="23">
        <v>1.0841206545638248E-3</v>
      </c>
      <c r="M434" s="23">
        <v>1.1599098510812775E-3</v>
      </c>
      <c r="N434" s="23">
        <v>1.2754993394870093E-3</v>
      </c>
      <c r="O434" s="23">
        <v>3.321407469834287E-4</v>
      </c>
      <c r="P434" s="23">
        <v>1.3092150263483643E-3</v>
      </c>
      <c r="Q434" s="23">
        <v>7.8534180236766878E-4</v>
      </c>
      <c r="R434" s="23">
        <v>6.6134617566893149E-4</v>
      </c>
    </row>
    <row r="435" spans="1:18">
      <c r="A435" s="18" t="s">
        <v>922</v>
      </c>
      <c r="B435" s="18" t="s">
        <v>923</v>
      </c>
      <c r="C435" s="23">
        <v>9.1832180219822586E-4</v>
      </c>
      <c r="D435" s="23">
        <v>1.1318583398977086E-3</v>
      </c>
      <c r="E435" s="23">
        <v>1.0415978918838337E-3</v>
      </c>
      <c r="F435" s="23">
        <v>9.008214363471637E-4</v>
      </c>
      <c r="G435" s="23">
        <v>1.4392769194955083E-3</v>
      </c>
      <c r="H435" s="23">
        <v>1.4093518543401499E-3</v>
      </c>
      <c r="I435" s="23">
        <v>1.2705954027041506E-3</v>
      </c>
      <c r="J435" s="23">
        <v>1.2640066710208643E-3</v>
      </c>
      <c r="K435" s="23">
        <v>1.3061829548884343E-3</v>
      </c>
      <c r="L435" s="23">
        <v>1.3088082622298282E-3</v>
      </c>
      <c r="M435" s="23">
        <v>1.3004127875104259E-3</v>
      </c>
      <c r="N435" s="23">
        <v>1.337363880723299E-3</v>
      </c>
      <c r="O435" s="23">
        <v>4.140955255915506E-4</v>
      </c>
      <c r="P435" s="23">
        <v>1.3541521900220874E-3</v>
      </c>
      <c r="Q435" s="23">
        <v>8.3306580510682411E-4</v>
      </c>
      <c r="R435" s="23">
        <v>7.4319704735859591E-4</v>
      </c>
    </row>
    <row r="436" spans="1:18">
      <c r="A436" s="18" t="s">
        <v>924</v>
      </c>
      <c r="B436" s="18" t="s">
        <v>925</v>
      </c>
      <c r="C436" s="23">
        <v>6.0722043864202722E-4</v>
      </c>
      <c r="D436" s="23">
        <v>9.3238158549732004E-4</v>
      </c>
      <c r="E436" s="23">
        <v>1.0437796795098099E-3</v>
      </c>
      <c r="F436" s="23">
        <v>9.5827627285741525E-4</v>
      </c>
      <c r="G436" s="23">
        <v>1.6559448639546521E-3</v>
      </c>
      <c r="H436" s="23">
        <v>1.5875663159582061E-3</v>
      </c>
      <c r="I436" s="23">
        <v>1.5285375170682835E-3</v>
      </c>
      <c r="J436" s="23">
        <v>1.5050769294747176E-3</v>
      </c>
      <c r="K436" s="23">
        <v>1.7392076668089973E-3</v>
      </c>
      <c r="L436" s="23">
        <v>1.4144234475185662E-3</v>
      </c>
      <c r="M436" s="23">
        <v>1.6436280907338448E-3</v>
      </c>
      <c r="N436" s="23">
        <v>1.6540188756358084E-3</v>
      </c>
      <c r="O436" s="23">
        <v>1.2399773643240646E-3</v>
      </c>
      <c r="P436" s="23">
        <v>1.8412026490612072E-3</v>
      </c>
      <c r="Q436" s="23">
        <v>1.5143268109053356E-3</v>
      </c>
      <c r="R436" s="23">
        <v>1.3869885969540387E-3</v>
      </c>
    </row>
    <row r="437" spans="1:18">
      <c r="A437" s="18" t="s">
        <v>926</v>
      </c>
      <c r="B437" s="18" t="s">
        <v>927</v>
      </c>
      <c r="C437" s="23">
        <v>7.6842677236690996E-5</v>
      </c>
      <c r="D437" s="23">
        <v>6.2527760759265808E-4</v>
      </c>
      <c r="E437" s="23">
        <v>6.1207427739302673E-4</v>
      </c>
      <c r="F437" s="23">
        <v>3.5338095957981506E-4</v>
      </c>
      <c r="G437" s="23">
        <v>1.3780710058903846E-3</v>
      </c>
      <c r="H437" s="23">
        <v>1.357349945813249E-3</v>
      </c>
      <c r="I437" s="23">
        <v>1.194181719290597E-3</v>
      </c>
      <c r="J437" s="23">
        <v>1.2090244350143316E-3</v>
      </c>
      <c r="K437" s="23">
        <v>1.1894134510572279E-3</v>
      </c>
      <c r="L437" s="23">
        <v>1.0782190891011892E-3</v>
      </c>
      <c r="M437" s="23">
        <v>1.1560237638631762E-3</v>
      </c>
      <c r="N437" s="23">
        <v>1.2733317031577002E-3</v>
      </c>
      <c r="O437" s="23">
        <v>3.321407469834287E-4</v>
      </c>
      <c r="P437" s="23">
        <v>1.3092150263483643E-3</v>
      </c>
      <c r="Q437" s="23">
        <v>7.8534180236766878E-4</v>
      </c>
      <c r="R437" s="23">
        <v>6.6063782261507886E-4</v>
      </c>
    </row>
    <row r="438" spans="1:18">
      <c r="A438" s="18" t="s">
        <v>928</v>
      </c>
      <c r="B438" s="18" t="s">
        <v>929</v>
      </c>
      <c r="C438" s="23">
        <v>9.1919280431182623E-4</v>
      </c>
      <c r="D438" s="23">
        <v>1.1322875576662169E-3</v>
      </c>
      <c r="E438" s="23">
        <v>1.0420752922521996E-3</v>
      </c>
      <c r="F438" s="23">
        <v>9.0066184944766702E-4</v>
      </c>
      <c r="G438" s="23">
        <v>1.4320200253848138E-3</v>
      </c>
      <c r="H438" s="23">
        <v>1.3662721247288641E-3</v>
      </c>
      <c r="I438" s="23">
        <v>1.2671838217097929E-3</v>
      </c>
      <c r="J438" s="23">
        <v>1.2517217118784639E-3</v>
      </c>
      <c r="K438" s="23">
        <v>1.2992899027215342E-3</v>
      </c>
      <c r="L438" s="23">
        <v>1.3080760832277574E-3</v>
      </c>
      <c r="M438" s="23">
        <v>1.2981160085883399E-3</v>
      </c>
      <c r="N438" s="23">
        <v>1.334973402027439E-3</v>
      </c>
      <c r="O438" s="23">
        <v>4.1470749145198891E-4</v>
      </c>
      <c r="P438" s="23">
        <v>1.3539951518994058E-3</v>
      </c>
      <c r="Q438" s="23">
        <v>8.331981289974135E-4</v>
      </c>
      <c r="R438" s="23">
        <v>7.4440630212972573E-4</v>
      </c>
    </row>
    <row r="439" spans="1:18">
      <c r="A439" s="18" t="s">
        <v>930</v>
      </c>
      <c r="B439" s="18" t="s">
        <v>931</v>
      </c>
      <c r="C439" s="23">
        <v>2.9686746054295343E-3</v>
      </c>
      <c r="D439" s="23">
        <v>2.4503456135924083E-3</v>
      </c>
      <c r="E439" s="23">
        <v>2.5258730748616265E-3</v>
      </c>
      <c r="F439" s="23">
        <v>2.5567647382771308E-3</v>
      </c>
      <c r="G439" s="23">
        <v>1.5181009897137366E-3</v>
      </c>
      <c r="H439" s="23">
        <v>1.5665124291407504E-3</v>
      </c>
      <c r="I439" s="23">
        <v>1.8750613061620464E-3</v>
      </c>
      <c r="J439" s="23">
        <v>1.9455061952873224E-3</v>
      </c>
      <c r="K439" s="23">
        <v>2.6655028857913762E-3</v>
      </c>
      <c r="L439" s="23">
        <v>2.2952423564090649E-3</v>
      </c>
      <c r="M439" s="23">
        <v>2.4194765503073082E-3</v>
      </c>
      <c r="N439" s="23">
        <v>2.3326503001486211E-3</v>
      </c>
      <c r="O439" s="23">
        <v>3.2381000913854863E-3</v>
      </c>
      <c r="P439" s="23">
        <v>3.1785179918423067E-3</v>
      </c>
      <c r="Q439" s="23">
        <v>3.2561600562970739E-3</v>
      </c>
      <c r="R439" s="23">
        <v>2.7509787144353922E-3</v>
      </c>
    </row>
    <row r="440" spans="1:18">
      <c r="A440" s="18" t="s">
        <v>932</v>
      </c>
      <c r="B440" s="18" t="s">
        <v>933</v>
      </c>
      <c r="C440" s="23">
        <v>7.9450528206914521E-4</v>
      </c>
      <c r="D440" s="23">
        <v>1.1729267613685068E-3</v>
      </c>
      <c r="E440" s="23">
        <v>1.2113684235190553E-3</v>
      </c>
      <c r="F440" s="23">
        <v>1.0218015221778185E-3</v>
      </c>
      <c r="G440" s="23">
        <v>1.5665551988033426E-3</v>
      </c>
      <c r="H440" s="23">
        <v>1.7463640853722447E-3</v>
      </c>
      <c r="I440" s="23">
        <v>1.8983585130995287E-3</v>
      </c>
      <c r="J440" s="23">
        <v>1.7589178518967652E-3</v>
      </c>
      <c r="K440" s="23">
        <v>1.1030436818920712E-3</v>
      </c>
      <c r="L440" s="23">
        <v>1.5273519553645237E-3</v>
      </c>
      <c r="M440" s="23">
        <v>1.2707230811641326E-3</v>
      </c>
      <c r="N440" s="23">
        <v>1.4037509997728253E-3</v>
      </c>
      <c r="O440" s="23">
        <v>8.0576825443344122E-4</v>
      </c>
      <c r="P440" s="23">
        <v>5.1401560950153186E-4</v>
      </c>
      <c r="Q440" s="23">
        <v>6.5994611725276881E-4</v>
      </c>
      <c r="R440" s="23">
        <v>8.8105721703823816E-4</v>
      </c>
    </row>
    <row r="441" spans="1:18">
      <c r="A441" s="18" t="s">
        <v>934</v>
      </c>
      <c r="B441" s="18" t="s">
        <v>935</v>
      </c>
      <c r="C441" s="23">
        <v>7.6952999161002068E-5</v>
      </c>
      <c r="D441" s="23">
        <v>6.2981110341952303E-4</v>
      </c>
      <c r="E441" s="23">
        <v>6.1373942436476791E-4</v>
      </c>
      <c r="F441" s="23">
        <v>3.5425080055204947E-4</v>
      </c>
      <c r="G441" s="23">
        <v>1.3806803165968909E-3</v>
      </c>
      <c r="H441" s="23">
        <v>1.372038052713074E-3</v>
      </c>
      <c r="I441" s="23">
        <v>1.1979499890151562E-3</v>
      </c>
      <c r="J441" s="23">
        <v>1.2116252044657805E-3</v>
      </c>
      <c r="K441" s="23">
        <v>1.1903482993579394E-3</v>
      </c>
      <c r="L441" s="23">
        <v>1.0846506408013499E-3</v>
      </c>
      <c r="M441" s="23">
        <v>1.1599877079938904E-3</v>
      </c>
      <c r="N441" s="23">
        <v>1.2755040154359477E-3</v>
      </c>
      <c r="O441" s="23">
        <v>3.3334613908605804E-4</v>
      </c>
      <c r="P441" s="23">
        <v>1.3095504125686217E-3</v>
      </c>
      <c r="Q441" s="23">
        <v>7.8559521970794882E-4</v>
      </c>
      <c r="R441" s="23">
        <v>6.6221470906159508E-4</v>
      </c>
    </row>
    <row r="442" spans="1:18">
      <c r="A442" s="18" t="s">
        <v>936</v>
      </c>
      <c r="B442" s="18" t="s">
        <v>937</v>
      </c>
      <c r="C442" s="23">
        <v>9.8879887434169837E-4</v>
      </c>
      <c r="D442" s="23">
        <v>1.2226639394632617E-3</v>
      </c>
      <c r="E442" s="23">
        <v>1.1413075969356227E-3</v>
      </c>
      <c r="F442" s="23">
        <v>1.1611777285014801E-3</v>
      </c>
      <c r="G442" s="23">
        <v>1.3584678762095966E-3</v>
      </c>
      <c r="H442" s="23">
        <v>1.3317881669779707E-3</v>
      </c>
      <c r="I442" s="23">
        <v>1.2920447511235401E-3</v>
      </c>
      <c r="J442" s="23">
        <v>1.4019689905857729E-3</v>
      </c>
      <c r="K442" s="23">
        <v>8.0790455485063681E-4</v>
      </c>
      <c r="L442" s="23">
        <v>1.3533280042462349E-3</v>
      </c>
      <c r="M442" s="23">
        <v>1.0279613077572409E-3</v>
      </c>
      <c r="N442" s="23">
        <v>1.1006668110664717E-3</v>
      </c>
      <c r="O442" s="23">
        <v>8.8413648843121582E-4</v>
      </c>
      <c r="P442" s="23">
        <v>4.5470962152533177E-4</v>
      </c>
      <c r="Q442" s="23">
        <v>6.9128572052074813E-4</v>
      </c>
      <c r="R442" s="23">
        <v>9.0251184280983315E-4</v>
      </c>
    </row>
    <row r="443" spans="1:18">
      <c r="A443" s="18" t="s">
        <v>938</v>
      </c>
      <c r="B443" s="18" t="s">
        <v>939</v>
      </c>
      <c r="C443" s="23">
        <v>1.5425379795804749E-4</v>
      </c>
      <c r="D443" s="23">
        <v>3.8318890372880909E-4</v>
      </c>
      <c r="E443" s="23">
        <v>3.6281526717148942E-4</v>
      </c>
      <c r="F443" s="23">
        <v>2.728371813992821E-4</v>
      </c>
      <c r="G443" s="23">
        <v>1.0054562822982007E-3</v>
      </c>
      <c r="H443" s="23">
        <v>9.567212955960432E-4</v>
      </c>
      <c r="I443" s="23">
        <v>8.9939212322617443E-4</v>
      </c>
      <c r="J443" s="23">
        <v>8.8509596893524131E-4</v>
      </c>
      <c r="K443" s="23">
        <v>4.003789297362787E-4</v>
      </c>
      <c r="L443" s="23">
        <v>5.4720995632766766E-4</v>
      </c>
      <c r="M443" s="23">
        <v>5.1535058410315802E-4</v>
      </c>
      <c r="N443" s="23">
        <v>6.0614245929573453E-4</v>
      </c>
      <c r="O443" s="23">
        <v>1.4621309545345438E-4</v>
      </c>
      <c r="P443" s="23">
        <v>1.5259122268978121E-4</v>
      </c>
      <c r="Q443" s="23">
        <v>1.7063727213539786E-4</v>
      </c>
      <c r="R443" s="23">
        <v>4.2310034693513691E-4</v>
      </c>
    </row>
    <row r="444" spans="1:18">
      <c r="A444" s="18" t="s">
        <v>940</v>
      </c>
      <c r="B444" s="18" t="s">
        <v>941</v>
      </c>
      <c r="C444" s="23">
        <v>1.1811465020991896E-3</v>
      </c>
      <c r="D444" s="23">
        <v>1.0027791755693035E-3</v>
      </c>
      <c r="E444" s="23">
        <v>9.1031071070943369E-4</v>
      </c>
      <c r="F444" s="23">
        <v>1.1943064340742924E-3</v>
      </c>
      <c r="G444" s="23">
        <v>6.2341082320625124E-4</v>
      </c>
      <c r="H444" s="23">
        <v>6.0089043431917771E-4</v>
      </c>
      <c r="I444" s="23">
        <v>5.156467418873348E-4</v>
      </c>
      <c r="J444" s="23">
        <v>5.8380876822852952E-4</v>
      </c>
      <c r="K444" s="23">
        <v>1.2997732150372436E-3</v>
      </c>
      <c r="L444" s="23">
        <v>8.5425737398708997E-4</v>
      </c>
      <c r="M444" s="23">
        <v>1.0810697246099463E-3</v>
      </c>
      <c r="N444" s="23">
        <v>1.0064362864682479E-3</v>
      </c>
      <c r="O444" s="23">
        <v>1.7919216068322755E-3</v>
      </c>
      <c r="P444" s="23">
        <v>2.0384853150218936E-3</v>
      </c>
      <c r="Q444" s="23">
        <v>1.7065172522455448E-3</v>
      </c>
      <c r="R444" s="23">
        <v>1.1522376896393131E-3</v>
      </c>
    </row>
    <row r="445" spans="1:18">
      <c r="A445" s="18" t="s">
        <v>942</v>
      </c>
      <c r="B445" s="18" t="s">
        <v>943</v>
      </c>
      <c r="C445" s="23">
        <v>2.353644607025547E-5</v>
      </c>
      <c r="D445" s="23">
        <v>3.3610074979588574E-4</v>
      </c>
      <c r="E445" s="23">
        <v>3.0628346508466378E-4</v>
      </c>
      <c r="F445" s="23">
        <v>2.0062233303130614E-4</v>
      </c>
      <c r="G445" s="23">
        <v>9.8922412225318276E-4</v>
      </c>
      <c r="H445" s="23">
        <v>1.0160314580893806E-3</v>
      </c>
      <c r="I445" s="23">
        <v>8.7188869423826564E-4</v>
      </c>
      <c r="J445" s="23">
        <v>8.6189861650999805E-4</v>
      </c>
      <c r="K445" s="23">
        <v>3.5523441018768694E-4</v>
      </c>
      <c r="L445" s="23">
        <v>5.1081833778702818E-4</v>
      </c>
      <c r="M445" s="23">
        <v>4.8549705383657473E-4</v>
      </c>
      <c r="N445" s="23">
        <v>5.7016143301023988E-4</v>
      </c>
      <c r="O445" s="23">
        <v>6.0147592259239459E-5</v>
      </c>
      <c r="P445" s="23">
        <v>1.192225886945596E-4</v>
      </c>
      <c r="Q445" s="23">
        <v>1.2178859770623971E-4</v>
      </c>
      <c r="R445" s="23">
        <v>3.6035222649575312E-4</v>
      </c>
    </row>
    <row r="446" spans="1:18">
      <c r="A446" s="18" t="s">
        <v>944</v>
      </c>
      <c r="B446" s="18" t="s">
        <v>945</v>
      </c>
      <c r="C446" s="23">
        <v>3.1117188541844218E-3</v>
      </c>
      <c r="D446" s="23">
        <v>2.6787541028419348E-3</v>
      </c>
      <c r="E446" s="23">
        <v>2.5951475704868825E-3</v>
      </c>
      <c r="F446" s="23">
        <v>2.8572260851316791E-3</v>
      </c>
      <c r="G446" s="23">
        <v>2.0951056704639438E-3</v>
      </c>
      <c r="H446" s="23">
        <v>1.9383009101770605E-3</v>
      </c>
      <c r="I446" s="23">
        <v>2.0279324567600201E-3</v>
      </c>
      <c r="J446" s="23">
        <v>2.0318229135945589E-3</v>
      </c>
      <c r="K446" s="23">
        <v>2.3345139577917776E-3</v>
      </c>
      <c r="L446" s="23">
        <v>2.4361494163439705E-3</v>
      </c>
      <c r="M446" s="23">
        <v>2.2873263359526838E-3</v>
      </c>
      <c r="N446" s="23">
        <v>2.2326682247576037E-3</v>
      </c>
      <c r="O446" s="23">
        <v>2.2995235193245308E-3</v>
      </c>
      <c r="P446" s="23">
        <v>2.2347506755657095E-3</v>
      </c>
      <c r="Q446" s="23">
        <v>2.1270721988608243E-3</v>
      </c>
      <c r="R446" s="23">
        <v>2.0241943853127175E-3</v>
      </c>
    </row>
    <row r="447" spans="1:18">
      <c r="A447" s="18" t="s">
        <v>946</v>
      </c>
      <c r="B447" s="18" t="s">
        <v>947</v>
      </c>
      <c r="C447" s="23">
        <v>1.6453402773611856E-3</v>
      </c>
      <c r="D447" s="23">
        <v>1.24756885310088E-3</v>
      </c>
      <c r="E447" s="23">
        <v>1.3630848185398608E-3</v>
      </c>
      <c r="F447" s="23">
        <v>1.4134925746345857E-3</v>
      </c>
      <c r="G447" s="23">
        <v>5.8361311321159621E-4</v>
      </c>
      <c r="H447" s="23">
        <v>6.2042989769299842E-4</v>
      </c>
      <c r="I447" s="23">
        <v>6.7425895347729197E-4</v>
      </c>
      <c r="J447" s="23">
        <v>6.7050303209248256E-4</v>
      </c>
      <c r="K447" s="23">
        <v>1.0571388001444182E-3</v>
      </c>
      <c r="L447" s="23">
        <v>9.1562467415540671E-4</v>
      </c>
      <c r="M447" s="23">
        <v>1.0242147141742383E-3</v>
      </c>
      <c r="N447" s="23">
        <v>8.1224653182953438E-4</v>
      </c>
      <c r="O447" s="23">
        <v>1.4973735011565607E-3</v>
      </c>
      <c r="P447" s="23">
        <v>9.4591470605439286E-4</v>
      </c>
      <c r="Q447" s="23">
        <v>1.3879880942749686E-3</v>
      </c>
      <c r="R447" s="23">
        <v>1.5368778117395487E-3</v>
      </c>
    </row>
    <row r="448" spans="1:18">
      <c r="A448" s="18" t="s">
        <v>948</v>
      </c>
      <c r="B448" s="18" t="s">
        <v>949</v>
      </c>
      <c r="C448" s="23">
        <v>1.4024581440588125E-3</v>
      </c>
      <c r="D448" s="23">
        <v>1.10045826901393E-3</v>
      </c>
      <c r="E448" s="23">
        <v>1.0916006927666978E-3</v>
      </c>
      <c r="F448" s="23">
        <v>1.2350843685333102E-3</v>
      </c>
      <c r="G448" s="23">
        <v>2.9233166621004899E-4</v>
      </c>
      <c r="H448" s="23">
        <v>1.9172560785230724E-4</v>
      </c>
      <c r="I448" s="23">
        <v>3.238685531003221E-4</v>
      </c>
      <c r="J448" s="23">
        <v>3.2541020309277886E-4</v>
      </c>
      <c r="K448" s="23">
        <v>4.4177412597867853E-4</v>
      </c>
      <c r="L448" s="23">
        <v>7.4842549860995209E-4</v>
      </c>
      <c r="M448" s="23">
        <v>5.2956622906759994E-4</v>
      </c>
      <c r="N448" s="23">
        <v>4.1229832408284055E-4</v>
      </c>
      <c r="O448" s="23">
        <v>7.8016932000728558E-4</v>
      </c>
      <c r="P448" s="23">
        <v>2.6854027139483103E-4</v>
      </c>
      <c r="Q448" s="23">
        <v>4.3359885957913031E-4</v>
      </c>
      <c r="R448" s="23">
        <v>5.9853013876589201E-4</v>
      </c>
    </row>
    <row r="449" spans="1:18">
      <c r="A449" s="18" t="s">
        <v>950</v>
      </c>
      <c r="B449" s="18" t="s">
        <v>951</v>
      </c>
      <c r="C449" s="23">
        <v>1.7490356717008288E-3</v>
      </c>
      <c r="D449" s="23">
        <v>1.4042994440187197E-3</v>
      </c>
      <c r="E449" s="23">
        <v>1.4046960218933907E-3</v>
      </c>
      <c r="F449" s="23">
        <v>1.565722276481468E-3</v>
      </c>
      <c r="G449" s="23">
        <v>4.387414198655118E-4</v>
      </c>
      <c r="H449" s="23">
        <v>2.9189645844440834E-4</v>
      </c>
      <c r="I449" s="23">
        <v>4.8884041471725515E-4</v>
      </c>
      <c r="J449" s="23">
        <v>5.2019076787838915E-4</v>
      </c>
      <c r="K449" s="23">
        <v>6.010217747514702E-4</v>
      </c>
      <c r="L449" s="23">
        <v>1.070351019390482E-3</v>
      </c>
      <c r="M449" s="23">
        <v>7.3337724340652162E-4</v>
      </c>
      <c r="N449" s="23">
        <v>6.067954889646198E-4</v>
      </c>
      <c r="O449" s="23">
        <v>1.0728473011141521E-3</v>
      </c>
      <c r="P449" s="23">
        <v>3.8324219479992142E-4</v>
      </c>
      <c r="Q449" s="23">
        <v>6.21569584821653E-4</v>
      </c>
      <c r="R449" s="23">
        <v>7.6052599713251541E-4</v>
      </c>
    </row>
    <row r="450" spans="1:18">
      <c r="A450" s="18" t="s">
        <v>952</v>
      </c>
      <c r="B450" s="18" t="s">
        <v>953</v>
      </c>
      <c r="C450" s="23">
        <v>1.3439239462802353E-3</v>
      </c>
      <c r="D450" s="23">
        <v>8.3538090719395704E-4</v>
      </c>
      <c r="E450" s="23">
        <v>9.070905114195914E-4</v>
      </c>
      <c r="F450" s="23">
        <v>1.0628487506480085E-3</v>
      </c>
      <c r="G450" s="23">
        <v>2.6159798613700709E-4</v>
      </c>
      <c r="H450" s="23">
        <v>1.8368725500815641E-4</v>
      </c>
      <c r="I450" s="23">
        <v>2.973143837729298E-4</v>
      </c>
      <c r="J450" s="23">
        <v>2.3423778570767735E-4</v>
      </c>
      <c r="K450" s="23">
        <v>4.6785483312371744E-4</v>
      </c>
      <c r="L450" s="23">
        <v>5.204104343822331E-4</v>
      </c>
      <c r="M450" s="23">
        <v>4.910512524410616E-4</v>
      </c>
      <c r="N450" s="23">
        <v>3.3242042435327582E-4</v>
      </c>
      <c r="O450" s="23">
        <v>6.585348461432798E-4</v>
      </c>
      <c r="P450" s="23">
        <v>3.7385974069979272E-4</v>
      </c>
      <c r="Q450" s="23">
        <v>5.3565329398612622E-4</v>
      </c>
      <c r="R450" s="23">
        <v>6.0090792690646285E-4</v>
      </c>
    </row>
    <row r="451" spans="1:18">
      <c r="A451" s="18" t="s">
        <v>954</v>
      </c>
      <c r="B451" s="18" t="s">
        <v>815</v>
      </c>
      <c r="C451" s="23">
        <v>7.6621732783370465E-5</v>
      </c>
      <c r="D451" s="23">
        <v>6.2423794974330042E-4</v>
      </c>
      <c r="E451" s="23">
        <v>6.1135602763754174E-4</v>
      </c>
      <c r="F451" s="23">
        <v>3.5237867427068749E-4</v>
      </c>
      <c r="G451" s="23">
        <v>1.3747415831615573E-3</v>
      </c>
      <c r="H451" s="23">
        <v>1.2815813919621964E-3</v>
      </c>
      <c r="I451" s="23">
        <v>1.1910208061153107E-3</v>
      </c>
      <c r="J451" s="23">
        <v>1.2028856656883284E-3</v>
      </c>
      <c r="K451" s="23">
        <v>1.1859793376029603E-3</v>
      </c>
      <c r="L451" s="23">
        <v>1.0756118801157177E-3</v>
      </c>
      <c r="M451" s="23">
        <v>1.1543157778427266E-3</v>
      </c>
      <c r="N451" s="23">
        <v>1.2706839136716864E-3</v>
      </c>
      <c r="O451" s="23">
        <v>3.3130868257815637E-4</v>
      </c>
      <c r="P451" s="23">
        <v>1.3085319596915649E-3</v>
      </c>
      <c r="Q451" s="23">
        <v>7.8466797591374528E-4</v>
      </c>
      <c r="R451" s="23">
        <v>6.5913355125549015E-4</v>
      </c>
    </row>
    <row r="452" spans="1:18">
      <c r="A452" s="18" t="s">
        <v>955</v>
      </c>
      <c r="B452" s="18" t="s">
        <v>956</v>
      </c>
      <c r="C452" s="23">
        <v>2.6452780588019213E-3</v>
      </c>
      <c r="D452" s="23">
        <v>1.7967589974899256E-3</v>
      </c>
      <c r="E452" s="23">
        <v>1.7098786790999086E-3</v>
      </c>
      <c r="F452" s="23">
        <v>2.4254521467692676E-3</v>
      </c>
      <c r="G452" s="23">
        <v>6.7414145227651166E-4</v>
      </c>
      <c r="H452" s="23">
        <v>7.460959821981517E-4</v>
      </c>
      <c r="I452" s="23">
        <v>7.1000163997500792E-4</v>
      </c>
      <c r="J452" s="23">
        <v>7.1674775309167073E-4</v>
      </c>
      <c r="K452" s="23">
        <v>1.3136574855355495E-3</v>
      </c>
      <c r="L452" s="23">
        <v>1.03222549525794E-3</v>
      </c>
      <c r="M452" s="23">
        <v>1.1393088579365537E-3</v>
      </c>
      <c r="N452" s="23">
        <v>9.0278759911680603E-4</v>
      </c>
      <c r="O452" s="23">
        <v>2.5802085858412172E-3</v>
      </c>
      <c r="P452" s="23">
        <v>1.507646791724497E-3</v>
      </c>
      <c r="Q452" s="23">
        <v>1.9941789737459273E-3</v>
      </c>
      <c r="R452" s="23">
        <v>1.8477533928008645E-3</v>
      </c>
    </row>
    <row r="453" spans="1:18">
      <c r="A453" s="18" t="s">
        <v>957</v>
      </c>
      <c r="B453" s="18" t="s">
        <v>958</v>
      </c>
      <c r="C453" s="23">
        <v>2.1504809216150949E-5</v>
      </c>
      <c r="D453" s="23">
        <v>3.3565243490824367E-4</v>
      </c>
      <c r="E453" s="23">
        <v>3.0281825666008365E-4</v>
      </c>
      <c r="F453" s="23">
        <v>1.9833155759062335E-4</v>
      </c>
      <c r="G453" s="23">
        <v>9.8542541535461946E-4</v>
      </c>
      <c r="H453" s="23">
        <v>1.0126463010489257E-3</v>
      </c>
      <c r="I453" s="23">
        <v>8.6705712073797481E-4</v>
      </c>
      <c r="J453" s="23">
        <v>8.5642094541910291E-4</v>
      </c>
      <c r="K453" s="23">
        <v>3.5143557822338452E-4</v>
      </c>
      <c r="L453" s="23">
        <v>5.0479181309046614E-4</v>
      </c>
      <c r="M453" s="23">
        <v>4.8039593920965568E-4</v>
      </c>
      <c r="N453" s="23">
        <v>5.6491020875385661E-4</v>
      </c>
      <c r="O453" s="23">
        <v>5.7098855036341074E-5</v>
      </c>
      <c r="P453" s="23">
        <v>1.1731780478478977E-4</v>
      </c>
      <c r="Q453" s="23">
        <v>1.2115497297553333E-4</v>
      </c>
      <c r="R453" s="23">
        <v>3.5874629401446578E-4</v>
      </c>
    </row>
    <row r="454" spans="1:18">
      <c r="A454" s="18" t="s">
        <v>959</v>
      </c>
      <c r="B454" s="18" t="s">
        <v>960</v>
      </c>
      <c r="C454" s="23">
        <v>6.6905888326536519E-4</v>
      </c>
      <c r="D454" s="23">
        <v>1.507055566680948E-3</v>
      </c>
      <c r="E454" s="23">
        <v>1.5107891369824887E-3</v>
      </c>
      <c r="F454" s="23">
        <v>1.1055725652626882E-3</v>
      </c>
      <c r="G454" s="23">
        <v>2.5077215086348969E-3</v>
      </c>
      <c r="H454" s="23">
        <v>2.7018216592015836E-3</v>
      </c>
      <c r="I454" s="23">
        <v>2.3259602179933527E-3</v>
      </c>
      <c r="J454" s="23">
        <v>2.4270179942816406E-3</v>
      </c>
      <c r="K454" s="23">
        <v>1.691324566616212E-3</v>
      </c>
      <c r="L454" s="23">
        <v>1.8074420483498368E-3</v>
      </c>
      <c r="M454" s="23">
        <v>1.8200673990639764E-3</v>
      </c>
      <c r="N454" s="23">
        <v>1.9545087142725875E-3</v>
      </c>
      <c r="O454" s="23">
        <v>1.5670697891045661E-3</v>
      </c>
      <c r="P454" s="23">
        <v>1.1678261296146728E-3</v>
      </c>
      <c r="Q454" s="23">
        <v>1.6728313006297969E-3</v>
      </c>
      <c r="R454" s="23">
        <v>2.2963881943327412E-3</v>
      </c>
    </row>
    <row r="455" spans="1:18">
      <c r="A455" s="18" t="s">
        <v>961</v>
      </c>
      <c r="B455" s="18" t="s">
        <v>962</v>
      </c>
      <c r="C455" s="23">
        <v>1.3440563626498784E-3</v>
      </c>
      <c r="D455" s="23">
        <v>8.3962100182685435E-4</v>
      </c>
      <c r="E455" s="23">
        <v>9.0823097555836824E-4</v>
      </c>
      <c r="F455" s="23">
        <v>1.0635351306342675E-3</v>
      </c>
      <c r="G455" s="23">
        <v>2.6442430984379757E-4</v>
      </c>
      <c r="H455" s="23">
        <v>1.9573272827185908E-4</v>
      </c>
      <c r="I455" s="23">
        <v>2.9978151902922248E-4</v>
      </c>
      <c r="J455" s="23">
        <v>2.3650114770954126E-4</v>
      </c>
      <c r="K455" s="23">
        <v>4.6856299135090285E-4</v>
      </c>
      <c r="L455" s="23">
        <v>5.4904008309559149E-4</v>
      </c>
      <c r="M455" s="23">
        <v>4.970177142112948E-4</v>
      </c>
      <c r="N455" s="23">
        <v>3.3491070115933557E-4</v>
      </c>
      <c r="O455" s="23">
        <v>6.585348461432798E-4</v>
      </c>
      <c r="P455" s="23">
        <v>3.74145622209142E-4</v>
      </c>
      <c r="Q455" s="23">
        <v>5.378521817620941E-4</v>
      </c>
      <c r="R455" s="23">
        <v>6.0203559649169166E-4</v>
      </c>
    </row>
    <row r="456" spans="1:18">
      <c r="A456" s="18" t="s">
        <v>963</v>
      </c>
      <c r="B456" s="18" t="s">
        <v>964</v>
      </c>
      <c r="C456" s="23">
        <v>2.0663747330510788E-4</v>
      </c>
      <c r="D456" s="23">
        <v>7.0863973772344576E-4</v>
      </c>
      <c r="E456" s="23">
        <v>7.1130713670946569E-4</v>
      </c>
      <c r="F456" s="23">
        <v>5.7670300140720717E-4</v>
      </c>
      <c r="G456" s="23">
        <v>1.4560827979949596E-3</v>
      </c>
      <c r="H456" s="23">
        <v>1.4757597908956045E-3</v>
      </c>
      <c r="I456" s="23">
        <v>1.2986433780150628E-3</v>
      </c>
      <c r="J456" s="23">
        <v>1.3424894876737433E-3</v>
      </c>
      <c r="K456" s="23">
        <v>1.3678189644981205E-3</v>
      </c>
      <c r="L456" s="23">
        <v>1.278789436324526E-3</v>
      </c>
      <c r="M456" s="23">
        <v>1.2852632650993802E-3</v>
      </c>
      <c r="N456" s="23">
        <v>1.4131447139930228E-3</v>
      </c>
      <c r="O456" s="23">
        <v>6.3980000730036294E-4</v>
      </c>
      <c r="P456" s="23">
        <v>1.4159230864020059E-3</v>
      </c>
      <c r="Q456" s="23">
        <v>9.5021248724159047E-4</v>
      </c>
      <c r="R456" s="23">
        <v>8.4488707270950097E-4</v>
      </c>
    </row>
    <row r="457" spans="1:18">
      <c r="A457" s="18" t="s">
        <v>965</v>
      </c>
      <c r="B457" s="18" t="s">
        <v>966</v>
      </c>
      <c r="C457" s="23">
        <v>1.4510792556077035E-2</v>
      </c>
      <c r="D457" s="23">
        <v>1.4065333128361328E-2</v>
      </c>
      <c r="E457" s="23">
        <v>1.5113596186367343E-2</v>
      </c>
      <c r="F457" s="23">
        <v>1.420842553215395E-2</v>
      </c>
      <c r="G457" s="23">
        <v>8.2052671078286874E-3</v>
      </c>
      <c r="H457" s="23">
        <v>8.4385316843873914E-3</v>
      </c>
      <c r="I457" s="23">
        <v>1.0097157755516322E-2</v>
      </c>
      <c r="J457" s="23">
        <v>1.0109018162732394E-2</v>
      </c>
      <c r="K457" s="23">
        <v>1.2645778504471631E-2</v>
      </c>
      <c r="L457" s="23">
        <v>1.3019163755940918E-2</v>
      </c>
      <c r="M457" s="23">
        <v>1.2210088201966047E-2</v>
      </c>
      <c r="N457" s="23">
        <v>1.1620020081632244E-2</v>
      </c>
      <c r="O457" s="23">
        <v>1.8257198221178581E-2</v>
      </c>
      <c r="P457" s="23">
        <v>1.3205349014044278E-2</v>
      </c>
      <c r="Q457" s="23">
        <v>1.6239732837758911E-2</v>
      </c>
      <c r="R457" s="23">
        <v>1.5816891798891765E-2</v>
      </c>
    </row>
    <row r="458" spans="1:18">
      <c r="A458" s="18" t="s">
        <v>967</v>
      </c>
      <c r="B458" s="18" t="s">
        <v>968</v>
      </c>
      <c r="C458" s="23">
        <v>7.6489316413727338E-5</v>
      </c>
      <c r="D458" s="23">
        <v>6.242459625205594E-4</v>
      </c>
      <c r="E458" s="23">
        <v>6.1158425912355104E-4</v>
      </c>
      <c r="F458" s="23">
        <v>3.5318925634969831E-4</v>
      </c>
      <c r="G458" s="23">
        <v>1.3735931153120717E-3</v>
      </c>
      <c r="H458" s="23">
        <v>1.2815632816352614E-3</v>
      </c>
      <c r="I458" s="23">
        <v>1.1887200950351916E-3</v>
      </c>
      <c r="J458" s="23">
        <v>1.1999723361869475E-3</v>
      </c>
      <c r="K458" s="23">
        <v>1.184223979048635E-3</v>
      </c>
      <c r="L458" s="23">
        <v>1.0595230580104603E-3</v>
      </c>
      <c r="M458" s="23">
        <v>1.1509880706697723E-3</v>
      </c>
      <c r="N458" s="23">
        <v>1.2639910275583186E-3</v>
      </c>
      <c r="O458" s="23">
        <v>3.3160943638528014E-4</v>
      </c>
      <c r="P458" s="23">
        <v>1.3072313955314861E-3</v>
      </c>
      <c r="Q458" s="23">
        <v>7.8432731920648397E-4</v>
      </c>
      <c r="R458" s="23">
        <v>6.5919648433082742E-4</v>
      </c>
    </row>
    <row r="459" spans="1:18">
      <c r="A459" s="18" t="s">
        <v>969</v>
      </c>
      <c r="B459" s="18" t="s">
        <v>970</v>
      </c>
      <c r="C459" s="23">
        <v>2.5614291878597313E-3</v>
      </c>
      <c r="D459" s="23">
        <v>3.0114443475438069E-3</v>
      </c>
      <c r="E459" s="23">
        <v>2.9366543918236403E-3</v>
      </c>
      <c r="F459" s="23">
        <v>2.7930492722011311E-3</v>
      </c>
      <c r="G459" s="23">
        <v>3.7075439124532863E-3</v>
      </c>
      <c r="H459" s="23">
        <v>3.5120132472004333E-3</v>
      </c>
      <c r="I459" s="23">
        <v>3.2091746963531188E-3</v>
      </c>
      <c r="J459" s="23">
        <v>3.4875405398746865E-3</v>
      </c>
      <c r="K459" s="23">
        <v>4.2133404380896291E-3</v>
      </c>
      <c r="L459" s="23">
        <v>3.3300858374241907E-3</v>
      </c>
      <c r="M459" s="23">
        <v>3.8774465876519281E-3</v>
      </c>
      <c r="N459" s="23">
        <v>3.9900474820931649E-3</v>
      </c>
      <c r="O459" s="23">
        <v>3.8604578039971517E-3</v>
      </c>
      <c r="P459" s="23">
        <v>5.7771314071163099E-3</v>
      </c>
      <c r="Q459" s="23">
        <v>4.4864205143897501E-3</v>
      </c>
      <c r="R459" s="23">
        <v>3.3956308240021891E-3</v>
      </c>
    </row>
    <row r="460" spans="1:18">
      <c r="A460" s="18" t="s">
        <v>971</v>
      </c>
      <c r="B460" s="18" t="s">
        <v>972</v>
      </c>
      <c r="C460" s="23">
        <v>7.6975093606334124E-5</v>
      </c>
      <c r="D460" s="23">
        <v>6.2933407608003621E-4</v>
      </c>
      <c r="E460" s="23">
        <v>6.1321474153180357E-4</v>
      </c>
      <c r="F460" s="23">
        <v>3.5406733956607422E-4</v>
      </c>
      <c r="G460" s="23">
        <v>1.3821585823503714E-3</v>
      </c>
      <c r="H460" s="23">
        <v>1.3711169530617553E-3</v>
      </c>
      <c r="I460" s="23">
        <v>1.1975044719540083E-3</v>
      </c>
      <c r="J460" s="23">
        <v>1.2117779991088946E-3</v>
      </c>
      <c r="K460" s="23">
        <v>1.1905373968973702E-3</v>
      </c>
      <c r="L460" s="23">
        <v>1.1068339839008909E-3</v>
      </c>
      <c r="M460" s="23">
        <v>1.1620802476886183E-3</v>
      </c>
      <c r="N460" s="23">
        <v>1.275804077759253E-3</v>
      </c>
      <c r="O460" s="23">
        <v>3.3312239600088479E-4</v>
      </c>
      <c r="P460" s="23">
        <v>1.3095007439348299E-3</v>
      </c>
      <c r="Q460" s="23">
        <v>7.8754069014363678E-4</v>
      </c>
      <c r="R460" s="23">
        <v>6.6176549220030767E-4</v>
      </c>
    </row>
    <row r="461" spans="1:18">
      <c r="A461" s="18" t="s">
        <v>973</v>
      </c>
      <c r="B461" s="18" t="s">
        <v>974</v>
      </c>
      <c r="C461" s="23">
        <v>2.3227364319365439E-4</v>
      </c>
      <c r="D461" s="23">
        <v>5.7229111477308356E-4</v>
      </c>
      <c r="E461" s="23">
        <v>5.7373998455520654E-4</v>
      </c>
      <c r="F461" s="23">
        <v>4.191509414598353E-4</v>
      </c>
      <c r="G461" s="23">
        <v>1.057588887516141E-3</v>
      </c>
      <c r="H461" s="23">
        <v>1.0701993406591805E-3</v>
      </c>
      <c r="I461" s="23">
        <v>9.5336960411782155E-4</v>
      </c>
      <c r="J461" s="23">
        <v>9.2149583538327898E-4</v>
      </c>
      <c r="K461" s="23">
        <v>4.7016159613098141E-4</v>
      </c>
      <c r="L461" s="23">
        <v>6.9428889908237782E-4</v>
      </c>
      <c r="M461" s="23">
        <v>5.9452876637040126E-4</v>
      </c>
      <c r="N461" s="23">
        <v>6.7917423538529258E-4</v>
      </c>
      <c r="O461" s="23">
        <v>2.9739005484893136E-4</v>
      </c>
      <c r="P461" s="23">
        <v>2.035230462241137E-4</v>
      </c>
      <c r="Q461" s="23">
        <v>2.6353352612950236E-4</v>
      </c>
      <c r="R461" s="23">
        <v>5.3083493755141042E-4</v>
      </c>
    </row>
    <row r="462" spans="1:18">
      <c r="A462" s="18" t="s">
        <v>975</v>
      </c>
      <c r="B462" s="18" t="s">
        <v>976</v>
      </c>
      <c r="C462" s="23">
        <v>8.1146780399019415E-4</v>
      </c>
      <c r="D462" s="23">
        <v>1.4133542829602736E-3</v>
      </c>
      <c r="E462" s="23">
        <v>1.5241209894419723E-3</v>
      </c>
      <c r="F462" s="23">
        <v>1.1288509364405645E-3</v>
      </c>
      <c r="G462" s="23">
        <v>2.0196906115903242E-3</v>
      </c>
      <c r="H462" s="23">
        <v>2.1017043884328898E-3</v>
      </c>
      <c r="I462" s="23">
        <v>1.9058665128655428E-3</v>
      </c>
      <c r="J462" s="23">
        <v>2.0199753136587182E-3</v>
      </c>
      <c r="K462" s="23">
        <v>2.3833551710988276E-3</v>
      </c>
      <c r="L462" s="23">
        <v>1.8952650401279387E-3</v>
      </c>
      <c r="M462" s="23">
        <v>2.1773550689057086E-3</v>
      </c>
      <c r="N462" s="23">
        <v>2.2066703494556289E-3</v>
      </c>
      <c r="O462" s="23">
        <v>1.9660027592187414E-3</v>
      </c>
      <c r="P462" s="23">
        <v>2.439561827810733E-3</v>
      </c>
      <c r="Q462" s="23">
        <v>2.479978550222466E-3</v>
      </c>
      <c r="R462" s="23">
        <v>2.4748241083797761E-3</v>
      </c>
    </row>
    <row r="463" spans="1:18">
      <c r="A463" s="18" t="s">
        <v>977</v>
      </c>
      <c r="B463" s="18" t="s">
        <v>978</v>
      </c>
      <c r="C463" s="23">
        <v>7.6908810270337957E-5</v>
      </c>
      <c r="D463" s="23">
        <v>6.2951770222555538E-4</v>
      </c>
      <c r="E463" s="23">
        <v>6.1321474153180357E-4</v>
      </c>
      <c r="F463" s="23">
        <v>3.539422848273769E-4</v>
      </c>
      <c r="G463" s="23">
        <v>1.3807452658558832E-3</v>
      </c>
      <c r="H463" s="23">
        <v>1.3716276221642811E-3</v>
      </c>
      <c r="I463" s="23">
        <v>1.1978540544177337E-3</v>
      </c>
      <c r="J463" s="23">
        <v>1.211647016210272E-3</v>
      </c>
      <c r="K463" s="23">
        <v>1.1905066135769976E-3</v>
      </c>
      <c r="L463" s="23">
        <v>1.081126251566044E-3</v>
      </c>
      <c r="M463" s="23">
        <v>1.1599998731364864E-3</v>
      </c>
      <c r="N463" s="23">
        <v>1.2755351438960233E-3</v>
      </c>
      <c r="O463" s="23">
        <v>3.3312239600088479E-4</v>
      </c>
      <c r="P463" s="23">
        <v>1.3092150263483643E-3</v>
      </c>
      <c r="Q463" s="23">
        <v>7.8534180236766878E-4</v>
      </c>
      <c r="R463" s="23">
        <v>6.6134617566893149E-4</v>
      </c>
    </row>
    <row r="464" spans="1:18">
      <c r="A464" s="18" t="s">
        <v>979</v>
      </c>
      <c r="B464" s="18" t="s">
        <v>980</v>
      </c>
      <c r="C464" s="23">
        <v>7.6842677236690996E-5</v>
      </c>
      <c r="D464" s="23">
        <v>6.2520415713445039E-4</v>
      </c>
      <c r="E464" s="23">
        <v>6.1204890293255307E-4</v>
      </c>
      <c r="F464" s="23">
        <v>3.5335594863207558E-4</v>
      </c>
      <c r="G464" s="23">
        <v>1.3793688570355527E-3</v>
      </c>
      <c r="H464" s="23">
        <v>1.3601199834935068E-3</v>
      </c>
      <c r="I464" s="23">
        <v>1.1953403845777451E-3</v>
      </c>
      <c r="J464" s="23">
        <v>1.2094819194902932E-3</v>
      </c>
      <c r="K464" s="23">
        <v>1.1896195716309659E-3</v>
      </c>
      <c r="L464" s="23">
        <v>1.0782688675229175E-3</v>
      </c>
      <c r="M464" s="23">
        <v>1.1560118690570826E-3</v>
      </c>
      <c r="N464" s="23">
        <v>1.2731810040033421E-3</v>
      </c>
      <c r="O464" s="23">
        <v>3.330761261844042E-4</v>
      </c>
      <c r="P464" s="23">
        <v>1.3089406194408812E-3</v>
      </c>
      <c r="Q464" s="23">
        <v>7.851992245962589E-4</v>
      </c>
      <c r="R464" s="23">
        <v>6.6059596215320296E-4</v>
      </c>
    </row>
    <row r="465" spans="1:18">
      <c r="A465" s="18" t="s">
        <v>981</v>
      </c>
      <c r="B465" s="18" t="s">
        <v>982</v>
      </c>
      <c r="C465" s="23">
        <v>7.6776393900694842E-5</v>
      </c>
      <c r="D465" s="23">
        <v>6.2944425176734769E-4</v>
      </c>
      <c r="E465" s="23">
        <v>6.1314707630387368E-4</v>
      </c>
      <c r="F465" s="23">
        <v>3.5391727387963743E-4</v>
      </c>
      <c r="G465" s="23">
        <v>1.3773472855758973E-3</v>
      </c>
      <c r="H465" s="23">
        <v>1.3676799920628586E-3</v>
      </c>
      <c r="I465" s="23">
        <v>1.1938826830126103E-3</v>
      </c>
      <c r="J465" s="23">
        <v>1.206747019053388E-3</v>
      </c>
      <c r="K465" s="23">
        <v>1.1881728974320804E-3</v>
      </c>
      <c r="L465" s="23">
        <v>1.0756157289627587E-3</v>
      </c>
      <c r="M465" s="23">
        <v>1.1560741816208232E-3</v>
      </c>
      <c r="N465" s="23">
        <v>1.2706215231529938E-3</v>
      </c>
      <c r="O465" s="23">
        <v>3.3292194628222751E-4</v>
      </c>
      <c r="P465" s="23">
        <v>1.3079144621882858E-3</v>
      </c>
      <c r="Q465" s="23">
        <v>7.8488233085089918E-4</v>
      </c>
      <c r="R465" s="23">
        <v>6.6119966405236584E-4</v>
      </c>
    </row>
    <row r="466" spans="1:18" s="19" customFormat="1">
      <c r="A466" s="19" t="s">
        <v>983</v>
      </c>
      <c r="B466" s="19" t="s">
        <v>984</v>
      </c>
      <c r="C466" s="34">
        <v>2.1637075283444876E-5</v>
      </c>
      <c r="D466" s="34">
        <v>3.354688087627245E-4</v>
      </c>
      <c r="E466" s="34">
        <v>3.0286040876928585E-4</v>
      </c>
      <c r="F466" s="34">
        <v>1.9833155759062335E-4</v>
      </c>
      <c r="G466" s="34">
        <v>9.8999959578674034E-4</v>
      </c>
      <c r="H466" s="34">
        <v>1.018284719696402E-3</v>
      </c>
      <c r="I466" s="34">
        <v>8.7183768958372214E-4</v>
      </c>
      <c r="J466" s="34">
        <v>8.6174570943521112E-4</v>
      </c>
      <c r="K466" s="34">
        <v>3.5397555680065904E-4</v>
      </c>
      <c r="L466" s="34">
        <v>5.1017570862610774E-4</v>
      </c>
      <c r="M466" s="34">
        <v>4.8430973591922512E-4</v>
      </c>
      <c r="N466" s="34">
        <v>5.6961942372900679E-4</v>
      </c>
      <c r="O466" s="34">
        <v>5.8234683955973907E-5</v>
      </c>
      <c r="P466" s="34">
        <v>1.1834396203738522E-4</v>
      </c>
      <c r="Q466" s="34">
        <v>1.2147170396088E-4</v>
      </c>
      <c r="R466" s="34">
        <v>3.58851087551679E-4</v>
      </c>
    </row>
    <row r="467" spans="1:18">
      <c r="A467" s="18" t="s">
        <v>985</v>
      </c>
      <c r="B467" s="18" t="s">
        <v>986</v>
      </c>
      <c r="C467" s="23">
        <v>2.9476154426787544E-4</v>
      </c>
      <c r="D467" s="23">
        <v>9.8237917885299298E-4</v>
      </c>
      <c r="E467" s="23">
        <v>1.0028599648687516E-3</v>
      </c>
      <c r="F467" s="23">
        <v>6.3322021159254393E-4</v>
      </c>
      <c r="G467" s="23">
        <v>1.7417615982029439E-3</v>
      </c>
      <c r="H467" s="23">
        <v>1.9868210030581212E-3</v>
      </c>
      <c r="I467" s="23">
        <v>1.6196759577055614E-3</v>
      </c>
      <c r="J467" s="23">
        <v>1.7335934046568947E-3</v>
      </c>
      <c r="K467" s="23">
        <v>1.8647803491150068E-3</v>
      </c>
      <c r="L467" s="23">
        <v>1.528491855563122E-3</v>
      </c>
      <c r="M467" s="23">
        <v>1.7098255251783703E-3</v>
      </c>
      <c r="N467" s="23">
        <v>1.805917076900281E-3</v>
      </c>
      <c r="O467" s="23">
        <v>1.1961002678053244E-3</v>
      </c>
      <c r="P467" s="23">
        <v>1.9575067547325706E-3</v>
      </c>
      <c r="Q467" s="23">
        <v>1.7682238049436659E-3</v>
      </c>
      <c r="R467" s="23">
        <v>1.6910205620287357E-3</v>
      </c>
    </row>
    <row r="468" spans="1:18">
      <c r="A468" s="18" t="s">
        <v>987</v>
      </c>
      <c r="B468" s="18" t="s">
        <v>988</v>
      </c>
      <c r="C468" s="23">
        <v>1.2831942820869284E-4</v>
      </c>
      <c r="D468" s="23">
        <v>9.8509724644553964E-4</v>
      </c>
      <c r="E468" s="23">
        <v>9.2229009055984378E-4</v>
      </c>
      <c r="F468" s="23">
        <v>5.7918178527890875E-4</v>
      </c>
      <c r="G468" s="23">
        <v>2.3604824663455686E-3</v>
      </c>
      <c r="H468" s="23">
        <v>2.2960560989833613E-3</v>
      </c>
      <c r="I468" s="23">
        <v>2.0598814285145059E-3</v>
      </c>
      <c r="J468" s="23">
        <v>2.059423652478647E-3</v>
      </c>
      <c r="K468" s="23">
        <v>1.5371506332187233E-3</v>
      </c>
      <c r="L468" s="23">
        <v>1.5717029895856397E-3</v>
      </c>
      <c r="M468" s="23">
        <v>1.6358309101711954E-3</v>
      </c>
      <c r="N468" s="23">
        <v>1.8353664705115127E-3</v>
      </c>
      <c r="O468" s="23">
        <v>3.8951706246037761E-4</v>
      </c>
      <c r="P468" s="23">
        <v>1.4316647648563181E-3</v>
      </c>
      <c r="Q468" s="23">
        <v>9.1051824974502417E-4</v>
      </c>
      <c r="R468" s="23">
        <v>1.0207769024733208E-3</v>
      </c>
    </row>
    <row r="469" spans="1:18">
      <c r="A469" s="18" t="s">
        <v>989</v>
      </c>
      <c r="B469" s="18" t="s">
        <v>990</v>
      </c>
      <c r="C469" s="23">
        <v>2.6318993460951407E-5</v>
      </c>
      <c r="D469" s="23">
        <v>3.4021304063150171E-4</v>
      </c>
      <c r="E469" s="23">
        <v>3.0794653218259559E-4</v>
      </c>
      <c r="F469" s="23">
        <v>1.9988109948920928E-4</v>
      </c>
      <c r="G469" s="23">
        <v>9.9449563091994625E-4</v>
      </c>
      <c r="H469" s="23">
        <v>9.461153827384711E-4</v>
      </c>
      <c r="I469" s="23">
        <v>8.7946706896582967E-4</v>
      </c>
      <c r="J469" s="23">
        <v>8.6005383762536322E-4</v>
      </c>
      <c r="K469" s="23">
        <v>3.63265594056652E-4</v>
      </c>
      <c r="L469" s="23">
        <v>5.1525618672002894E-4</v>
      </c>
      <c r="M469" s="23">
        <v>4.884773786042935E-4</v>
      </c>
      <c r="N469" s="23">
        <v>5.7489750129215069E-4</v>
      </c>
      <c r="O469" s="23">
        <v>5.7953262058475593E-5</v>
      </c>
      <c r="P469" s="23">
        <v>1.2235974484474678E-4</v>
      </c>
      <c r="Q469" s="23">
        <v>1.2976286178438721E-4</v>
      </c>
      <c r="R469" s="23">
        <v>3.6594074053871155E-4</v>
      </c>
    </row>
    <row r="470" spans="1:18">
      <c r="A470" s="18" t="s">
        <v>991</v>
      </c>
      <c r="B470" s="18" t="s">
        <v>992</v>
      </c>
      <c r="C470" s="23">
        <v>7.6908810270337957E-5</v>
      </c>
      <c r="D470" s="23">
        <v>6.2944425176734769E-4</v>
      </c>
      <c r="E470" s="23">
        <v>6.1318936707132992E-4</v>
      </c>
      <c r="F470" s="23">
        <v>3.5391727387963743E-4</v>
      </c>
      <c r="G470" s="23">
        <v>1.3787157561534621E-3</v>
      </c>
      <c r="H470" s="23">
        <v>1.3397879827310856E-3</v>
      </c>
      <c r="I470" s="23">
        <v>1.1738422092306354E-3</v>
      </c>
      <c r="J470" s="23">
        <v>1.2091293337649024E-3</v>
      </c>
      <c r="K470" s="23">
        <v>1.1898811589248221E-3</v>
      </c>
      <c r="L470" s="23">
        <v>1.0808527268363411E-3</v>
      </c>
      <c r="M470" s="23">
        <v>1.1598079342199749E-3</v>
      </c>
      <c r="N470" s="23">
        <v>1.275312835923637E-3</v>
      </c>
      <c r="O470" s="23">
        <v>3.3209447716694811E-4</v>
      </c>
      <c r="P470" s="23">
        <v>1.3089406194408812E-3</v>
      </c>
      <c r="Q470" s="23">
        <v>7.851992245962589E-4</v>
      </c>
      <c r="R470" s="23">
        <v>6.6127811682275227E-4</v>
      </c>
    </row>
    <row r="471" spans="1:18">
      <c r="A471" s="18" t="s">
        <v>993</v>
      </c>
      <c r="B471" s="18" t="s">
        <v>994</v>
      </c>
      <c r="C471" s="23">
        <v>3.4117686363064671E-4</v>
      </c>
      <c r="D471" s="23">
        <v>7.5495465865087371E-4</v>
      </c>
      <c r="E471" s="23">
        <v>7.1440642600185955E-4</v>
      </c>
      <c r="F471" s="23">
        <v>6.5028975710175582E-4</v>
      </c>
      <c r="G471" s="23">
        <v>1.4571050787126885E-3</v>
      </c>
      <c r="H471" s="23">
        <v>1.3963058908058905E-3</v>
      </c>
      <c r="I471" s="23">
        <v>1.2506267939073419E-3</v>
      </c>
      <c r="J471" s="23">
        <v>1.2550854426604302E-3</v>
      </c>
      <c r="K471" s="23">
        <v>1.3067472684757228E-3</v>
      </c>
      <c r="L471" s="23">
        <v>1.1530735190700505E-3</v>
      </c>
      <c r="M471" s="23">
        <v>1.2302024780283009E-3</v>
      </c>
      <c r="N471" s="23">
        <v>1.3413031673061035E-3</v>
      </c>
      <c r="O471" s="23">
        <v>5.558381961732581E-4</v>
      </c>
      <c r="P471" s="23">
        <v>1.3842158108341093E-3</v>
      </c>
      <c r="Q471" s="23">
        <v>8.5281282644709695E-4</v>
      </c>
      <c r="R471" s="23">
        <v>7.4014151840670064E-4</v>
      </c>
    </row>
    <row r="472" spans="1:18">
      <c r="A472" s="18" t="s">
        <v>995</v>
      </c>
      <c r="B472" s="18" t="s">
        <v>996</v>
      </c>
      <c r="C472" s="23">
        <v>1.6858039243004286E-3</v>
      </c>
      <c r="D472" s="23">
        <v>1.2965133004321425E-3</v>
      </c>
      <c r="E472" s="23">
        <v>1.1623553652529194E-3</v>
      </c>
      <c r="F472" s="23">
        <v>1.249237722800695E-3</v>
      </c>
      <c r="G472" s="23">
        <v>5.0220612436670633E-4</v>
      </c>
      <c r="H472" s="23">
        <v>4.2726904643109739E-4</v>
      </c>
      <c r="I472" s="23">
        <v>4.6694256918948616E-4</v>
      </c>
      <c r="J472" s="23">
        <v>4.5187919492232706E-4</v>
      </c>
      <c r="K472" s="23">
        <v>1.0558236288855569E-3</v>
      </c>
      <c r="L472" s="23">
        <v>1.0196941624725396E-3</v>
      </c>
      <c r="M472" s="23">
        <v>9.5760785509723864E-4</v>
      </c>
      <c r="N472" s="23">
        <v>8.303479317613927E-4</v>
      </c>
      <c r="O472" s="23">
        <v>4.5400958063707413E-4</v>
      </c>
      <c r="P472" s="23">
        <v>1.2801333036103115E-3</v>
      </c>
      <c r="Q472" s="23">
        <v>7.6172288307754408E-4</v>
      </c>
      <c r="R472" s="23">
        <v>4.678155784049735E-4</v>
      </c>
    </row>
    <row r="473" spans="1:18">
      <c r="A473" s="18" t="s">
        <v>999</v>
      </c>
      <c r="B473" s="18" t="s">
        <v>1000</v>
      </c>
      <c r="C473" s="23">
        <v>1.0696568788372044E-3</v>
      </c>
      <c r="D473" s="23">
        <v>1.5070759992629585E-3</v>
      </c>
      <c r="E473" s="23">
        <v>1.5718800224593427E-3</v>
      </c>
      <c r="F473" s="23">
        <v>1.3570191336077931E-3</v>
      </c>
      <c r="G473" s="23">
        <v>1.9342124382412884E-3</v>
      </c>
      <c r="H473" s="23">
        <v>2.0774532918632284E-3</v>
      </c>
      <c r="I473" s="23">
        <v>2.1219679617753727E-3</v>
      </c>
      <c r="J473" s="23">
        <v>1.9896677822558843E-3</v>
      </c>
      <c r="K473" s="23">
        <v>2.0026371366944321E-3</v>
      </c>
      <c r="L473" s="23">
        <v>1.938322733448428E-3</v>
      </c>
      <c r="M473" s="23">
        <v>1.9952293674215492E-3</v>
      </c>
      <c r="N473" s="23">
        <v>2.1016804663501081E-3</v>
      </c>
      <c r="O473" s="23">
        <v>1.8773962191167095E-3</v>
      </c>
      <c r="P473" s="23">
        <v>2.2472552049107157E-3</v>
      </c>
      <c r="Q473" s="23">
        <v>2.0045370209748393E-3</v>
      </c>
      <c r="R473" s="23">
        <v>1.7342706773329152E-3</v>
      </c>
    </row>
    <row r="474" spans="1:18">
      <c r="A474" s="18" t="s">
        <v>1001</v>
      </c>
      <c r="B474" s="18" t="s">
        <v>1002</v>
      </c>
      <c r="C474" s="23">
        <v>2.5751441269216669E-3</v>
      </c>
      <c r="D474" s="23">
        <v>2.5460768008853676E-3</v>
      </c>
      <c r="E474" s="23">
        <v>2.6457726696134951E-3</v>
      </c>
      <c r="F474" s="23">
        <v>2.743598081075166E-3</v>
      </c>
      <c r="G474" s="23">
        <v>2.9298324130002371E-3</v>
      </c>
      <c r="H474" s="23">
        <v>2.9585185913959715E-3</v>
      </c>
      <c r="I474" s="23">
        <v>3.1440897771082979E-3</v>
      </c>
      <c r="J474" s="23">
        <v>3.033568204502869E-3</v>
      </c>
      <c r="K474" s="23">
        <v>2.2314478547193618E-3</v>
      </c>
      <c r="L474" s="23">
        <v>2.5051210119057948E-3</v>
      </c>
      <c r="M474" s="23">
        <v>2.4279949886576373E-3</v>
      </c>
      <c r="N474" s="23">
        <v>2.5462047625238126E-3</v>
      </c>
      <c r="O474" s="23">
        <v>3.0065591160108205E-3</v>
      </c>
      <c r="P474" s="23">
        <v>1.9551828200089212E-3</v>
      </c>
      <c r="Q474" s="23">
        <v>2.4458334526099744E-3</v>
      </c>
      <c r="R474" s="23">
        <v>2.7089256090053315E-3</v>
      </c>
    </row>
    <row r="475" spans="1:18">
      <c r="A475" s="18" t="s">
        <v>1003</v>
      </c>
      <c r="B475" s="18" t="s">
        <v>1004</v>
      </c>
      <c r="C475" s="23">
        <v>2.0920039890315622E-3</v>
      </c>
      <c r="D475" s="23">
        <v>1.6772319984782839E-3</v>
      </c>
      <c r="E475" s="23">
        <v>1.7037488750090825E-3</v>
      </c>
      <c r="F475" s="23">
        <v>1.943217058158252E-3</v>
      </c>
      <c r="G475" s="23">
        <v>7.345507580653898E-4</v>
      </c>
      <c r="H475" s="23">
        <v>7.2714931615365486E-4</v>
      </c>
      <c r="I475" s="23">
        <v>8.5322591921497333E-4</v>
      </c>
      <c r="J475" s="23">
        <v>9.290771030692202E-4</v>
      </c>
      <c r="K475" s="23">
        <v>1.289157934560424E-3</v>
      </c>
      <c r="L475" s="23">
        <v>1.3844887830685572E-3</v>
      </c>
      <c r="M475" s="23">
        <v>1.2390561336412694E-3</v>
      </c>
      <c r="N475" s="23">
        <v>1.0718546824962755E-3</v>
      </c>
      <c r="O475" s="23">
        <v>1.8921063762171941E-3</v>
      </c>
      <c r="P475" s="23">
        <v>1.0517031587299098E-3</v>
      </c>
      <c r="Q475" s="23">
        <v>1.5684505373566345E-3</v>
      </c>
      <c r="R475" s="23">
        <v>1.6877978759943836E-3</v>
      </c>
    </row>
    <row r="476" spans="1:18">
      <c r="A476" s="18" t="s">
        <v>1005</v>
      </c>
      <c r="B476" s="18" t="s">
        <v>0</v>
      </c>
      <c r="C476" s="23">
        <v>4.761384231946119E-3</v>
      </c>
      <c r="D476" s="23">
        <v>3.4824490165502541E-3</v>
      </c>
      <c r="E476" s="23">
        <v>3.5910308066496532E-3</v>
      </c>
      <c r="F476" s="23">
        <v>4.3500364751845912E-3</v>
      </c>
      <c r="G476" s="23">
        <v>1.4654931208704705E-3</v>
      </c>
      <c r="H476" s="23">
        <v>1.0733542227868056E-3</v>
      </c>
      <c r="I476" s="23">
        <v>1.4713788357567337E-3</v>
      </c>
      <c r="J476" s="23">
        <v>1.6757822753351317E-3</v>
      </c>
      <c r="K476" s="23">
        <v>2.7871446657585825E-3</v>
      </c>
      <c r="L476" s="23">
        <v>2.2853999564613034E-3</v>
      </c>
      <c r="M476" s="23">
        <v>2.6280030442528625E-3</v>
      </c>
      <c r="N476" s="23">
        <v>2.2517305989955775E-3</v>
      </c>
      <c r="O476" s="23">
        <v>6.126414314506055E-3</v>
      </c>
      <c r="P476" s="23">
        <v>4.5307357279126565E-3</v>
      </c>
      <c r="Q476" s="23">
        <v>4.9317389087067459E-3</v>
      </c>
      <c r="R476" s="23">
        <v>4.0497728711352847E-3</v>
      </c>
    </row>
    <row r="477" spans="1:18">
      <c r="A477" s="18" t="s">
        <v>1006</v>
      </c>
      <c r="B477" s="18" t="s">
        <v>1007</v>
      </c>
      <c r="C477" s="23">
        <v>3.9299855849405713E-5</v>
      </c>
      <c r="D477" s="23">
        <v>3.4738554464862445E-4</v>
      </c>
      <c r="E477" s="23">
        <v>3.1765066874386421E-4</v>
      </c>
      <c r="F477" s="23">
        <v>2.0552078398914335E-4</v>
      </c>
      <c r="G477" s="23">
        <v>1.0057581417114228E-3</v>
      </c>
      <c r="H477" s="23">
        <v>9.7111395146459256E-4</v>
      </c>
      <c r="I477" s="23">
        <v>9.0331971086043137E-4</v>
      </c>
      <c r="J477" s="23">
        <v>8.8511643149966133E-4</v>
      </c>
      <c r="K477" s="23">
        <v>3.9372916510135435E-4</v>
      </c>
      <c r="L477" s="23">
        <v>5.3152090113505314E-4</v>
      </c>
      <c r="M477" s="23">
        <v>5.0310528673448175E-4</v>
      </c>
      <c r="N477" s="23">
        <v>5.9993800944861978E-4</v>
      </c>
      <c r="O477" s="23">
        <v>7.8160812114990081E-5</v>
      </c>
      <c r="P477" s="23">
        <v>1.3807912978686188E-4</v>
      </c>
      <c r="Q477" s="23">
        <v>1.4799751708363155E-4</v>
      </c>
      <c r="R477" s="23">
        <v>3.965932773211374E-4</v>
      </c>
    </row>
    <row r="478" spans="1:18">
      <c r="A478" s="18" t="s">
        <v>1008</v>
      </c>
      <c r="B478" s="18" t="s">
        <v>0</v>
      </c>
      <c r="C478" s="23">
        <v>2.9991270637957702E-3</v>
      </c>
      <c r="D478" s="23">
        <v>2.2112611670155407E-3</v>
      </c>
      <c r="E478" s="23">
        <v>2.2073290309875325E-3</v>
      </c>
      <c r="F478" s="23">
        <v>2.431651735440187E-3</v>
      </c>
      <c r="G478" s="23">
        <v>1.0701336822494401E-3</v>
      </c>
      <c r="H478" s="23">
        <v>1.308597156289594E-3</v>
      </c>
      <c r="I478" s="23">
        <v>1.8168494073884723E-3</v>
      </c>
      <c r="J478" s="23">
        <v>1.5013202499968834E-3</v>
      </c>
      <c r="K478" s="23">
        <v>1.5682790956117465E-3</v>
      </c>
      <c r="L478" s="23">
        <v>1.7031463761216033E-3</v>
      </c>
      <c r="M478" s="23">
        <v>1.5855992792058935E-3</v>
      </c>
      <c r="N478" s="23">
        <v>1.532501383412559E-3</v>
      </c>
      <c r="O478" s="23">
        <v>2.4103248347176077E-3</v>
      </c>
      <c r="P478" s="23">
        <v>1.3897988603334941E-3</v>
      </c>
      <c r="Q478" s="23">
        <v>1.823343459914665E-3</v>
      </c>
      <c r="R478" s="23">
        <v>1.8836766458340481E-3</v>
      </c>
    </row>
    <row r="479" spans="1:18">
      <c r="A479" s="18" t="s">
        <v>1009</v>
      </c>
      <c r="B479" s="18" t="s">
        <v>1010</v>
      </c>
      <c r="C479" s="23">
        <v>4.5181772952671294E-4</v>
      </c>
      <c r="D479" s="23">
        <v>8.3828754214466603E-4</v>
      </c>
      <c r="E479" s="23">
        <v>7.2987347691399042E-4</v>
      </c>
      <c r="F479" s="23">
        <v>6.6985400254032158E-4</v>
      </c>
      <c r="G479" s="23">
        <v>1.2270726386341361E-3</v>
      </c>
      <c r="H479" s="23">
        <v>1.456145359191681E-3</v>
      </c>
      <c r="I479" s="23">
        <v>1.2000001468934051E-3</v>
      </c>
      <c r="J479" s="23">
        <v>1.2058775849288828E-3</v>
      </c>
      <c r="K479" s="23">
        <v>6.4051904452722076E-4</v>
      </c>
      <c r="L479" s="23">
        <v>1.0853907740873052E-3</v>
      </c>
      <c r="M479" s="23">
        <v>8.3863992442766871E-4</v>
      </c>
      <c r="N479" s="23">
        <v>9.0240497289510247E-4</v>
      </c>
      <c r="O479" s="23">
        <v>4.5831394123597286E-4</v>
      </c>
      <c r="P479" s="23">
        <v>3.2214387401223915E-4</v>
      </c>
      <c r="Q479" s="23">
        <v>4.6428758555502262E-4</v>
      </c>
      <c r="R479" s="23">
        <v>7.019125227897805E-4</v>
      </c>
    </row>
    <row r="480" spans="1:18">
      <c r="A480" s="18" t="s">
        <v>1011</v>
      </c>
      <c r="B480" s="18" t="s">
        <v>0</v>
      </c>
      <c r="C480" s="23">
        <v>3.5691460176855401E-3</v>
      </c>
      <c r="D480" s="23">
        <v>2.9686053693913413E-3</v>
      </c>
      <c r="E480" s="23">
        <v>2.6379850674383871E-3</v>
      </c>
      <c r="F480" s="23">
        <v>2.9052048988171407E-3</v>
      </c>
      <c r="G480" s="23">
        <v>1.9286289669432372E-3</v>
      </c>
      <c r="H480" s="23">
        <v>2.0232777229337411E-3</v>
      </c>
      <c r="I480" s="23">
        <v>1.7732926931974811E-3</v>
      </c>
      <c r="J480" s="23">
        <v>1.8691040391682716E-3</v>
      </c>
      <c r="K480" s="23">
        <v>2.2479627514526285E-3</v>
      </c>
      <c r="L480" s="23">
        <v>2.3285856880933516E-3</v>
      </c>
      <c r="M480" s="23">
        <v>2.2840637798767429E-3</v>
      </c>
      <c r="N480" s="23">
        <v>2.0789739247066147E-3</v>
      </c>
      <c r="O480" s="23">
        <v>2.3199289837672926E-3</v>
      </c>
      <c r="P480" s="23">
        <v>2.5972053177021506E-3</v>
      </c>
      <c r="Q480" s="23">
        <v>2.5275588358701201E-3</v>
      </c>
      <c r="R480" s="23">
        <v>2.4406004755282689E-3</v>
      </c>
    </row>
    <row r="481" spans="1:18">
      <c r="A481" s="18" t="s">
        <v>1012</v>
      </c>
      <c r="B481" s="18" t="s">
        <v>0</v>
      </c>
      <c r="C481" s="23">
        <v>7.3197484543010118E-4</v>
      </c>
      <c r="D481" s="23">
        <v>1.3895085249300099E-3</v>
      </c>
      <c r="E481" s="23">
        <v>1.4725286103357724E-3</v>
      </c>
      <c r="F481" s="23">
        <v>1.0077880018455226E-3</v>
      </c>
      <c r="G481" s="23">
        <v>1.9328035547914616E-3</v>
      </c>
      <c r="H481" s="23">
        <v>2.075062307537423E-3</v>
      </c>
      <c r="I481" s="23">
        <v>2.1097764739330459E-3</v>
      </c>
      <c r="J481" s="23">
        <v>2.0929621328580621E-3</v>
      </c>
      <c r="K481" s="23">
        <v>1.9015210222019219E-3</v>
      </c>
      <c r="L481" s="23">
        <v>2.0236147234124675E-3</v>
      </c>
      <c r="M481" s="23">
        <v>1.8948618046126992E-3</v>
      </c>
      <c r="N481" s="23">
        <v>2.110493294113613E-3</v>
      </c>
      <c r="O481" s="23">
        <v>9.8089919289587888E-4</v>
      </c>
      <c r="P481" s="23">
        <v>1.8557212988794787E-3</v>
      </c>
      <c r="Q481" s="23">
        <v>1.4479034730297497E-3</v>
      </c>
      <c r="R481" s="23">
        <v>1.2408108674056705E-3</v>
      </c>
    </row>
    <row r="482" spans="1:18">
      <c r="A482" s="18" t="s">
        <v>1013</v>
      </c>
      <c r="B482" s="18" t="s">
        <v>0</v>
      </c>
      <c r="C482" s="23">
        <v>3.1981484164623349E-5</v>
      </c>
      <c r="D482" s="23">
        <v>3.6532962513504574E-4</v>
      </c>
      <c r="E482" s="23">
        <v>3.3658805843597147E-4</v>
      </c>
      <c r="F482" s="23">
        <v>2.130567530722332E-4</v>
      </c>
      <c r="G482" s="23">
        <v>1.0315341314421028E-3</v>
      </c>
      <c r="H482" s="23">
        <v>1.146568272906646E-3</v>
      </c>
      <c r="I482" s="23">
        <v>9.5825562078869267E-4</v>
      </c>
      <c r="J482" s="23">
        <v>9.6785602371026575E-4</v>
      </c>
      <c r="K482" s="23">
        <v>4.2388688896300141E-4</v>
      </c>
      <c r="L482" s="23">
        <v>6.3384326948544311E-4</v>
      </c>
      <c r="M482" s="23">
        <v>5.4746629021955502E-4</v>
      </c>
      <c r="N482" s="23">
        <v>6.5152401332702254E-4</v>
      </c>
      <c r="O482" s="23">
        <v>1.0781501073077224E-4</v>
      </c>
      <c r="P482" s="23">
        <v>1.6331177929037902E-4</v>
      </c>
      <c r="Q482" s="23">
        <v>2.2173089542421002E-4</v>
      </c>
      <c r="R482" s="23">
        <v>4.7311277780508112E-4</v>
      </c>
    </row>
    <row r="483" spans="1:18">
      <c r="A483" s="18" t="s">
        <v>1014</v>
      </c>
      <c r="B483" s="18" t="s">
        <v>0</v>
      </c>
      <c r="C483" s="23">
        <v>1.5664159125881073E-3</v>
      </c>
      <c r="D483" s="23">
        <v>1.0094750528858022E-3</v>
      </c>
      <c r="E483" s="23">
        <v>1.0390439455042436E-3</v>
      </c>
      <c r="F483" s="23">
        <v>1.4736268510290851E-3</v>
      </c>
      <c r="G483" s="23">
        <v>4.1845487964843646E-4</v>
      </c>
      <c r="H483" s="23">
        <v>2.2891927062454139E-4</v>
      </c>
      <c r="I483" s="23">
        <v>3.230943139060709E-4</v>
      </c>
      <c r="J483" s="23">
        <v>4.0224387197141222E-4</v>
      </c>
      <c r="K483" s="23">
        <v>7.8098404467976919E-4</v>
      </c>
      <c r="L483" s="23">
        <v>5.0145768519387968E-4</v>
      </c>
      <c r="M483" s="23">
        <v>6.8566028258402166E-4</v>
      </c>
      <c r="N483" s="23">
        <v>5.413061521112693E-4</v>
      </c>
      <c r="O483" s="23">
        <v>2.7785883640441137E-3</v>
      </c>
      <c r="P483" s="23">
        <v>1.5812245616559639E-3</v>
      </c>
      <c r="Q483" s="23">
        <v>1.9574638955277709E-3</v>
      </c>
      <c r="R483" s="23">
        <v>1.6984265889827353E-3</v>
      </c>
    </row>
    <row r="484" spans="1:18">
      <c r="A484" s="18" t="s">
        <v>1015</v>
      </c>
      <c r="B484" s="18" t="s">
        <v>0</v>
      </c>
      <c r="C484" s="23">
        <v>5.0383030837360435E-4</v>
      </c>
      <c r="D484" s="23">
        <v>6.773231332694485E-4</v>
      </c>
      <c r="E484" s="23">
        <v>6.3708254141802952E-4</v>
      </c>
      <c r="F484" s="23">
        <v>7.3829816632125806E-4</v>
      </c>
      <c r="G484" s="23">
        <v>1.0573851736498409E-3</v>
      </c>
      <c r="H484" s="23">
        <v>1.0736553596183982E-3</v>
      </c>
      <c r="I484" s="23">
        <v>9.6125354830384213E-4</v>
      </c>
      <c r="J484" s="23">
        <v>9.0415932118927914E-4</v>
      </c>
      <c r="K484" s="23">
        <v>5.1026389291773872E-4</v>
      </c>
      <c r="L484" s="23">
        <v>7.0395912727251196E-4</v>
      </c>
      <c r="M484" s="23">
        <v>6.2543998820156343E-4</v>
      </c>
      <c r="N484" s="23">
        <v>6.7634087752569414E-4</v>
      </c>
      <c r="O484" s="23">
        <v>4.6571996412182655E-4</v>
      </c>
      <c r="P484" s="23">
        <v>2.3711281218958313E-4</v>
      </c>
      <c r="Q484" s="23">
        <v>2.8996575224476452E-4</v>
      </c>
      <c r="R484" s="23">
        <v>5.3471913278942075E-4</v>
      </c>
    </row>
    <row r="485" spans="1:18">
      <c r="A485" s="18" t="s">
        <v>1016</v>
      </c>
      <c r="B485" s="18" t="s">
        <v>0</v>
      </c>
      <c r="C485" s="23">
        <v>1.8028652556471706E-3</v>
      </c>
      <c r="D485" s="23">
        <v>1.2920448416473631E-3</v>
      </c>
      <c r="E485" s="23">
        <v>1.4187211656226473E-3</v>
      </c>
      <c r="F485" s="23">
        <v>1.8969192359546659E-3</v>
      </c>
      <c r="G485" s="23">
        <v>5.5362521558228669E-4</v>
      </c>
      <c r="H485" s="23">
        <v>3.7303735654663152E-4</v>
      </c>
      <c r="I485" s="23">
        <v>6.0396812095299065E-4</v>
      </c>
      <c r="J485" s="23">
        <v>5.8934085624898116E-4</v>
      </c>
      <c r="K485" s="23">
        <v>9.3397813994113986E-4</v>
      </c>
      <c r="L485" s="23">
        <v>9.704323843120039E-4</v>
      </c>
      <c r="M485" s="23">
        <v>9.4530240785683866E-4</v>
      </c>
      <c r="N485" s="23">
        <v>7.874322060031436E-4</v>
      </c>
      <c r="O485" s="23">
        <v>2.2700379203140068E-3</v>
      </c>
      <c r="P485" s="23">
        <v>1.146892849507493E-3</v>
      </c>
      <c r="Q485" s="23">
        <v>1.5374777951580136E-3</v>
      </c>
      <c r="R485" s="23">
        <v>1.3931269923023197E-3</v>
      </c>
    </row>
    <row r="486" spans="1:18">
      <c r="A486" s="18" t="s">
        <v>1017</v>
      </c>
      <c r="B486" s="18" t="s">
        <v>0</v>
      </c>
      <c r="C486" s="23">
        <v>2.1504959518500149E-5</v>
      </c>
      <c r="D486" s="23">
        <v>3.3122871412982719E-4</v>
      </c>
      <c r="E486" s="23">
        <v>3.0167779252130686E-4</v>
      </c>
      <c r="F486" s="23">
        <v>1.9789528708175883E-4</v>
      </c>
      <c r="G486" s="23">
        <v>9.869305886582541E-4</v>
      </c>
      <c r="H486" s="23">
        <v>1.0034595218333833E-3</v>
      </c>
      <c r="I486" s="23">
        <v>8.6544560288880057E-4</v>
      </c>
      <c r="J486" s="23">
        <v>8.5497518654065836E-4</v>
      </c>
      <c r="K486" s="23">
        <v>3.5120477424990083E-4</v>
      </c>
      <c r="L486" s="23">
        <v>5.2791568611188953E-4</v>
      </c>
      <c r="M486" s="23">
        <v>4.7868038376714647E-4</v>
      </c>
      <c r="N486" s="23">
        <v>5.6304731069679132E-4</v>
      </c>
      <c r="O486" s="23">
        <v>5.8080504053797182E-5</v>
      </c>
      <c r="P486" s="23">
        <v>1.1760352237125525E-4</v>
      </c>
      <c r="Q486" s="23">
        <v>1.2335386075150125E-4</v>
      </c>
      <c r="R486" s="23">
        <v>3.5845725749198922E-4</v>
      </c>
    </row>
    <row r="487" spans="1:18">
      <c r="A487" s="18" t="s">
        <v>1018</v>
      </c>
      <c r="B487" s="18" t="s">
        <v>0</v>
      </c>
      <c r="C487" s="23">
        <v>2.1570942249797913E-5</v>
      </c>
      <c r="D487" s="23">
        <v>3.3122871412982719E-4</v>
      </c>
      <c r="E487" s="23">
        <v>3.0171994463050906E-4</v>
      </c>
      <c r="F487" s="23">
        <v>1.9764517760436419E-4</v>
      </c>
      <c r="G487" s="23">
        <v>9.8670677144988483E-4</v>
      </c>
      <c r="H487" s="23">
        <v>1.0018636019185412E-3</v>
      </c>
      <c r="I487" s="23">
        <v>8.6778975388818256E-4</v>
      </c>
      <c r="J487" s="23">
        <v>8.5726002299199599E-4</v>
      </c>
      <c r="K487" s="23">
        <v>3.527794049233299E-4</v>
      </c>
      <c r="L487" s="23">
        <v>5.0693497941771252E-4</v>
      </c>
      <c r="M487" s="23">
        <v>4.7997394392983265E-4</v>
      </c>
      <c r="N487" s="23">
        <v>5.6657845373654268E-4</v>
      </c>
      <c r="O487" s="23">
        <v>5.7098855036341074E-5</v>
      </c>
      <c r="P487" s="23">
        <v>1.1834396203738522E-4</v>
      </c>
      <c r="Q487" s="23">
        <v>1.2147170396088E-4</v>
      </c>
      <c r="R487" s="23">
        <v>3.5803779857808974E-4</v>
      </c>
    </row>
    <row r="488" spans="1:18">
      <c r="A488" s="18" t="s">
        <v>1019</v>
      </c>
      <c r="B488" s="18" t="s">
        <v>0</v>
      </c>
      <c r="C488" s="23">
        <v>2.0806800597406626E-3</v>
      </c>
      <c r="D488" s="23">
        <v>1.6487910462362606E-3</v>
      </c>
      <c r="E488" s="23">
        <v>1.6694410792078506E-3</v>
      </c>
      <c r="F488" s="23">
        <v>1.92776938734535E-3</v>
      </c>
      <c r="G488" s="23">
        <v>7.0446997268631495E-4</v>
      </c>
      <c r="H488" s="23">
        <v>6.6517683030828314E-4</v>
      </c>
      <c r="I488" s="23">
        <v>7.8723059554085002E-4</v>
      </c>
      <c r="J488" s="23">
        <v>8.629847064676755E-4</v>
      </c>
      <c r="K488" s="23">
        <v>1.2092590463113455E-3</v>
      </c>
      <c r="L488" s="23">
        <v>1.3418340640332449E-3</v>
      </c>
      <c r="M488" s="23">
        <v>1.1957026742996301E-3</v>
      </c>
      <c r="N488" s="23">
        <v>1.028242908338908E-3</v>
      </c>
      <c r="O488" s="23">
        <v>1.8351113113513832E-3</v>
      </c>
      <c r="P488" s="23">
        <v>9.9723732174370741E-4</v>
      </c>
      <c r="Q488" s="23">
        <v>1.5097561842195672E-3</v>
      </c>
      <c r="R488" s="23">
        <v>1.6415235558934543E-3</v>
      </c>
    </row>
    <row r="489" spans="1:18">
      <c r="A489" s="18" t="s">
        <v>1020</v>
      </c>
      <c r="B489" s="18" t="s">
        <v>0</v>
      </c>
      <c r="C489" s="23">
        <v>0</v>
      </c>
      <c r="D489" s="23">
        <v>0</v>
      </c>
      <c r="E489" s="23">
        <v>0</v>
      </c>
      <c r="F489" s="23">
        <v>0</v>
      </c>
      <c r="G489" s="23">
        <v>2.7423020463479115E-7</v>
      </c>
      <c r="H489" s="23">
        <v>9.8553872157567185E-7</v>
      </c>
      <c r="I489" s="23">
        <v>2.5674253073614869E-7</v>
      </c>
      <c r="J489" s="23">
        <v>2.2936061218033867E-7</v>
      </c>
      <c r="K489" s="23">
        <v>3.7734392714606159E-7</v>
      </c>
      <c r="L489" s="23">
        <v>1.0007002306208492E-7</v>
      </c>
      <c r="M489" s="23">
        <v>1.259768099920117E-7</v>
      </c>
      <c r="N489" s="23">
        <v>4.3018730233435368E-8</v>
      </c>
      <c r="O489" s="23">
        <v>6.9404724720867495E-7</v>
      </c>
      <c r="P489" s="23">
        <v>0</v>
      </c>
      <c r="Q489" s="23">
        <v>0</v>
      </c>
      <c r="R489" s="23">
        <v>2.0930230937958867E-8</v>
      </c>
    </row>
    <row r="490" spans="1:18">
      <c r="A490" s="18" t="s">
        <v>1021</v>
      </c>
      <c r="B490" s="18" t="s">
        <v>0</v>
      </c>
      <c r="C490" s="23">
        <v>2.1650447683452989E-3</v>
      </c>
      <c r="D490" s="23">
        <v>2.0088190172978769E-3</v>
      </c>
      <c r="E490" s="23">
        <v>1.9648049294770796E-3</v>
      </c>
      <c r="F490" s="23">
        <v>1.9636186019154596E-3</v>
      </c>
      <c r="G490" s="23">
        <v>2.6208206430462459E-3</v>
      </c>
      <c r="H490" s="23">
        <v>2.7345935593015348E-3</v>
      </c>
      <c r="I490" s="23">
        <v>3.0442735535493397E-3</v>
      </c>
      <c r="J490" s="23">
        <v>2.7381669142903988E-3</v>
      </c>
      <c r="K490" s="23">
        <v>1.6894672117146619E-3</v>
      </c>
      <c r="L490" s="23">
        <v>1.9408954311054332E-3</v>
      </c>
      <c r="M490" s="23">
        <v>1.9070091049993537E-3</v>
      </c>
      <c r="N490" s="23">
        <v>2.0770371466563224E-3</v>
      </c>
      <c r="O490" s="23">
        <v>1.6031410725080672E-3</v>
      </c>
      <c r="P490" s="23">
        <v>1.1852976862617387E-3</v>
      </c>
      <c r="Q490" s="23">
        <v>1.417258855017387E-3</v>
      </c>
      <c r="R490" s="23">
        <v>1.7712746137186096E-3</v>
      </c>
    </row>
    <row r="491" spans="1:18">
      <c r="A491" s="18" t="s">
        <v>1022</v>
      </c>
      <c r="B491" s="18" t="s">
        <v>0</v>
      </c>
      <c r="C491" s="23">
        <v>8.0889598049307336E-4</v>
      </c>
      <c r="D491" s="23">
        <v>8.3172280728263984E-4</v>
      </c>
      <c r="E491" s="23">
        <v>7.2786140699085487E-4</v>
      </c>
      <c r="F491" s="23">
        <v>7.4854540740390042E-4</v>
      </c>
      <c r="G491" s="23">
        <v>1.041127961747783E-3</v>
      </c>
      <c r="H491" s="23">
        <v>9.9240874774732214E-4</v>
      </c>
      <c r="I491" s="23">
        <v>9.4326116929049431E-4</v>
      </c>
      <c r="J491" s="23">
        <v>9.0708794139813869E-4</v>
      </c>
      <c r="K491" s="23">
        <v>4.7033012417062406E-4</v>
      </c>
      <c r="L491" s="23">
        <v>7.4086200099507762E-4</v>
      </c>
      <c r="M491" s="23">
        <v>6.3042648015157986E-4</v>
      </c>
      <c r="N491" s="23">
        <v>6.3779983599568672E-4</v>
      </c>
      <c r="O491" s="23">
        <v>1.3929908551339591E-4</v>
      </c>
      <c r="P491" s="23">
        <v>1.606763910875073E-4</v>
      </c>
      <c r="Q491" s="23">
        <v>1.7328733066747113E-4</v>
      </c>
      <c r="R491" s="23">
        <v>4.4211709914129149E-4</v>
      </c>
    </row>
    <row r="492" spans="1:18">
      <c r="A492" s="18" t="s">
        <v>1023</v>
      </c>
      <c r="B492" s="18" t="s">
        <v>0</v>
      </c>
      <c r="C492" s="23">
        <v>2.8495067866587875E-3</v>
      </c>
      <c r="D492" s="23">
        <v>2.4023887410583198E-3</v>
      </c>
      <c r="E492" s="23">
        <v>2.369430374596524E-3</v>
      </c>
      <c r="F492" s="23">
        <v>2.6066234941651235E-3</v>
      </c>
      <c r="G492" s="23">
        <v>1.1054495840914303E-3</v>
      </c>
      <c r="H492" s="23">
        <v>1.1234786589905852E-3</v>
      </c>
      <c r="I492" s="23">
        <v>1.0692449583571248E-3</v>
      </c>
      <c r="J492" s="23">
        <v>1.1491978555288704E-3</v>
      </c>
      <c r="K492" s="23">
        <v>2.2023462682778656E-3</v>
      </c>
      <c r="L492" s="23">
        <v>1.7782316086180142E-3</v>
      </c>
      <c r="M492" s="23">
        <v>1.9249457967473473E-3</v>
      </c>
      <c r="N492" s="23">
        <v>1.7019104790572386E-3</v>
      </c>
      <c r="O492" s="23">
        <v>3.3417034396085966E-3</v>
      </c>
      <c r="P492" s="23">
        <v>2.8579482692832107E-3</v>
      </c>
      <c r="Q492" s="23">
        <v>2.9470014805563867E-3</v>
      </c>
      <c r="R492" s="23">
        <v>2.5578758342716902E-3</v>
      </c>
    </row>
    <row r="493" spans="1:18">
      <c r="A493" s="18" t="s">
        <v>1024</v>
      </c>
      <c r="B493" s="18" t="s">
        <v>1025</v>
      </c>
      <c r="C493" s="23">
        <v>7.6908960572687164E-5</v>
      </c>
      <c r="D493" s="23">
        <v>6.2520415713445039E-4</v>
      </c>
      <c r="E493" s="23">
        <v>6.1204890293255307E-4</v>
      </c>
      <c r="F493" s="23">
        <v>3.534810033707729E-4</v>
      </c>
      <c r="G493" s="23">
        <v>1.3795208176827828E-3</v>
      </c>
      <c r="H493" s="23">
        <v>1.3578877804061773E-3</v>
      </c>
      <c r="I493" s="23">
        <v>1.1941351847069013E-3</v>
      </c>
      <c r="J493" s="23">
        <v>1.2091227002962166E-3</v>
      </c>
      <c r="K493" s="23">
        <v>1.1892345673383815E-3</v>
      </c>
      <c r="L493" s="23">
        <v>1.1039913537714209E-3</v>
      </c>
      <c r="M493" s="23">
        <v>1.1580022215540056E-3</v>
      </c>
      <c r="N493" s="23">
        <v>1.2734678400710788E-3</v>
      </c>
      <c r="O493" s="23">
        <v>3.3209447716694811E-4</v>
      </c>
      <c r="P493" s="23">
        <v>1.3092263370273467E-3</v>
      </c>
      <c r="Q493" s="23">
        <v>7.8739811237222689E-4</v>
      </c>
      <c r="R493" s="23">
        <v>6.6101527868457903E-4</v>
      </c>
    </row>
    <row r="494" spans="1:18">
      <c r="A494" s="18" t="s">
        <v>1026</v>
      </c>
      <c r="B494" s="18" t="s">
        <v>0</v>
      </c>
      <c r="C494" s="23">
        <v>3.3123666285716545E-3</v>
      </c>
      <c r="D494" s="23">
        <v>2.3673679632237659E-3</v>
      </c>
      <c r="E494" s="23">
        <v>2.4173585706837187E-3</v>
      </c>
      <c r="F494" s="23">
        <v>2.6139350752568463E-3</v>
      </c>
      <c r="G494" s="23">
        <v>1.0768019092667269E-3</v>
      </c>
      <c r="H494" s="23">
        <v>1.3842142993840628E-3</v>
      </c>
      <c r="I494" s="23">
        <v>1.8787845313265254E-3</v>
      </c>
      <c r="J494" s="23">
        <v>1.7103598492330622E-3</v>
      </c>
      <c r="K494" s="23">
        <v>1.6104264262532925E-3</v>
      </c>
      <c r="L494" s="23">
        <v>1.7328705086384778E-3</v>
      </c>
      <c r="M494" s="23">
        <v>1.6170619875013985E-3</v>
      </c>
      <c r="N494" s="23">
        <v>1.6758543547913455E-3</v>
      </c>
      <c r="O494" s="23">
        <v>2.562375849961396E-3</v>
      </c>
      <c r="P494" s="23">
        <v>1.7703805867293222E-3</v>
      </c>
      <c r="Q494" s="23">
        <v>2.11070293607086E-3</v>
      </c>
      <c r="R494" s="23">
        <v>1.7470362672322663E-3</v>
      </c>
    </row>
    <row r="495" spans="1:18">
      <c r="A495" s="18" t="s">
        <v>1027</v>
      </c>
      <c r="B495" s="18" t="s">
        <v>0</v>
      </c>
      <c r="C495" s="23">
        <v>1.5592646771156328E-3</v>
      </c>
      <c r="D495" s="23">
        <v>1.3488228471196177E-3</v>
      </c>
      <c r="E495" s="23">
        <v>1.3681147853603188E-3</v>
      </c>
      <c r="F495" s="23">
        <v>1.5257368764289446E-3</v>
      </c>
      <c r="G495" s="23">
        <v>1.4305588732456073E-3</v>
      </c>
      <c r="H495" s="23">
        <v>1.4316478779416257E-3</v>
      </c>
      <c r="I495" s="23">
        <v>1.7128848434657042E-3</v>
      </c>
      <c r="J495" s="23">
        <v>1.5072791286466669E-3</v>
      </c>
      <c r="K495" s="23">
        <v>1.0420613567997869E-3</v>
      </c>
      <c r="L495" s="23">
        <v>1.3220520166024898E-3</v>
      </c>
      <c r="M495" s="23">
        <v>1.1975064946100843E-3</v>
      </c>
      <c r="N495" s="23">
        <v>1.2426338311799113E-3</v>
      </c>
      <c r="O495" s="23">
        <v>7.3552370085179606E-4</v>
      </c>
      <c r="P495" s="23">
        <v>4.41508911692822E-4</v>
      </c>
      <c r="Q495" s="23">
        <v>5.7406921434039403E-4</v>
      </c>
      <c r="R495" s="23">
        <v>9.5556784249970807E-4</v>
      </c>
    </row>
    <row r="496" spans="1:18">
      <c r="A496" s="18" t="s">
        <v>1028</v>
      </c>
      <c r="B496" s="18" t="s">
        <v>0</v>
      </c>
      <c r="C496" s="23">
        <v>5.700696057814494E-4</v>
      </c>
      <c r="D496" s="23">
        <v>4.7903988204179058E-4</v>
      </c>
      <c r="E496" s="23">
        <v>6.2874072220186518E-4</v>
      </c>
      <c r="F496" s="23">
        <v>7.0038171165588714E-4</v>
      </c>
      <c r="G496" s="23">
        <v>2.880514069483846E-4</v>
      </c>
      <c r="H496" s="23">
        <v>2.4741307320306642E-4</v>
      </c>
      <c r="I496" s="23">
        <v>2.1186405098067113E-4</v>
      </c>
      <c r="J496" s="23">
        <v>3.4990883969712765E-4</v>
      </c>
      <c r="K496" s="23">
        <v>5.8764010934108854E-4</v>
      </c>
      <c r="L496" s="23">
        <v>3.6819789944443794E-4</v>
      </c>
      <c r="M496" s="23">
        <v>5.1839403244412392E-4</v>
      </c>
      <c r="N496" s="23">
        <v>4.3961722175918843E-4</v>
      </c>
      <c r="O496" s="23">
        <v>1.4784749749149298E-3</v>
      </c>
      <c r="P496" s="23">
        <v>9.7945939322681701E-4</v>
      </c>
      <c r="Q496" s="23">
        <v>1.3157446210936212E-3</v>
      </c>
      <c r="R496" s="23">
        <v>1.1228788404643859E-3</v>
      </c>
    </row>
    <row r="497" spans="1:18">
      <c r="A497" s="18" t="s">
        <v>1029</v>
      </c>
      <c r="B497" s="18" t="s">
        <v>0</v>
      </c>
      <c r="C497" s="23">
        <v>2.4466366704741279E-5</v>
      </c>
      <c r="D497" s="23">
        <v>3.6439413339005533E-4</v>
      </c>
      <c r="E497" s="23">
        <v>3.3591265408095851E-4</v>
      </c>
      <c r="F497" s="23">
        <v>2.130151155285533E-4</v>
      </c>
      <c r="G497" s="23">
        <v>1.0319097031095783E-3</v>
      </c>
      <c r="H497" s="23">
        <v>1.1478195701467321E-3</v>
      </c>
      <c r="I497" s="23">
        <v>9.5804816365448176E-4</v>
      </c>
      <c r="J497" s="23">
        <v>9.6917417264026683E-4</v>
      </c>
      <c r="K497" s="23">
        <v>4.2351677982543597E-4</v>
      </c>
      <c r="L497" s="23">
        <v>6.3360759175164173E-4</v>
      </c>
      <c r="M497" s="23">
        <v>5.4731625346087355E-4</v>
      </c>
      <c r="N497" s="23">
        <v>6.5121312952188832E-4</v>
      </c>
      <c r="O497" s="23">
        <v>1.076993361895708E-4</v>
      </c>
      <c r="P497" s="23">
        <v>1.6300688272650882E-4</v>
      </c>
      <c r="Q497" s="23">
        <v>2.2125498514612488E-4</v>
      </c>
      <c r="R497" s="23">
        <v>4.7251946983012551E-4</v>
      </c>
    </row>
    <row r="498" spans="1:18">
      <c r="A498" s="18" t="s">
        <v>1030</v>
      </c>
      <c r="B498" s="18" t="s">
        <v>0</v>
      </c>
      <c r="C498" s="23">
        <v>2.1504959518500149E-5</v>
      </c>
      <c r="D498" s="23">
        <v>3.3141234027534637E-4</v>
      </c>
      <c r="E498" s="23">
        <v>3.0167779252130686E-4</v>
      </c>
      <c r="F498" s="23">
        <v>1.9777023234306151E-4</v>
      </c>
      <c r="G498" s="23">
        <v>9.8547005508341917E-4</v>
      </c>
      <c r="H498" s="23">
        <v>1.0268474296808783E-3</v>
      </c>
      <c r="I498" s="23">
        <v>8.8623567316676384E-4</v>
      </c>
      <c r="J498" s="23">
        <v>8.5229504032832747E-4</v>
      </c>
      <c r="K498" s="23">
        <v>3.4972192610311222E-4</v>
      </c>
      <c r="L498" s="23">
        <v>5.1654734660733258E-4</v>
      </c>
      <c r="M498" s="23">
        <v>4.7766986592218905E-4</v>
      </c>
      <c r="N498" s="23">
        <v>5.5922893079368013E-4</v>
      </c>
      <c r="O498" s="23">
        <v>5.6944675134164356E-5</v>
      </c>
      <c r="P498" s="23">
        <v>1.1760352237125525E-4</v>
      </c>
      <c r="Q498" s="23">
        <v>1.2331414730832316E-4</v>
      </c>
      <c r="R498" s="23">
        <v>3.5837866233907932E-4</v>
      </c>
    </row>
    <row r="499" spans="1:18">
      <c r="A499" s="18" t="s">
        <v>1031</v>
      </c>
      <c r="B499" s="18" t="s">
        <v>0</v>
      </c>
      <c r="C499" s="23">
        <v>1.110360558628116E-2</v>
      </c>
      <c r="D499" s="23">
        <v>9.3748312045870558E-3</v>
      </c>
      <c r="E499" s="23">
        <v>9.2161614211649732E-3</v>
      </c>
      <c r="F499" s="23">
        <v>9.585262970702153E-3</v>
      </c>
      <c r="G499" s="23">
        <v>5.4128796981439027E-3</v>
      </c>
      <c r="H499" s="23">
        <v>5.6573078237619374E-3</v>
      </c>
      <c r="I499" s="23">
        <v>5.5547934836139758E-3</v>
      </c>
      <c r="J499" s="23">
        <v>6.2693858098046519E-3</v>
      </c>
      <c r="K499" s="23">
        <v>8.3968770895725842E-3</v>
      </c>
      <c r="L499" s="23">
        <v>7.6802954969455812E-3</v>
      </c>
      <c r="M499" s="23">
        <v>7.9451842556665635E-3</v>
      </c>
      <c r="N499" s="23">
        <v>7.2075660762382504E-3</v>
      </c>
      <c r="O499" s="23">
        <v>1.0826328602333124E-2</v>
      </c>
      <c r="P499" s="23">
        <v>8.8810258010284977E-3</v>
      </c>
      <c r="Q499" s="23">
        <v>1.06927021606929E-2</v>
      </c>
      <c r="R499" s="23">
        <v>1.0766775625979542E-2</v>
      </c>
    </row>
    <row r="500" spans="1:18">
      <c r="A500" s="18" t="s">
        <v>1032</v>
      </c>
      <c r="B500" s="18" t="s">
        <v>0</v>
      </c>
      <c r="C500" s="23">
        <v>1.4089702939424985E-4</v>
      </c>
      <c r="D500" s="23">
        <v>4.301923893153621E-4</v>
      </c>
      <c r="E500" s="23">
        <v>4.8059186539705848E-4</v>
      </c>
      <c r="F500" s="23">
        <v>3.5659188210352641E-4</v>
      </c>
      <c r="G500" s="23">
        <v>1.0691792374244366E-3</v>
      </c>
      <c r="H500" s="23">
        <v>9.7100655301416436E-4</v>
      </c>
      <c r="I500" s="23">
        <v>9.3812070243291139E-4</v>
      </c>
      <c r="J500" s="23">
        <v>9.4446832446324735E-4</v>
      </c>
      <c r="K500" s="23">
        <v>5.4211540869296621E-4</v>
      </c>
      <c r="L500" s="23">
        <v>5.7207030083902084E-4</v>
      </c>
      <c r="M500" s="23">
        <v>6.2367225781414333E-4</v>
      </c>
      <c r="N500" s="23">
        <v>6.7860857916228522E-4</v>
      </c>
      <c r="O500" s="23">
        <v>3.8258055144518133E-4</v>
      </c>
      <c r="P500" s="23">
        <v>3.1778041076833529E-4</v>
      </c>
      <c r="Q500" s="23">
        <v>4.0852112229226232E-4</v>
      </c>
      <c r="R500" s="23">
        <v>6.1871784484438517E-4</v>
      </c>
    </row>
    <row r="501" spans="1:18">
      <c r="A501" s="18" t="s">
        <v>1033</v>
      </c>
      <c r="B501" s="18" t="s">
        <v>1034</v>
      </c>
      <c r="C501" s="23">
        <v>2.1349997796477378E-5</v>
      </c>
      <c r="D501" s="23">
        <v>3.3055630857150789E-4</v>
      </c>
      <c r="E501" s="23">
        <v>3.0100169487502407E-4</v>
      </c>
      <c r="F501" s="23">
        <v>1.9689300177263132E-4</v>
      </c>
      <c r="G501" s="23">
        <v>9.836302384548805E-4</v>
      </c>
      <c r="H501" s="23">
        <v>9.5893370367486244E-4</v>
      </c>
      <c r="I501" s="23">
        <v>8.8794495948858005E-4</v>
      </c>
      <c r="J501" s="23">
        <v>8.5636416742442098E-4</v>
      </c>
      <c r="K501" s="23">
        <v>3.4922783253234165E-4</v>
      </c>
      <c r="L501" s="23">
        <v>5.0524520727187824E-4</v>
      </c>
      <c r="M501" s="23">
        <v>4.7891544135574742E-4</v>
      </c>
      <c r="N501" s="23">
        <v>5.6572502625601103E-4</v>
      </c>
      <c r="O501" s="23">
        <v>5.5593501417966095E-5</v>
      </c>
      <c r="P501" s="23">
        <v>1.1766089538058567E-4</v>
      </c>
      <c r="Q501" s="23">
        <v>1.2079787750695645E-4</v>
      </c>
      <c r="R501" s="23">
        <v>3.5676945505975409E-4</v>
      </c>
    </row>
    <row r="502" spans="1:18">
      <c r="A502" s="18" t="s">
        <v>1035</v>
      </c>
      <c r="B502" s="18" t="s">
        <v>1034</v>
      </c>
      <c r="C502" s="23">
        <v>7.8507591388988194E-4</v>
      </c>
      <c r="D502" s="23">
        <v>1.3908827162299315E-3</v>
      </c>
      <c r="E502" s="23">
        <v>1.4547583071672012E-3</v>
      </c>
      <c r="F502" s="23">
        <v>1.1143390445530281E-3</v>
      </c>
      <c r="G502" s="23">
        <v>1.8951200978181036E-3</v>
      </c>
      <c r="H502" s="23">
        <v>1.9336883573163697E-3</v>
      </c>
      <c r="I502" s="23">
        <v>1.7579455645711241E-3</v>
      </c>
      <c r="J502" s="23">
        <v>1.9572621634099639E-3</v>
      </c>
      <c r="K502" s="23">
        <v>2.073262301428729E-3</v>
      </c>
      <c r="L502" s="23">
        <v>1.9391724305801463E-3</v>
      </c>
      <c r="M502" s="23">
        <v>1.9733203511112757E-3</v>
      </c>
      <c r="N502" s="23">
        <v>2.0419822254577166E-3</v>
      </c>
      <c r="O502" s="23">
        <v>1.6446061171553439E-3</v>
      </c>
      <c r="P502" s="23">
        <v>2.1124707611653738E-3</v>
      </c>
      <c r="Q502" s="23">
        <v>2.0230574828569554E-3</v>
      </c>
      <c r="R502" s="23">
        <v>1.9882026462857845E-3</v>
      </c>
    </row>
    <row r="503" spans="1:18">
      <c r="A503" s="18" t="s">
        <v>1036</v>
      </c>
      <c r="B503" s="18" t="s">
        <v>0</v>
      </c>
      <c r="C503" s="23">
        <v>1.5674139201867796E-3</v>
      </c>
      <c r="D503" s="23">
        <v>1.3693781581684654E-3</v>
      </c>
      <c r="E503" s="23">
        <v>1.4182235211492042E-3</v>
      </c>
      <c r="F503" s="23">
        <v>1.4503763329521005E-3</v>
      </c>
      <c r="G503" s="23">
        <v>1.5282451361218004E-3</v>
      </c>
      <c r="H503" s="23">
        <v>1.7319958573865377E-3</v>
      </c>
      <c r="I503" s="23">
        <v>1.8644248298886916E-3</v>
      </c>
      <c r="J503" s="23">
        <v>1.6265872348142651E-3</v>
      </c>
      <c r="K503" s="23">
        <v>1.2542100707033104E-3</v>
      </c>
      <c r="L503" s="23">
        <v>1.3952304019799625E-3</v>
      </c>
      <c r="M503" s="23">
        <v>1.3148883610216646E-3</v>
      </c>
      <c r="N503" s="23">
        <v>1.3611014023084428E-3</v>
      </c>
      <c r="O503" s="23">
        <v>1.0411920913938604E-3</v>
      </c>
      <c r="P503" s="23">
        <v>6.9403211418855501E-4</v>
      </c>
      <c r="Q503" s="23">
        <v>8.9832020056886455E-4</v>
      </c>
      <c r="R503" s="23">
        <v>1.1905771740943821E-3</v>
      </c>
    </row>
    <row r="504" spans="1:18">
      <c r="A504" s="18" t="s">
        <v>1037</v>
      </c>
      <c r="B504" s="18" t="s">
        <v>0</v>
      </c>
      <c r="C504" s="23">
        <v>6.8289541692780173E-4</v>
      </c>
      <c r="D504" s="23">
        <v>1.2231846364388101E-3</v>
      </c>
      <c r="E504" s="23">
        <v>1.3263577135236286E-3</v>
      </c>
      <c r="F504" s="23">
        <v>1.0210644097577925E-3</v>
      </c>
      <c r="G504" s="23">
        <v>1.7908510729019332E-3</v>
      </c>
      <c r="H504" s="23">
        <v>1.7716754784083875E-3</v>
      </c>
      <c r="I504" s="23">
        <v>1.9249834012400745E-3</v>
      </c>
      <c r="J504" s="23">
        <v>1.879183651051889E-3</v>
      </c>
      <c r="K504" s="23">
        <v>1.7945475653214941E-3</v>
      </c>
      <c r="L504" s="23">
        <v>1.7746909259302355E-3</v>
      </c>
      <c r="M504" s="23">
        <v>1.80287832291262E-3</v>
      </c>
      <c r="N504" s="23">
        <v>1.932099295784495E-3</v>
      </c>
      <c r="O504" s="23">
        <v>1.6416171187023537E-3</v>
      </c>
      <c r="P504" s="23">
        <v>2.1078964930929017E-3</v>
      </c>
      <c r="Q504" s="23">
        <v>1.7946457771781076E-3</v>
      </c>
      <c r="R504" s="23">
        <v>1.5437153052776618E-3</v>
      </c>
    </row>
    <row r="505" spans="1:18">
      <c r="A505" s="18" t="s">
        <v>1038</v>
      </c>
      <c r="B505" s="18" t="s">
        <v>1039</v>
      </c>
      <c r="C505" s="23">
        <v>3.6549032775554922E-3</v>
      </c>
      <c r="D505" s="23">
        <v>3.6459697684636735E-3</v>
      </c>
      <c r="E505" s="23">
        <v>3.7382602205724867E-3</v>
      </c>
      <c r="F505" s="23">
        <v>3.6178848913779641E-3</v>
      </c>
      <c r="G505" s="23">
        <v>3.7508952747613853E-3</v>
      </c>
      <c r="H505" s="23">
        <v>4.0360576685085281E-3</v>
      </c>
      <c r="I505" s="23">
        <v>4.2677811153272668E-3</v>
      </c>
      <c r="J505" s="23">
        <v>4.0680876652800044E-3</v>
      </c>
      <c r="K505" s="23">
        <v>3.7583326052404238E-3</v>
      </c>
      <c r="L505" s="23">
        <v>3.7562577651908311E-3</v>
      </c>
      <c r="M505" s="23">
        <v>3.7773592286275345E-3</v>
      </c>
      <c r="N505" s="23">
        <v>3.9358187654733104E-3</v>
      </c>
      <c r="O505" s="23">
        <v>3.8542874387445703E-3</v>
      </c>
      <c r="P505" s="23">
        <v>3.5927003031139353E-3</v>
      </c>
      <c r="Q505" s="23">
        <v>3.7601877776723357E-3</v>
      </c>
      <c r="R505" s="23">
        <v>3.7551878441048235E-3</v>
      </c>
    </row>
    <row r="506" spans="1:18">
      <c r="A506" s="18" t="s">
        <v>1040</v>
      </c>
      <c r="B506" s="18" t="s">
        <v>0</v>
      </c>
      <c r="C506" s="23">
        <v>6.0414630469388781E-5</v>
      </c>
      <c r="D506" s="23">
        <v>3.6730651083113322E-4</v>
      </c>
      <c r="E506" s="23">
        <v>3.2458233351730998E-4</v>
      </c>
      <c r="F506" s="23">
        <v>2.3212689018528695E-4</v>
      </c>
      <c r="G506" s="23">
        <v>1.0151454746111317E-3</v>
      </c>
      <c r="H506" s="23">
        <v>1.0506053357193579E-3</v>
      </c>
      <c r="I506" s="23">
        <v>8.9787378916159327E-4</v>
      </c>
      <c r="J506" s="23">
        <v>8.9312876221849446E-4</v>
      </c>
      <c r="K506" s="23">
        <v>3.8582891673793655E-4</v>
      </c>
      <c r="L506" s="23">
        <v>5.3270583284402927E-4</v>
      </c>
      <c r="M506" s="23">
        <v>5.216561830153119E-4</v>
      </c>
      <c r="N506" s="23">
        <v>6.0718305833234402E-4</v>
      </c>
      <c r="O506" s="23">
        <v>8.7702535639628797E-5</v>
      </c>
      <c r="P506" s="23">
        <v>1.4218392272012748E-4</v>
      </c>
      <c r="Q506" s="23">
        <v>1.4765116377591433E-4</v>
      </c>
      <c r="R506" s="23">
        <v>4.0623997804568559E-4</v>
      </c>
    </row>
    <row r="507" spans="1:18">
      <c r="A507" s="18" t="s">
        <v>1041</v>
      </c>
      <c r="B507" s="18" t="s">
        <v>1042</v>
      </c>
      <c r="C507" s="23">
        <v>1.8581458584726663E-4</v>
      </c>
      <c r="D507" s="23">
        <v>6.6580156084870574E-4</v>
      </c>
      <c r="E507" s="23">
        <v>6.6394133850031082E-4</v>
      </c>
      <c r="F507" s="23">
        <v>5.5040171613663822E-4</v>
      </c>
      <c r="G507" s="23">
        <v>1.4092451037958325E-3</v>
      </c>
      <c r="H507" s="23">
        <v>1.37861936657975E-3</v>
      </c>
      <c r="I507" s="23">
        <v>1.2334792582841976E-3</v>
      </c>
      <c r="J507" s="23">
        <v>1.2386308425065985E-3</v>
      </c>
      <c r="K507" s="23">
        <v>1.2882620973800002E-3</v>
      </c>
      <c r="L507" s="23">
        <v>1.1261476266467747E-3</v>
      </c>
      <c r="M507" s="23">
        <v>1.2136262547272703E-3</v>
      </c>
      <c r="N507" s="23">
        <v>1.3257396052609356E-3</v>
      </c>
      <c r="O507" s="23">
        <v>5.5006207511041553E-4</v>
      </c>
      <c r="P507" s="23">
        <v>1.3604260105538103E-3</v>
      </c>
      <c r="Q507" s="23">
        <v>8.3305685330610773E-4</v>
      </c>
      <c r="R507" s="23">
        <v>7.1055599625454054E-4</v>
      </c>
    </row>
    <row r="508" spans="1:18">
      <c r="A508" s="18" t="s">
        <v>1043</v>
      </c>
      <c r="B508" s="18" t="s">
        <v>0</v>
      </c>
      <c r="C508" s="23">
        <v>4.4822593925770201E-3</v>
      </c>
      <c r="D508" s="23">
        <v>2.9984241186830525E-3</v>
      </c>
      <c r="E508" s="23">
        <v>3.1126932471453889E-3</v>
      </c>
      <c r="F508" s="23">
        <v>3.6112369530472829E-3</v>
      </c>
      <c r="G508" s="23">
        <v>1.2137045347225615E-3</v>
      </c>
      <c r="H508" s="23">
        <v>1.1541177522161521E-3</v>
      </c>
      <c r="I508" s="23">
        <v>1.5558875882409578E-3</v>
      </c>
      <c r="J508" s="23">
        <v>1.5309373384980508E-3</v>
      </c>
      <c r="K508" s="23">
        <v>2.0995440222372134E-3</v>
      </c>
      <c r="L508" s="23">
        <v>1.7510025553428208E-3</v>
      </c>
      <c r="M508" s="23">
        <v>1.9956340611652361E-3</v>
      </c>
      <c r="N508" s="23">
        <v>1.7642663957276852E-3</v>
      </c>
      <c r="O508" s="23">
        <v>4.5137272400999073E-3</v>
      </c>
      <c r="P508" s="23">
        <v>2.7769690533023523E-3</v>
      </c>
      <c r="Q508" s="23">
        <v>3.6117289987117915E-3</v>
      </c>
      <c r="R508" s="23">
        <v>3.293751145130132E-3</v>
      </c>
    </row>
    <row r="509" spans="1:18">
      <c r="A509" s="18" t="s">
        <v>1044</v>
      </c>
      <c r="B509" s="18" t="s">
        <v>0</v>
      </c>
      <c r="C509" s="23">
        <v>3.1991870056952907E-4</v>
      </c>
      <c r="D509" s="23">
        <v>6.5469318064195314E-4</v>
      </c>
      <c r="E509" s="23">
        <v>6.3045134908090337E-4</v>
      </c>
      <c r="F509" s="23">
        <v>5.4260824797795803E-4</v>
      </c>
      <c r="G509" s="23">
        <v>1.1387139141017543E-3</v>
      </c>
      <c r="H509" s="23">
        <v>1.1112340774231968E-3</v>
      </c>
      <c r="I509" s="23">
        <v>1.0335273730264765E-3</v>
      </c>
      <c r="J509" s="23">
        <v>1.0651131307868318E-3</v>
      </c>
      <c r="K509" s="23">
        <v>5.3181860081631324E-4</v>
      </c>
      <c r="L509" s="23">
        <v>8.7760268400826355E-4</v>
      </c>
      <c r="M509" s="23">
        <v>7.1900209990582368E-4</v>
      </c>
      <c r="N509" s="23">
        <v>7.7756688893287169E-4</v>
      </c>
      <c r="O509" s="23">
        <v>3.7311726476697377E-4</v>
      </c>
      <c r="P509" s="23">
        <v>2.3972016957932485E-4</v>
      </c>
      <c r="Q509" s="23">
        <v>3.1269665290382481E-4</v>
      </c>
      <c r="R509" s="23">
        <v>5.4182088829094117E-4</v>
      </c>
    </row>
    <row r="510" spans="1:18">
      <c r="A510" s="18" t="s">
        <v>1045</v>
      </c>
      <c r="B510" s="18" t="s">
        <v>0</v>
      </c>
      <c r="C510" s="23">
        <v>2.1637075283444876E-5</v>
      </c>
      <c r="D510" s="23">
        <v>3.3565243490824367E-4</v>
      </c>
      <c r="E510" s="23">
        <v>3.0286040876928585E-4</v>
      </c>
      <c r="F510" s="23">
        <v>1.9833155759062335E-4</v>
      </c>
      <c r="G510" s="23">
        <v>9.9068259394677989E-4</v>
      </c>
      <c r="H510" s="23">
        <v>1.048372079706044E-3</v>
      </c>
      <c r="I510" s="23">
        <v>8.9494738278000604E-4</v>
      </c>
      <c r="J510" s="23">
        <v>8.6370775455440682E-4</v>
      </c>
      <c r="K510" s="23">
        <v>3.5397555680065904E-4</v>
      </c>
      <c r="L510" s="23">
        <v>5.1035211411547992E-4</v>
      </c>
      <c r="M510" s="23">
        <v>4.8430973591922512E-4</v>
      </c>
      <c r="N510" s="23">
        <v>5.6967326394106923E-4</v>
      </c>
      <c r="O510" s="23">
        <v>5.8234683955973907E-5</v>
      </c>
      <c r="P510" s="23">
        <v>1.1834396203738522E-4</v>
      </c>
      <c r="Q510" s="23">
        <v>1.2147170396088E-4</v>
      </c>
      <c r="R510" s="23">
        <v>3.5887728593598226E-4</v>
      </c>
    </row>
    <row r="511" spans="1:18">
      <c r="A511" s="18" t="s">
        <v>1046</v>
      </c>
      <c r="B511" s="18" t="s">
        <v>1047</v>
      </c>
      <c r="C511" s="23">
        <v>2.302350924314868E-4</v>
      </c>
      <c r="D511" s="23">
        <v>4.6174537069850038E-4</v>
      </c>
      <c r="E511" s="23">
        <v>4.0630473523308879E-4</v>
      </c>
      <c r="F511" s="23">
        <v>4.9601143126275921E-4</v>
      </c>
      <c r="G511" s="23">
        <v>1.0394400026724126E-3</v>
      </c>
      <c r="H511" s="23">
        <v>1.0821247803606399E-3</v>
      </c>
      <c r="I511" s="23">
        <v>9.6683735449574961E-4</v>
      </c>
      <c r="J511" s="23">
        <v>9.1658133454062467E-4</v>
      </c>
      <c r="K511" s="23">
        <v>5.0336587569916561E-4</v>
      </c>
      <c r="L511" s="23">
        <v>5.9204030030027082E-4</v>
      </c>
      <c r="M511" s="23">
        <v>5.6430676745141642E-4</v>
      </c>
      <c r="N511" s="23">
        <v>6.6377606833400353E-4</v>
      </c>
      <c r="O511" s="23">
        <v>2.9440581014420966E-4</v>
      </c>
      <c r="P511" s="23">
        <v>1.9321278860167027E-4</v>
      </c>
      <c r="Q511" s="23">
        <v>2.0315493237765223E-4</v>
      </c>
      <c r="R511" s="23">
        <v>4.5060551803808256E-4</v>
      </c>
    </row>
    <row r="512" spans="1:18">
      <c r="A512" s="18" t="s">
        <v>1048</v>
      </c>
      <c r="B512" s="18" t="s">
        <v>0</v>
      </c>
      <c r="C512" s="23">
        <v>7.7350699176979032E-5</v>
      </c>
      <c r="D512" s="23">
        <v>6.3009635828994407E-4</v>
      </c>
      <c r="E512" s="23">
        <v>6.1373942436476791E-4</v>
      </c>
      <c r="F512" s="23">
        <v>3.5462596476814148E-4</v>
      </c>
      <c r="G512" s="23">
        <v>1.3807308326872184E-3</v>
      </c>
      <c r="H512" s="23">
        <v>1.3725505117897737E-3</v>
      </c>
      <c r="I512" s="23">
        <v>1.1980149769682488E-3</v>
      </c>
      <c r="J512" s="23">
        <v>1.2116579220825179E-3</v>
      </c>
      <c r="K512" s="23">
        <v>1.1904717163566676E-3</v>
      </c>
      <c r="L512" s="23">
        <v>1.0816121043575005E-3</v>
      </c>
      <c r="M512" s="23">
        <v>1.1601574793172274E-3</v>
      </c>
      <c r="N512" s="23">
        <v>1.2756715480064841E-3</v>
      </c>
      <c r="O512" s="23">
        <v>3.3369316270966234E-4</v>
      </c>
      <c r="P512" s="23">
        <v>1.3102333153025374E-3</v>
      </c>
      <c r="Q512" s="23">
        <v>7.857537479606352E-4</v>
      </c>
      <c r="R512" s="23">
        <v>6.6238927003526822E-4</v>
      </c>
    </row>
    <row r="513" spans="1:18">
      <c r="A513" s="18" t="s">
        <v>1049</v>
      </c>
      <c r="B513" s="18" t="s">
        <v>0</v>
      </c>
      <c r="C513" s="23">
        <v>7.6842677236690996E-5</v>
      </c>
      <c r="D513" s="23">
        <v>6.2527760759265808E-4</v>
      </c>
      <c r="E513" s="23">
        <v>6.1207427739302673E-4</v>
      </c>
      <c r="F513" s="23">
        <v>3.5338095957981506E-4</v>
      </c>
      <c r="G513" s="23">
        <v>1.3770834678715138E-3</v>
      </c>
      <c r="H513" s="23">
        <v>1.3270186228529776E-3</v>
      </c>
      <c r="I513" s="23">
        <v>1.1714216085580388E-3</v>
      </c>
      <c r="J513" s="23">
        <v>1.2053299302514659E-3</v>
      </c>
      <c r="K513" s="23">
        <v>1.1893928815574399E-3</v>
      </c>
      <c r="L513" s="23">
        <v>1.0782190891011892E-3</v>
      </c>
      <c r="M513" s="23">
        <v>1.1560237638631762E-3</v>
      </c>
      <c r="N513" s="23">
        <v>1.2733196792890015E-3</v>
      </c>
      <c r="O513" s="23">
        <v>3.321407469834287E-4</v>
      </c>
      <c r="P513" s="23">
        <v>1.3092150263483643E-3</v>
      </c>
      <c r="Q513" s="23">
        <v>7.8534180236766878E-4</v>
      </c>
      <c r="R513" s="23">
        <v>6.6061162423077554E-4</v>
      </c>
    </row>
    <row r="514" spans="1:18">
      <c r="A514" s="18" t="s">
        <v>1050</v>
      </c>
      <c r="B514" s="18" t="s">
        <v>0</v>
      </c>
      <c r="C514" s="23">
        <v>3.3558763029197369E-3</v>
      </c>
      <c r="D514" s="23">
        <v>2.3765153497426615E-3</v>
      </c>
      <c r="E514" s="23">
        <v>2.1949221677401804E-3</v>
      </c>
      <c r="F514" s="23">
        <v>2.6976295223142635E-3</v>
      </c>
      <c r="G514" s="23">
        <v>6.9816309035596231E-4</v>
      </c>
      <c r="H514" s="23">
        <v>6.100658419340866E-4</v>
      </c>
      <c r="I514" s="23">
        <v>7.9849746642092294E-4</v>
      </c>
      <c r="J514" s="23">
        <v>7.5539445408569455E-4</v>
      </c>
      <c r="K514" s="23">
        <v>1.1814914983250683E-3</v>
      </c>
      <c r="L514" s="23">
        <v>1.5320162447984278E-3</v>
      </c>
      <c r="M514" s="23">
        <v>1.2558580879215775E-3</v>
      </c>
      <c r="N514" s="23">
        <v>9.4882725956154095E-4</v>
      </c>
      <c r="O514" s="23">
        <v>1.4606652154850732E-3</v>
      </c>
      <c r="P514" s="23">
        <v>8.0483726279992351E-4</v>
      </c>
      <c r="Q514" s="23">
        <v>1.1628722788598774E-3</v>
      </c>
      <c r="R514" s="23">
        <v>1.315188365207773E-3</v>
      </c>
    </row>
    <row r="515" spans="1:18">
      <c r="A515" s="18" t="s">
        <v>1051</v>
      </c>
      <c r="B515" s="18" t="s">
        <v>0</v>
      </c>
      <c r="C515" s="23">
        <v>7.6886114615609113E-5</v>
      </c>
      <c r="D515" s="23">
        <v>3.3239056683238491E-4</v>
      </c>
      <c r="E515" s="23">
        <v>3.0638815206639951E-4</v>
      </c>
      <c r="F515" s="23">
        <v>2.0339911666101716E-4</v>
      </c>
      <c r="G515" s="23">
        <v>1.0355179952758256E-3</v>
      </c>
      <c r="H515" s="23">
        <v>1.1174926694755961E-3</v>
      </c>
      <c r="I515" s="23">
        <v>9.0231967577977378E-4</v>
      </c>
      <c r="J515" s="23">
        <v>8.775676565671122E-4</v>
      </c>
      <c r="K515" s="23">
        <v>3.6824795248117232E-4</v>
      </c>
      <c r="L515" s="23">
        <v>5.3712995422258432E-4</v>
      </c>
      <c r="M515" s="23">
        <v>4.8926662602225847E-4</v>
      </c>
      <c r="N515" s="23">
        <v>5.7224810862364374E-4</v>
      </c>
      <c r="O515" s="23">
        <v>6.2608766196144746E-5</v>
      </c>
      <c r="P515" s="23">
        <v>1.3510589652047589E-4</v>
      </c>
      <c r="Q515" s="23">
        <v>1.2864242185472302E-4</v>
      </c>
      <c r="R515" s="23">
        <v>3.765714468823906E-4</v>
      </c>
    </row>
    <row r="516" spans="1:18">
      <c r="A516" s="18" t="s">
        <v>1052</v>
      </c>
      <c r="B516" s="18" t="s">
        <v>0</v>
      </c>
      <c r="C516" s="23">
        <v>2.5418141300800423E-4</v>
      </c>
      <c r="D516" s="23">
        <v>5.3152303890321106E-4</v>
      </c>
      <c r="E516" s="23">
        <v>4.2421036885751968E-4</v>
      </c>
      <c r="F516" s="23">
        <v>5.0131318375289525E-4</v>
      </c>
      <c r="G516" s="23">
        <v>1.0776523321832804E-3</v>
      </c>
      <c r="H516" s="23">
        <v>1.298946142007446E-3</v>
      </c>
      <c r="I516" s="23">
        <v>1.0500891001341776E-3</v>
      </c>
      <c r="J516" s="23">
        <v>9.5986921498112125E-4</v>
      </c>
      <c r="K516" s="23">
        <v>5.4052616658175668E-4</v>
      </c>
      <c r="L516" s="23">
        <v>6.6903892295558929E-4</v>
      </c>
      <c r="M516" s="23">
        <v>6.1498242612146475E-4</v>
      </c>
      <c r="N516" s="23">
        <v>7.1116627643069436E-4</v>
      </c>
      <c r="O516" s="23">
        <v>3.1585773303915559E-4</v>
      </c>
      <c r="P516" s="23">
        <v>2.3029657083536206E-4</v>
      </c>
      <c r="Q516" s="23">
        <v>2.5460874357528877E-4</v>
      </c>
      <c r="R516" s="23">
        <v>5.0573916350922759E-4</v>
      </c>
    </row>
    <row r="517" spans="1:18" s="19" customFormat="1">
      <c r="A517" s="19" t="s">
        <v>72</v>
      </c>
      <c r="B517" s="19" t="s">
        <v>73</v>
      </c>
      <c r="C517" s="34">
        <v>2.3074672162815555E-4</v>
      </c>
      <c r="D517" s="34">
        <v>4.6850080965929122E-4</v>
      </c>
      <c r="E517" s="34">
        <v>3.9963069749549067E-4</v>
      </c>
      <c r="F517" s="34">
        <v>4.8855404771432802E-4</v>
      </c>
      <c r="G517" s="34">
        <v>1.0249071420495731E-3</v>
      </c>
      <c r="H517" s="34">
        <v>1.0514917941057838E-3</v>
      </c>
      <c r="I517" s="34">
        <v>9.2232633748738819E-4</v>
      </c>
      <c r="J517" s="34">
        <v>8.8571973985503366E-4</v>
      </c>
      <c r="K517" s="34">
        <v>4.5825341619851938E-4</v>
      </c>
      <c r="L517" s="34">
        <v>5.7338968560462396E-4</v>
      </c>
      <c r="M517" s="34">
        <v>5.5120152966946841E-4</v>
      </c>
      <c r="N517" s="34">
        <v>6.2966608961658116E-4</v>
      </c>
      <c r="O517" s="34">
        <v>2.8012063813893359E-4</v>
      </c>
      <c r="P517" s="34">
        <v>1.8623475536113743E-4</v>
      </c>
      <c r="Q517" s="34">
        <v>1.996077406537851E-4</v>
      </c>
      <c r="R517" s="34">
        <v>4.2986551015136937E-4</v>
      </c>
    </row>
    <row r="518" spans="1:18" s="19" customFormat="1">
      <c r="A518" s="19" t="s">
        <v>1053</v>
      </c>
      <c r="B518" s="19" t="s">
        <v>1054</v>
      </c>
      <c r="C518" s="34">
        <v>1.2823094521572018E-3</v>
      </c>
      <c r="D518" s="34">
        <v>1.5594147925874291E-3</v>
      </c>
      <c r="E518" s="34">
        <v>1.4635510430252262E-3</v>
      </c>
      <c r="F518" s="34">
        <v>1.4636442144049136E-3</v>
      </c>
      <c r="G518" s="34">
        <v>2.3943112363447555E-3</v>
      </c>
      <c r="H518" s="34">
        <v>2.7462572416032251E-3</v>
      </c>
      <c r="I518" s="34">
        <v>2.2943485646620618E-3</v>
      </c>
      <c r="J518" s="34">
        <v>2.3037230610023197E-3</v>
      </c>
      <c r="K518" s="34">
        <v>1.541330071858414E-3</v>
      </c>
      <c r="L518" s="34">
        <v>1.7491099489579337E-3</v>
      </c>
      <c r="M518" s="34">
        <v>1.6991099269069896E-3</v>
      </c>
      <c r="N518" s="34">
        <v>1.7500154393488016E-3</v>
      </c>
      <c r="O518" s="34">
        <v>1.1513293081538206E-3</v>
      </c>
      <c r="P518" s="34">
        <v>9.2172542570627034E-4</v>
      </c>
      <c r="Q518" s="34">
        <v>1.2385849817188532E-3</v>
      </c>
      <c r="R518" s="34">
        <v>1.7145887139774945E-3</v>
      </c>
    </row>
    <row r="519" spans="1:18">
      <c r="A519" s="18" t="s">
        <v>1055</v>
      </c>
      <c r="B519" s="18" t="s">
        <v>1056</v>
      </c>
      <c r="C519" s="23">
        <v>9.4050222047402019E-4</v>
      </c>
      <c r="D519" s="23">
        <v>9.9017614531116864E-4</v>
      </c>
      <c r="E519" s="23">
        <v>8.7129657645247389E-4</v>
      </c>
      <c r="F519" s="23">
        <v>8.6741547873435312E-4</v>
      </c>
      <c r="G519" s="23">
        <v>1.2144881526870083E-3</v>
      </c>
      <c r="H519" s="23">
        <v>1.3465730377757797E-3</v>
      </c>
      <c r="I519" s="23">
        <v>1.1686846644100707E-3</v>
      </c>
      <c r="J519" s="23">
        <v>1.1863464044850006E-3</v>
      </c>
      <c r="K519" s="23">
        <v>8.082499805884566E-4</v>
      </c>
      <c r="L519" s="23">
        <v>9.523578137234709E-4</v>
      </c>
      <c r="M519" s="23">
        <v>9.1665511906275385E-4</v>
      </c>
      <c r="N519" s="23">
        <v>9.0830869242620657E-4</v>
      </c>
      <c r="O519" s="23">
        <v>4.752802272647126E-4</v>
      </c>
      <c r="P519" s="23">
        <v>4.8918293183448968E-4</v>
      </c>
      <c r="Q519" s="23">
        <v>6.5538883688806841E-4</v>
      </c>
      <c r="R519" s="23">
        <v>9.0809765158484724E-4</v>
      </c>
    </row>
    <row r="520" spans="1:18" s="19" customFormat="1">
      <c r="A520" s="19" t="s">
        <v>62</v>
      </c>
      <c r="B520" s="19" t="s">
        <v>77</v>
      </c>
      <c r="C520" s="34">
        <v>1.2313249413788222E-4</v>
      </c>
      <c r="D520" s="34">
        <v>4.2505059014824993E-4</v>
      </c>
      <c r="E520" s="34">
        <v>3.4942822872693191E-4</v>
      </c>
      <c r="F520" s="34">
        <v>2.9460125337765991E-4</v>
      </c>
      <c r="G520" s="34">
        <v>9.9667906005677345E-4</v>
      </c>
      <c r="H520" s="34">
        <v>1.0565578421880373E-3</v>
      </c>
      <c r="I520" s="34">
        <v>9.0425200717516696E-4</v>
      </c>
      <c r="J520" s="34">
        <v>8.6520152175706758E-4</v>
      </c>
      <c r="K520" s="34">
        <v>3.5995291158044343E-4</v>
      </c>
      <c r="L520" s="34">
        <v>5.2281891456549536E-4</v>
      </c>
      <c r="M520" s="34">
        <v>5.0042598166188338E-4</v>
      </c>
      <c r="N520" s="34">
        <v>5.843498652718899E-4</v>
      </c>
      <c r="O520" s="34">
        <v>6.1219245577246822E-5</v>
      </c>
      <c r="P520" s="34">
        <v>1.2649289643690997E-4</v>
      </c>
      <c r="Q520" s="34">
        <v>1.3702863152583681E-4</v>
      </c>
      <c r="R520" s="34">
        <v>3.720277357960495E-4</v>
      </c>
    </row>
    <row r="521" spans="1:18">
      <c r="A521" s="18" t="s">
        <v>1057</v>
      </c>
      <c r="B521" s="18" t="s">
        <v>1058</v>
      </c>
      <c r="C521" s="23">
        <v>8.1742533820534113E-5</v>
      </c>
      <c r="D521" s="23">
        <v>6.9009269574828332E-4</v>
      </c>
      <c r="E521" s="23">
        <v>6.1974790248338373E-4</v>
      </c>
      <c r="F521" s="23">
        <v>4.2618981795660327E-4</v>
      </c>
      <c r="G521" s="23">
        <v>1.9870811350611432E-3</v>
      </c>
      <c r="H521" s="23">
        <v>1.8797268482395495E-3</v>
      </c>
      <c r="I521" s="23">
        <v>1.7500252867323164E-3</v>
      </c>
      <c r="J521" s="23">
        <v>1.7305837212120635E-3</v>
      </c>
      <c r="K521" s="23">
        <v>7.2157266193681403E-4</v>
      </c>
      <c r="L521" s="23">
        <v>1.0072961280896541E-3</v>
      </c>
      <c r="M521" s="23">
        <v>9.8905042332333493E-4</v>
      </c>
      <c r="N521" s="23">
        <v>1.1585332823618739E-3</v>
      </c>
      <c r="O521" s="23">
        <v>1.3181145661559875E-4</v>
      </c>
      <c r="P521" s="23">
        <v>2.5527104179689234E-4</v>
      </c>
      <c r="Q521" s="23">
        <v>2.6089323319821058E-4</v>
      </c>
      <c r="R521" s="23">
        <v>7.5265865080274038E-4</v>
      </c>
    </row>
    <row r="522" spans="1:18">
      <c r="A522" s="18" t="s">
        <v>1059</v>
      </c>
      <c r="B522" s="18" t="s">
        <v>1060</v>
      </c>
      <c r="C522" s="23">
        <v>4.1029389490693452E-3</v>
      </c>
      <c r="D522" s="23">
        <v>3.7071190110232982E-3</v>
      </c>
      <c r="E522" s="23">
        <v>3.8236703772104425E-3</v>
      </c>
      <c r="F522" s="23">
        <v>3.8634260339034032E-3</v>
      </c>
      <c r="G522" s="23">
        <v>3.7808031713986662E-3</v>
      </c>
      <c r="H522" s="23">
        <v>3.7218080125816805E-3</v>
      </c>
      <c r="I522" s="23">
        <v>4.2181463655727013E-3</v>
      </c>
      <c r="J522" s="23">
        <v>4.2792314232695926E-3</v>
      </c>
      <c r="K522" s="23">
        <v>3.7089056576945817E-3</v>
      </c>
      <c r="L522" s="23">
        <v>3.8393031831371266E-3</v>
      </c>
      <c r="M522" s="23">
        <v>3.7167300502856065E-3</v>
      </c>
      <c r="N522" s="23">
        <v>3.9726156780492882E-3</v>
      </c>
      <c r="O522" s="23">
        <v>4.5833062689239548E-3</v>
      </c>
      <c r="P522" s="23">
        <v>4.0124743517977899E-3</v>
      </c>
      <c r="Q522" s="23">
        <v>4.1455878635543167E-3</v>
      </c>
      <c r="R522" s="23">
        <v>3.7793672442264841E-3</v>
      </c>
    </row>
    <row r="523" spans="1:18">
      <c r="A523" s="18" t="s">
        <v>1061</v>
      </c>
      <c r="B523" s="18" t="s">
        <v>330</v>
      </c>
      <c r="C523" s="23">
        <v>2.1557039282497131E-4</v>
      </c>
      <c r="D523" s="23">
        <v>5.7896495695212004E-4</v>
      </c>
      <c r="E523" s="23">
        <v>6.2340667783048452E-4</v>
      </c>
      <c r="F523" s="23">
        <v>3.7013843667291397E-4</v>
      </c>
      <c r="G523" s="23">
        <v>7.3106937468933261E-4</v>
      </c>
      <c r="H523" s="23">
        <v>8.570030978847171E-4</v>
      </c>
      <c r="I523" s="23">
        <v>7.332269819273243E-4</v>
      </c>
      <c r="J523" s="23">
        <v>8.8523178639578724E-4</v>
      </c>
      <c r="K523" s="23">
        <v>1.4788288665300573E-3</v>
      </c>
      <c r="L523" s="23">
        <v>1.051010306420411E-3</v>
      </c>
      <c r="M523" s="23">
        <v>1.2266901310243926E-3</v>
      </c>
      <c r="N523" s="23">
        <v>1.2295243407361657E-3</v>
      </c>
      <c r="O523" s="23">
        <v>1.1036083307851287E-3</v>
      </c>
      <c r="P523" s="23">
        <v>1.8385408692740436E-3</v>
      </c>
      <c r="Q523" s="23">
        <v>1.6423408163497692E-3</v>
      </c>
      <c r="R523" s="23">
        <v>1.3563024578960936E-3</v>
      </c>
    </row>
    <row r="524" spans="1:18">
      <c r="A524" s="18" t="s">
        <v>1062</v>
      </c>
      <c r="B524" s="18" t="s">
        <v>1063</v>
      </c>
      <c r="C524" s="23">
        <v>7.673190440533233E-5</v>
      </c>
      <c r="D524" s="23">
        <v>6.2925274639085717E-4</v>
      </c>
      <c r="E524" s="23">
        <v>6.0996376010958339E-4</v>
      </c>
      <c r="F524" s="23">
        <v>3.468619128945866E-4</v>
      </c>
      <c r="G524" s="23">
        <v>1.3752307644852386E-3</v>
      </c>
      <c r="H524" s="23">
        <v>1.361815720791688E-3</v>
      </c>
      <c r="I524" s="23">
        <v>1.1906574695874385E-3</v>
      </c>
      <c r="J524" s="23">
        <v>1.2079593697794373E-3</v>
      </c>
      <c r="K524" s="23">
        <v>1.1720588931567514E-3</v>
      </c>
      <c r="L524" s="23">
        <v>1.0787402229905201E-3</v>
      </c>
      <c r="M524" s="23">
        <v>1.1528100035258693E-3</v>
      </c>
      <c r="N524" s="23">
        <v>1.2665056192988581E-3</v>
      </c>
      <c r="O524" s="23">
        <v>3.3028361599318084E-4</v>
      </c>
      <c r="P524" s="23">
        <v>1.3072959811477039E-3</v>
      </c>
      <c r="Q524" s="23">
        <v>7.838056733647388E-4</v>
      </c>
      <c r="R524" s="23">
        <v>6.5883625654665717E-4</v>
      </c>
    </row>
    <row r="525" spans="1:18">
      <c r="A525" s="18" t="s">
        <v>1066</v>
      </c>
      <c r="B525" s="18" t="s">
        <v>1067</v>
      </c>
      <c r="C525" s="23">
        <v>2.4066388105150483E-3</v>
      </c>
      <c r="D525" s="23">
        <v>2.3319679139322852E-3</v>
      </c>
      <c r="E525" s="23">
        <v>2.4242909287484344E-3</v>
      </c>
      <c r="F525" s="23">
        <v>2.3651903998058916E-3</v>
      </c>
      <c r="G525" s="23">
        <v>1.2765113960148181E-3</v>
      </c>
      <c r="H525" s="23">
        <v>1.1092690016581575E-3</v>
      </c>
      <c r="I525" s="23">
        <v>1.3139237994303087E-3</v>
      </c>
      <c r="J525" s="23">
        <v>1.5855391057243784E-3</v>
      </c>
      <c r="K525" s="23">
        <v>2.2303458969651999E-3</v>
      </c>
      <c r="L525" s="23">
        <v>2.108206351509974E-3</v>
      </c>
      <c r="M525" s="23">
        <v>2.0958290141174772E-3</v>
      </c>
      <c r="N525" s="23">
        <v>2.0494009524448676E-3</v>
      </c>
      <c r="O525" s="23">
        <v>3.4319260956636607E-3</v>
      </c>
      <c r="P525" s="23">
        <v>3.2503844068668894E-3</v>
      </c>
      <c r="Q525" s="23">
        <v>3.2473057488285003E-3</v>
      </c>
      <c r="R525" s="23">
        <v>2.4745836242977743E-3</v>
      </c>
    </row>
    <row r="526" spans="1:18">
      <c r="A526" s="18" t="s">
        <v>1068</v>
      </c>
      <c r="B526" s="18" t="s">
        <v>1069</v>
      </c>
      <c r="C526" s="23">
        <v>3.2124247347985239E-3</v>
      </c>
      <c r="D526" s="23">
        <v>2.0423092211296705E-3</v>
      </c>
      <c r="E526" s="23">
        <v>1.9123373394719181E-3</v>
      </c>
      <c r="F526" s="23">
        <v>2.5169821258520177E-3</v>
      </c>
      <c r="G526" s="23">
        <v>7.1298389269366816E-4</v>
      </c>
      <c r="H526" s="23">
        <v>7.2073815512608847E-4</v>
      </c>
      <c r="I526" s="23">
        <v>7.155569064838113E-4</v>
      </c>
      <c r="J526" s="23">
        <v>8.9077691649026489E-4</v>
      </c>
      <c r="K526" s="23">
        <v>1.35639182714346E-3</v>
      </c>
      <c r="L526" s="23">
        <v>9.8418623921247921E-4</v>
      </c>
      <c r="M526" s="23">
        <v>1.2306907057511452E-3</v>
      </c>
      <c r="N526" s="23">
        <v>9.8123626165370838E-4</v>
      </c>
      <c r="O526" s="23">
        <v>3.3686329481751199E-3</v>
      </c>
      <c r="P526" s="23">
        <v>2.1946777595459031E-3</v>
      </c>
      <c r="Q526" s="23">
        <v>2.7514380007062473E-3</v>
      </c>
      <c r="R526" s="23">
        <v>2.3732135324769209E-3</v>
      </c>
    </row>
    <row r="527" spans="1:18">
      <c r="A527" s="18" t="s">
        <v>1070</v>
      </c>
      <c r="B527" s="18" t="s">
        <v>1071</v>
      </c>
      <c r="C527" s="23">
        <v>7.6842677236690996E-5</v>
      </c>
      <c r="D527" s="23">
        <v>6.250939814471389E-4</v>
      </c>
      <c r="E527" s="23">
        <v>6.1207427739302673E-4</v>
      </c>
      <c r="F527" s="23">
        <v>3.5338095957981506E-4</v>
      </c>
      <c r="G527" s="23">
        <v>1.3787710145706366E-3</v>
      </c>
      <c r="H527" s="23">
        <v>1.3300633689226149E-3</v>
      </c>
      <c r="I527" s="23">
        <v>1.1722772259651572E-3</v>
      </c>
      <c r="J527" s="23">
        <v>1.2075853096045726E-3</v>
      </c>
      <c r="K527" s="23">
        <v>1.1898292386701846E-3</v>
      </c>
      <c r="L527" s="23">
        <v>1.0782043351875326E-3</v>
      </c>
      <c r="M527" s="23">
        <v>1.1561137859183851E-3</v>
      </c>
      <c r="N527" s="23">
        <v>1.2733138009531932E-3</v>
      </c>
      <c r="O527" s="23">
        <v>3.3312239600088479E-4</v>
      </c>
      <c r="P527" s="23">
        <v>1.3092150263483643E-3</v>
      </c>
      <c r="Q527" s="23">
        <v>7.8534180236766878E-4</v>
      </c>
      <c r="R527" s="23">
        <v>6.6061162423077554E-4</v>
      </c>
    </row>
    <row r="528" spans="1:18">
      <c r="A528" s="18" t="s">
        <v>1072</v>
      </c>
      <c r="B528" s="18" t="s">
        <v>815</v>
      </c>
      <c r="C528" s="23">
        <v>4.2435313156017715E-5</v>
      </c>
      <c r="D528" s="23">
        <v>6.6074536485197742E-4</v>
      </c>
      <c r="E528" s="23">
        <v>6.022148435873289E-4</v>
      </c>
      <c r="F528" s="23">
        <v>3.9416301516090351E-4</v>
      </c>
      <c r="G528" s="23">
        <v>1.9620545360663614E-3</v>
      </c>
      <c r="H528" s="23">
        <v>1.8802190911373449E-3</v>
      </c>
      <c r="I528" s="23">
        <v>1.74533113925629E-3</v>
      </c>
      <c r="J528" s="23">
        <v>1.6990159431906368E-3</v>
      </c>
      <c r="K528" s="23">
        <v>6.9475939688208252E-4</v>
      </c>
      <c r="L528" s="23">
        <v>9.8811873452901646E-4</v>
      </c>
      <c r="M528" s="23">
        <v>9.5007195476389666E-4</v>
      </c>
      <c r="N528" s="23">
        <v>1.1181117077673764E-3</v>
      </c>
      <c r="O528" s="23">
        <v>1.1205297731218686E-4</v>
      </c>
      <c r="P528" s="23">
        <v>2.3326964017886424E-4</v>
      </c>
      <c r="Q528" s="23">
        <v>2.4096213028320653E-4</v>
      </c>
      <c r="R528" s="23">
        <v>7.1323335722431867E-4</v>
      </c>
    </row>
    <row r="529" spans="1:18">
      <c r="A529" s="18" t="s">
        <v>1073</v>
      </c>
      <c r="B529" s="18" t="s">
        <v>1074</v>
      </c>
      <c r="C529" s="23">
        <v>7.5697343275335125E-4</v>
      </c>
      <c r="D529" s="23">
        <v>8.3477327158514817E-4</v>
      </c>
      <c r="E529" s="23">
        <v>1.0738156918232075E-3</v>
      </c>
      <c r="F529" s="23">
        <v>9.1418609311480969E-4</v>
      </c>
      <c r="G529" s="23">
        <v>6.3743161562366916E-4</v>
      </c>
      <c r="H529" s="23">
        <v>8.0458833707925856E-4</v>
      </c>
      <c r="I529" s="23">
        <v>9.5987882959239147E-4</v>
      </c>
      <c r="J529" s="23">
        <v>9.8943436004953009E-4</v>
      </c>
      <c r="K529" s="23">
        <v>1.1632032269928341E-3</v>
      </c>
      <c r="L529" s="23">
        <v>8.2382967223114812E-4</v>
      </c>
      <c r="M529" s="23">
        <v>1.0706454139196094E-3</v>
      </c>
      <c r="N529" s="23">
        <v>1.0406797301282268E-3</v>
      </c>
      <c r="O529" s="23">
        <v>1.9918969014123739E-3</v>
      </c>
      <c r="P529" s="23">
        <v>1.4777792226815011E-3</v>
      </c>
      <c r="Q529" s="23">
        <v>1.8558246619140017E-3</v>
      </c>
      <c r="R529" s="23">
        <v>1.7481384503458086E-3</v>
      </c>
    </row>
    <row r="530" spans="1:18">
      <c r="A530" s="18" t="s">
        <v>1075</v>
      </c>
      <c r="B530" s="18" t="s">
        <v>1076</v>
      </c>
      <c r="C530" s="23">
        <v>7.673190440533233E-5</v>
      </c>
      <c r="D530" s="23">
        <v>6.2917929593264948E-4</v>
      </c>
      <c r="E530" s="23">
        <v>6.0993838564910963E-4</v>
      </c>
      <c r="F530" s="23">
        <v>3.4681615422883598E-4</v>
      </c>
      <c r="G530" s="23">
        <v>1.3759165461849493E-3</v>
      </c>
      <c r="H530" s="23">
        <v>1.3351424732870772E-3</v>
      </c>
      <c r="I530" s="23">
        <v>1.1690430723982903E-3</v>
      </c>
      <c r="J530" s="23">
        <v>1.206373071310196E-3</v>
      </c>
      <c r="K530" s="23">
        <v>1.1722033052311252E-3</v>
      </c>
      <c r="L530" s="23">
        <v>1.0787751192036905E-3</v>
      </c>
      <c r="M530" s="23">
        <v>1.1527781038186181E-3</v>
      </c>
      <c r="N530" s="23">
        <v>1.2663311396041846E-3</v>
      </c>
      <c r="O530" s="23">
        <v>3.3119966328453088E-4</v>
      </c>
      <c r="P530" s="23">
        <v>1.307002395262816E-3</v>
      </c>
      <c r="Q530" s="23">
        <v>7.8366309559332881E-4</v>
      </c>
      <c r="R530" s="23">
        <v>6.5876819770047796E-4</v>
      </c>
    </row>
    <row r="531" spans="1:18">
      <c r="A531" s="18" t="s">
        <v>1077</v>
      </c>
      <c r="B531" s="18" t="s">
        <v>1078</v>
      </c>
      <c r="C531" s="23">
        <v>2.2862460275983407E-4</v>
      </c>
      <c r="D531" s="23">
        <v>4.5973630034708919E-4</v>
      </c>
      <c r="E531" s="23">
        <v>3.9564829378365974E-4</v>
      </c>
      <c r="F531" s="23">
        <v>4.8626142487409629E-4</v>
      </c>
      <c r="G531" s="23">
        <v>1.0143800012015777E-3</v>
      </c>
      <c r="H531" s="23">
        <v>9.5107455883328878E-4</v>
      </c>
      <c r="I531" s="23">
        <v>9.0734334770931199E-4</v>
      </c>
      <c r="J531" s="23">
        <v>8.7770426104936668E-4</v>
      </c>
      <c r="K531" s="23">
        <v>4.4896025805290336E-4</v>
      </c>
      <c r="L531" s="23">
        <v>5.5802996342380485E-4</v>
      </c>
      <c r="M531" s="23">
        <v>5.4100132793939639E-4</v>
      </c>
      <c r="N531" s="23">
        <v>6.2203654413157798E-4</v>
      </c>
      <c r="O531" s="23">
        <v>2.7207175002889596E-4</v>
      </c>
      <c r="P531" s="23">
        <v>1.7521913756969747E-4</v>
      </c>
      <c r="Q531" s="23">
        <v>1.8340058683679336E-4</v>
      </c>
      <c r="R531" s="23">
        <v>4.1795919878066193E-4</v>
      </c>
    </row>
    <row r="532" spans="1:18">
      <c r="A532" s="18" t="s">
        <v>1079</v>
      </c>
      <c r="B532" s="18" t="s">
        <v>1080</v>
      </c>
      <c r="C532" s="23">
        <v>1.1043347871464333E-3</v>
      </c>
      <c r="D532" s="23">
        <v>1.0030430630337006E-3</v>
      </c>
      <c r="E532" s="23">
        <v>1.0002036886977428E-3</v>
      </c>
      <c r="F532" s="23">
        <v>1.0391660831842299E-3</v>
      </c>
      <c r="G532" s="23">
        <v>1.2154603296906574E-3</v>
      </c>
      <c r="H532" s="23">
        <v>1.2001373564690099E-3</v>
      </c>
      <c r="I532" s="23">
        <v>1.1671962454350084E-3</v>
      </c>
      <c r="J532" s="23">
        <v>1.072846406094179E-3</v>
      </c>
      <c r="K532" s="23">
        <v>7.8340401086517695E-4</v>
      </c>
      <c r="L532" s="23">
        <v>8.9953444080623441E-4</v>
      </c>
      <c r="M532" s="23">
        <v>9.0225537494036231E-4</v>
      </c>
      <c r="N532" s="23">
        <v>8.5609143544111742E-4</v>
      </c>
      <c r="O532" s="23">
        <v>5.4432224099268953E-4</v>
      </c>
      <c r="P532" s="23">
        <v>4.4746439398420302E-4</v>
      </c>
      <c r="Q532" s="23">
        <v>5.6929025483795366E-4</v>
      </c>
      <c r="R532" s="23">
        <v>7.978881679470526E-4</v>
      </c>
    </row>
    <row r="533" spans="1:18">
      <c r="A533" s="18" t="s">
        <v>1081</v>
      </c>
      <c r="B533" s="18" t="s">
        <v>1080</v>
      </c>
      <c r="C533" s="23">
        <v>1.6599722110555759E-4</v>
      </c>
      <c r="D533" s="23">
        <v>4.5007115487097343E-4</v>
      </c>
      <c r="E533" s="23">
        <v>4.0846017779081346E-4</v>
      </c>
      <c r="F533" s="23">
        <v>3.2898917490455971E-4</v>
      </c>
      <c r="G533" s="23">
        <v>1.0084920931387575E-3</v>
      </c>
      <c r="H533" s="23">
        <v>9.6815164949954876E-4</v>
      </c>
      <c r="I533" s="23">
        <v>9.3515395079649425E-4</v>
      </c>
      <c r="J533" s="23">
        <v>8.826081933147931E-4</v>
      </c>
      <c r="K533" s="23">
        <v>4.0249985795235414E-4</v>
      </c>
      <c r="L533" s="23">
        <v>5.4120306075101389E-4</v>
      </c>
      <c r="M533" s="23">
        <v>5.2636585038714839E-4</v>
      </c>
      <c r="N533" s="23">
        <v>6.256274057191999E-4</v>
      </c>
      <c r="O533" s="23">
        <v>1.1557170178056947E-4</v>
      </c>
      <c r="P533" s="23">
        <v>1.6419188125350761E-4</v>
      </c>
      <c r="Q533" s="23">
        <v>1.9222641130308771E-4</v>
      </c>
      <c r="R533" s="23">
        <v>4.039424936483053E-4</v>
      </c>
    </row>
    <row r="534" spans="1:18">
      <c r="A534" s="18" t="s">
        <v>1082</v>
      </c>
      <c r="B534" s="18" t="s">
        <v>1083</v>
      </c>
      <c r="C534" s="23">
        <v>7.6908810270337957E-5</v>
      </c>
      <c r="D534" s="23">
        <v>6.2944425176734769E-4</v>
      </c>
      <c r="E534" s="23">
        <v>6.1318936707132992E-4</v>
      </c>
      <c r="F534" s="23">
        <v>3.5391727387963743E-4</v>
      </c>
      <c r="G534" s="23">
        <v>1.3806601101607598E-3</v>
      </c>
      <c r="H534" s="23">
        <v>1.3715968767255312E-3</v>
      </c>
      <c r="I534" s="23">
        <v>1.197807519834038E-3</v>
      </c>
      <c r="J534" s="23">
        <v>1.211581580976797E-3</v>
      </c>
      <c r="K534" s="23">
        <v>1.1902969465377789E-3</v>
      </c>
      <c r="L534" s="23">
        <v>1.0810143784120566E-3</v>
      </c>
      <c r="M534" s="23">
        <v>1.1598979562751838E-3</v>
      </c>
      <c r="N534" s="23">
        <v>1.2753486403326512E-3</v>
      </c>
      <c r="O534" s="23">
        <v>3.330761261844042E-4</v>
      </c>
      <c r="P534" s="23">
        <v>1.3089406194408812E-3</v>
      </c>
      <c r="Q534" s="23">
        <v>7.851992245962589E-4</v>
      </c>
      <c r="R534" s="23">
        <v>6.6130431520705559E-4</v>
      </c>
    </row>
    <row r="535" spans="1:18" s="19" customFormat="1">
      <c r="A535" s="19" t="s">
        <v>76</v>
      </c>
      <c r="B535" s="19" t="s">
        <v>65</v>
      </c>
      <c r="C535" s="34">
        <v>1.490386070455877E-3</v>
      </c>
      <c r="D535" s="34">
        <v>1.6259629109178922E-3</v>
      </c>
      <c r="E535" s="34">
        <v>1.8363950457304919E-3</v>
      </c>
      <c r="F535" s="34">
        <v>1.6355878010538257E-3</v>
      </c>
      <c r="G535" s="34">
        <v>1.9900114806763835E-3</v>
      </c>
      <c r="H535" s="34">
        <v>2.0278150968791324E-3</v>
      </c>
      <c r="I535" s="34">
        <v>2.4061030866658487E-3</v>
      </c>
      <c r="J535" s="34">
        <v>2.2266189939509932E-3</v>
      </c>
      <c r="K535" s="34">
        <v>2.1923035291882501E-3</v>
      </c>
      <c r="L535" s="34">
        <v>1.8604279709070984E-3</v>
      </c>
      <c r="M535" s="34">
        <v>2.0980557758855118E-3</v>
      </c>
      <c r="N535" s="34">
        <v>2.2495545459581792E-3</v>
      </c>
      <c r="O535" s="34">
        <v>2.1239560283127642E-3</v>
      </c>
      <c r="P535" s="34">
        <v>2.3831395712063633E-3</v>
      </c>
      <c r="Q535" s="34">
        <v>2.192360285645561E-3</v>
      </c>
      <c r="R535" s="34">
        <v>1.8924317471971438E-3</v>
      </c>
    </row>
    <row r="536" spans="1:18">
      <c r="A536" s="18" t="s">
        <v>1084</v>
      </c>
      <c r="B536" s="18" t="s">
        <v>1085</v>
      </c>
      <c r="C536" s="23">
        <v>3.0749891685062956E-4</v>
      </c>
      <c r="D536" s="23">
        <v>1.0854622228273893E-3</v>
      </c>
      <c r="E536" s="23">
        <v>1.0111879182595205E-3</v>
      </c>
      <c r="F536" s="23">
        <v>8.4205821463329141E-4</v>
      </c>
      <c r="G536" s="23">
        <v>2.3976899380351675E-3</v>
      </c>
      <c r="H536" s="23">
        <v>2.2877456700647926E-3</v>
      </c>
      <c r="I536" s="23">
        <v>2.0851773302068884E-3</v>
      </c>
      <c r="J536" s="23">
        <v>2.0926630646088467E-3</v>
      </c>
      <c r="K536" s="23">
        <v>1.6426911761863307E-3</v>
      </c>
      <c r="L536" s="23">
        <v>1.6427706672459106E-3</v>
      </c>
      <c r="M536" s="23">
        <v>1.7025759112007828E-3</v>
      </c>
      <c r="N536" s="23">
        <v>1.9014928052088166E-3</v>
      </c>
      <c r="O536" s="23">
        <v>6.0839722161313149E-4</v>
      </c>
      <c r="P536" s="23">
        <v>1.4863389478278317E-3</v>
      </c>
      <c r="Q536" s="23">
        <v>9.6937601393516854E-4</v>
      </c>
      <c r="R536" s="23">
        <v>1.0802816914124613E-3</v>
      </c>
    </row>
    <row r="537" spans="1:18">
      <c r="A537" s="18" t="s">
        <v>1086</v>
      </c>
      <c r="B537" s="18" t="s">
        <v>1087</v>
      </c>
      <c r="C537" s="23">
        <v>2.6851800258622127E-3</v>
      </c>
      <c r="D537" s="23">
        <v>2.2555075894935528E-3</v>
      </c>
      <c r="E537" s="23">
        <v>2.1403069000395158E-3</v>
      </c>
      <c r="F537" s="23">
        <v>2.2164194562375936E-3</v>
      </c>
      <c r="G537" s="23">
        <v>7.3921597055416188E-4</v>
      </c>
      <c r="H537" s="23">
        <v>6.6329146104027734E-4</v>
      </c>
      <c r="I537" s="23">
        <v>8.5511412298789626E-4</v>
      </c>
      <c r="J537" s="23">
        <v>9.3639235741770142E-4</v>
      </c>
      <c r="K537" s="23">
        <v>1.1477204935730688E-3</v>
      </c>
      <c r="L537" s="23">
        <v>1.6829550679555044E-3</v>
      </c>
      <c r="M537" s="23">
        <v>1.2414907841794413E-3</v>
      </c>
      <c r="N537" s="23">
        <v>1.0464446407751305E-3</v>
      </c>
      <c r="O537" s="23">
        <v>1.7524463227519395E-3</v>
      </c>
      <c r="P537" s="23">
        <v>8.8416233296034384E-4</v>
      </c>
      <c r="Q537" s="23">
        <v>1.314533523836702E-3</v>
      </c>
      <c r="R537" s="23">
        <v>1.4436471592506636E-3</v>
      </c>
    </row>
    <row r="538" spans="1:18">
      <c r="A538" s="18" t="s">
        <v>1088</v>
      </c>
      <c r="B538" s="18" t="s">
        <v>815</v>
      </c>
      <c r="C538" s="23">
        <v>2.3141861821977376E-3</v>
      </c>
      <c r="D538" s="23">
        <v>1.4807078189515558E-3</v>
      </c>
      <c r="E538" s="23">
        <v>1.4067144700962082E-3</v>
      </c>
      <c r="F538" s="23">
        <v>1.7444485195204761E-3</v>
      </c>
      <c r="G538" s="23">
        <v>5.3112297778701181E-4</v>
      </c>
      <c r="H538" s="23">
        <v>7.0991397071191108E-4</v>
      </c>
      <c r="I538" s="23">
        <v>7.182069707932535E-4</v>
      </c>
      <c r="J538" s="23">
        <v>5.6205458875326021E-4</v>
      </c>
      <c r="K538" s="23">
        <v>8.9940676885945684E-4</v>
      </c>
      <c r="L538" s="23">
        <v>9.2735647311552121E-4</v>
      </c>
      <c r="M538" s="23">
        <v>9.4053894352107842E-4</v>
      </c>
      <c r="N538" s="23">
        <v>7.0780747550895889E-4</v>
      </c>
      <c r="O538" s="23">
        <v>8.8777675039699775E-4</v>
      </c>
      <c r="P538" s="23">
        <v>6.5738289151982018E-4</v>
      </c>
      <c r="Q538" s="23">
        <v>9.21533521906531E-4</v>
      </c>
      <c r="R538" s="23">
        <v>9.1454644083411273E-4</v>
      </c>
    </row>
    <row r="539" spans="1:18">
      <c r="A539" s="18" t="s">
        <v>1089</v>
      </c>
      <c r="B539" s="18" t="s">
        <v>1090</v>
      </c>
      <c r="C539" s="23">
        <v>1.1663989858982662E-3</v>
      </c>
      <c r="D539" s="23">
        <v>9.7025611395267332E-4</v>
      </c>
      <c r="E539" s="23">
        <v>9.2472104706817627E-4</v>
      </c>
      <c r="F539" s="23">
        <v>1.0716446462234739E-3</v>
      </c>
      <c r="G539" s="23">
        <v>6.1445390801494475E-4</v>
      </c>
      <c r="H539" s="23">
        <v>5.9317827794505269E-4</v>
      </c>
      <c r="I539" s="23">
        <v>5.283925185147687E-4</v>
      </c>
      <c r="J539" s="23">
        <v>5.8553347008678759E-4</v>
      </c>
      <c r="K539" s="23">
        <v>1.2472076455409856E-3</v>
      </c>
      <c r="L539" s="23">
        <v>8.400407593774031E-4</v>
      </c>
      <c r="M539" s="23">
        <v>1.0620853437479526E-3</v>
      </c>
      <c r="N539" s="23">
        <v>9.9620878375306044E-4</v>
      </c>
      <c r="O539" s="23">
        <v>1.6327052668232982E-3</v>
      </c>
      <c r="P539" s="23">
        <v>1.998537636085311E-3</v>
      </c>
      <c r="Q539" s="23">
        <v>1.6943288059101537E-3</v>
      </c>
      <c r="R539" s="23">
        <v>1.1370599974112551E-3</v>
      </c>
    </row>
    <row r="540" spans="1:18" s="19" customFormat="1">
      <c r="A540" s="19" t="s">
        <v>1091</v>
      </c>
      <c r="B540" s="19" t="s">
        <v>1092</v>
      </c>
      <c r="C540" s="34">
        <v>7.6975093606334124E-5</v>
      </c>
      <c r="D540" s="34">
        <v>6.2944425176734769E-4</v>
      </c>
      <c r="E540" s="34">
        <v>6.1318936707132992E-4</v>
      </c>
      <c r="F540" s="34">
        <v>3.540632184440035E-4</v>
      </c>
      <c r="G540" s="34">
        <v>1.3822457999267328E-3</v>
      </c>
      <c r="H540" s="34">
        <v>1.3726006310666402E-3</v>
      </c>
      <c r="I540" s="34">
        <v>1.197820471577776E-3</v>
      </c>
      <c r="J540" s="34">
        <v>1.2118598493665747E-3</v>
      </c>
      <c r="K540" s="34">
        <v>1.1903894383575155E-3</v>
      </c>
      <c r="L540" s="34">
        <v>1.1100691964285275E-3</v>
      </c>
      <c r="M540" s="34">
        <v>1.1619983357284733E-3</v>
      </c>
      <c r="N540" s="34">
        <v>1.2756950613497173E-3</v>
      </c>
      <c r="O540" s="34">
        <v>3.3309545809402966E-4</v>
      </c>
      <c r="P540" s="34">
        <v>1.3092453520818677E-3</v>
      </c>
      <c r="Q540" s="34">
        <v>7.8739811237222689E-4</v>
      </c>
      <c r="R540" s="34">
        <v>6.6172363173843177E-4</v>
      </c>
    </row>
    <row r="541" spans="1:18">
      <c r="A541" s="18" t="s">
        <v>1093</v>
      </c>
      <c r="B541" s="18" t="s">
        <v>1094</v>
      </c>
      <c r="C541" s="23">
        <v>3.714151411492758E-5</v>
      </c>
      <c r="D541" s="23">
        <v>3.6439253083460349E-4</v>
      </c>
      <c r="E541" s="23">
        <v>3.2446877240732117E-4</v>
      </c>
      <c r="F541" s="23">
        <v>2.0791671909645799E-4</v>
      </c>
      <c r="G541" s="23">
        <v>1.0310953631146873E-3</v>
      </c>
      <c r="H541" s="23">
        <v>1.1231642552915868E-3</v>
      </c>
      <c r="I541" s="23">
        <v>9.6128907963622073E-4</v>
      </c>
      <c r="J541" s="23">
        <v>9.1062268075418657E-4</v>
      </c>
      <c r="K541" s="23">
        <v>4.192926557206885E-4</v>
      </c>
      <c r="L541" s="23">
        <v>5.7790694908156756E-4</v>
      </c>
      <c r="M541" s="23">
        <v>5.2859585619320876E-4</v>
      </c>
      <c r="N541" s="23">
        <v>6.2729378032231058E-4</v>
      </c>
      <c r="O541" s="23">
        <v>8.4096500661380439E-5</v>
      </c>
      <c r="P541" s="23">
        <v>1.5471008988579538E-4</v>
      </c>
      <c r="Q541" s="23">
        <v>1.731296162148499E-4</v>
      </c>
      <c r="R541" s="23">
        <v>4.1518288195712956E-4</v>
      </c>
    </row>
    <row r="542" spans="1:18">
      <c r="A542" s="18" t="s">
        <v>1095</v>
      </c>
      <c r="B542" s="18" t="s">
        <v>1096</v>
      </c>
      <c r="C542" s="23">
        <v>3.2564206372462605E-5</v>
      </c>
      <c r="D542" s="23">
        <v>3.3802435052320077E-4</v>
      </c>
      <c r="E542" s="23">
        <v>3.1074756757073303E-4</v>
      </c>
      <c r="F542" s="23">
        <v>2.0197335053221007E-4</v>
      </c>
      <c r="G542" s="23">
        <v>9.9790670414579268E-4</v>
      </c>
      <c r="H542" s="23">
        <v>1.0268074184934639E-3</v>
      </c>
      <c r="I542" s="23">
        <v>8.8949802256513126E-4</v>
      </c>
      <c r="J542" s="23">
        <v>8.8080085417714649E-4</v>
      </c>
      <c r="K542" s="23">
        <v>3.8211165347969015E-4</v>
      </c>
      <c r="L542" s="23">
        <v>5.5495306680444843E-4</v>
      </c>
      <c r="M542" s="23">
        <v>4.938935704244436E-4</v>
      </c>
      <c r="N542" s="23">
        <v>5.9114922942251247E-4</v>
      </c>
      <c r="O542" s="23">
        <v>7.6257569766537253E-5</v>
      </c>
      <c r="P542" s="23">
        <v>1.3230412659054596E-4</v>
      </c>
      <c r="Q542" s="23">
        <v>1.412416744629893E-4</v>
      </c>
      <c r="R542" s="23">
        <v>3.8911847960834169E-4</v>
      </c>
    </row>
    <row r="543" spans="1:18">
      <c r="A543" s="18" t="s">
        <v>1097</v>
      </c>
      <c r="B543" s="18" t="s">
        <v>1098</v>
      </c>
      <c r="C543" s="23">
        <v>1.9738672443763111E-3</v>
      </c>
      <c r="D543" s="23">
        <v>1.2305897780890197E-3</v>
      </c>
      <c r="E543" s="23">
        <v>1.0792230864109301E-3</v>
      </c>
      <c r="F543" s="23">
        <v>1.548538192200222E-3</v>
      </c>
      <c r="G543" s="23">
        <v>2.7096037027373788E-4</v>
      </c>
      <c r="H543" s="23">
        <v>1.5212748330166472E-4</v>
      </c>
      <c r="I543" s="23">
        <v>2.2993654741767277E-4</v>
      </c>
      <c r="J543" s="23">
        <v>2.8987358702725136E-4</v>
      </c>
      <c r="K543" s="23">
        <v>5.2849513708504332E-4</v>
      </c>
      <c r="L543" s="23">
        <v>5.1684499077849161E-4</v>
      </c>
      <c r="M543" s="23">
        <v>5.1714615915029744E-4</v>
      </c>
      <c r="N543" s="23">
        <v>3.4770449825046747E-4</v>
      </c>
      <c r="O543" s="23">
        <v>1.4397831085492512E-3</v>
      </c>
      <c r="P543" s="23">
        <v>8.4141435939978572E-4</v>
      </c>
      <c r="Q543" s="23">
        <v>1.0688625836166689E-3</v>
      </c>
      <c r="R543" s="23">
        <v>9.5050528949814294E-4</v>
      </c>
    </row>
    <row r="544" spans="1:18">
      <c r="A544" s="18" t="s">
        <v>1099</v>
      </c>
      <c r="B544" s="18" t="s">
        <v>1100</v>
      </c>
      <c r="C544" s="23">
        <v>1.3512977795318717E-4</v>
      </c>
      <c r="D544" s="23">
        <v>4.7632234863439446E-4</v>
      </c>
      <c r="E544" s="23">
        <v>3.8803443040075718E-4</v>
      </c>
      <c r="F544" s="23">
        <v>2.9726918254164122E-4</v>
      </c>
      <c r="G544" s="23">
        <v>1.007468369104162E-3</v>
      </c>
      <c r="H544" s="23">
        <v>9.5428514074549873E-4</v>
      </c>
      <c r="I544" s="23">
        <v>8.9939441557019878E-4</v>
      </c>
      <c r="J544" s="23">
        <v>8.8825957133991306E-4</v>
      </c>
      <c r="K544" s="23">
        <v>3.9013858159007839E-4</v>
      </c>
      <c r="L544" s="23">
        <v>5.5624486816625894E-4</v>
      </c>
      <c r="M544" s="23">
        <v>5.1916597832595262E-4</v>
      </c>
      <c r="N544" s="23">
        <v>6.0634993783005922E-4</v>
      </c>
      <c r="O544" s="23">
        <v>2.3820858269613739E-4</v>
      </c>
      <c r="P544" s="23">
        <v>1.8894751516516331E-4</v>
      </c>
      <c r="Q544" s="23">
        <v>2.1600369608588586E-4</v>
      </c>
      <c r="R544" s="23">
        <v>4.4351543790347987E-4</v>
      </c>
    </row>
    <row r="545" spans="1:18">
      <c r="A545" s="18" t="s">
        <v>1101</v>
      </c>
      <c r="B545" s="18" t="s">
        <v>1102</v>
      </c>
      <c r="C545" s="23">
        <v>6.6640153773155097E-4</v>
      </c>
      <c r="D545" s="23">
        <v>9.2367757265342362E-4</v>
      </c>
      <c r="E545" s="23">
        <v>1.0055608889975338E-3</v>
      </c>
      <c r="F545" s="23">
        <v>8.6855532425604771E-4</v>
      </c>
      <c r="G545" s="23">
        <v>1.4209587542021518E-3</v>
      </c>
      <c r="H545" s="23">
        <v>1.4651800958950488E-3</v>
      </c>
      <c r="I545" s="23">
        <v>1.3542610310561896E-3</v>
      </c>
      <c r="J545" s="23">
        <v>1.3721905626343709E-3</v>
      </c>
      <c r="K545" s="23">
        <v>1.141439703206756E-3</v>
      </c>
      <c r="L545" s="23">
        <v>1.0537547909503394E-3</v>
      </c>
      <c r="M545" s="23">
        <v>1.1784976482946481E-3</v>
      </c>
      <c r="N545" s="23">
        <v>1.1852537921726455E-3</v>
      </c>
      <c r="O545" s="23">
        <v>1.1738048715092615E-3</v>
      </c>
      <c r="P545" s="23">
        <v>8.6149966642906173E-4</v>
      </c>
      <c r="Q545" s="23">
        <v>1.2280203920334125E-3</v>
      </c>
      <c r="R545" s="23">
        <v>1.5349378498583943E-3</v>
      </c>
    </row>
    <row r="546" spans="1:18">
      <c r="A546" s="18" t="s">
        <v>1103</v>
      </c>
      <c r="B546" s="18" t="s">
        <v>1104</v>
      </c>
      <c r="C546" s="23">
        <v>4.2082075580980403E-3</v>
      </c>
      <c r="D546" s="23">
        <v>3.4033912168167234E-3</v>
      </c>
      <c r="E546" s="23">
        <v>3.4110711118808296E-3</v>
      </c>
      <c r="F546" s="23">
        <v>3.6829855461906385E-3</v>
      </c>
      <c r="G546" s="23">
        <v>2.548199227061797E-3</v>
      </c>
      <c r="H546" s="23">
        <v>2.5897881232967044E-3</v>
      </c>
      <c r="I546" s="23">
        <v>2.8424620042017995E-3</v>
      </c>
      <c r="J546" s="23">
        <v>2.6890152723951701E-3</v>
      </c>
      <c r="K546" s="23">
        <v>3.2077750482585893E-3</v>
      </c>
      <c r="L546" s="23">
        <v>2.9150619668164689E-3</v>
      </c>
      <c r="M546" s="23">
        <v>3.0625370717176259E-3</v>
      </c>
      <c r="N546" s="23">
        <v>2.9411527776728452E-3</v>
      </c>
      <c r="O546" s="23">
        <v>3.5880919554087082E-3</v>
      </c>
      <c r="P546" s="23">
        <v>3.4044678195679127E-3</v>
      </c>
      <c r="Q546" s="23">
        <v>3.4610991639375064E-3</v>
      </c>
      <c r="R546" s="23">
        <v>3.226923338248127E-3</v>
      </c>
    </row>
    <row r="547" spans="1:18">
      <c r="A547" s="18" t="s">
        <v>1105</v>
      </c>
      <c r="B547" s="18" t="s">
        <v>1106</v>
      </c>
      <c r="C547" s="23">
        <v>6.6521490068463551E-4</v>
      </c>
      <c r="D547" s="23">
        <v>7.8052343088440171E-4</v>
      </c>
      <c r="E547" s="23">
        <v>9.7544653477065184E-4</v>
      </c>
      <c r="F547" s="23">
        <v>8.7722573876984297E-4</v>
      </c>
      <c r="G547" s="23">
        <v>1.4712150474936437E-3</v>
      </c>
      <c r="H547" s="23">
        <v>1.4685621994501483E-3</v>
      </c>
      <c r="I547" s="23">
        <v>2.0366269737930789E-3</v>
      </c>
      <c r="J547" s="23">
        <v>1.7121574068151891E-3</v>
      </c>
      <c r="K547" s="23">
        <v>1.0692321055749726E-3</v>
      </c>
      <c r="L547" s="23">
        <v>1.0994252099370586E-3</v>
      </c>
      <c r="M547" s="23">
        <v>1.1282408760346482E-3</v>
      </c>
      <c r="N547" s="23">
        <v>1.3403908228689478E-3</v>
      </c>
      <c r="O547" s="23">
        <v>5.4354991535732536E-4</v>
      </c>
      <c r="P547" s="23">
        <v>3.8144314115020337E-4</v>
      </c>
      <c r="Q547" s="23">
        <v>4.3193138324568902E-4</v>
      </c>
      <c r="R547" s="23">
        <v>7.1594531714727996E-4</v>
      </c>
    </row>
    <row r="548" spans="1:18">
      <c r="A548" s="18" t="s">
        <v>1107</v>
      </c>
      <c r="B548" s="18" t="s">
        <v>1108</v>
      </c>
      <c r="C548" s="23">
        <v>9.0203503963916948E-5</v>
      </c>
      <c r="D548" s="23">
        <v>4.9953336115945632E-4</v>
      </c>
      <c r="E548" s="23">
        <v>4.6266543303453441E-4</v>
      </c>
      <c r="F548" s="23">
        <v>3.0088710139674935E-4</v>
      </c>
      <c r="G548" s="23">
        <v>1.1592900455386864E-3</v>
      </c>
      <c r="H548" s="23">
        <v>1.2413178181892933E-3</v>
      </c>
      <c r="I548" s="23">
        <v>1.0477132001700572E-3</v>
      </c>
      <c r="J548" s="23">
        <v>1.1052966603141367E-3</v>
      </c>
      <c r="K548" s="23">
        <v>7.0304961458975775E-4</v>
      </c>
      <c r="L548" s="23">
        <v>6.7453610288913319E-4</v>
      </c>
      <c r="M548" s="23">
        <v>7.4834320733262194E-4</v>
      </c>
      <c r="N548" s="23">
        <v>8.1803869657882196E-4</v>
      </c>
      <c r="O548" s="23">
        <v>5.1071070540161293E-4</v>
      </c>
      <c r="P548" s="23">
        <v>4.7182366236282741E-4</v>
      </c>
      <c r="Q548" s="23">
        <v>6.6538685896816896E-4</v>
      </c>
      <c r="R548" s="23">
        <v>9.1735934996615563E-4</v>
      </c>
    </row>
    <row r="549" spans="1:18">
      <c r="A549" s="18" t="s">
        <v>1109</v>
      </c>
      <c r="B549" s="18" t="s">
        <v>1110</v>
      </c>
      <c r="C549" s="23">
        <v>4.0046176152252633E-3</v>
      </c>
      <c r="D549" s="23">
        <v>3.2318486064967251E-3</v>
      </c>
      <c r="E549" s="23">
        <v>3.4229932258723565E-3</v>
      </c>
      <c r="F549" s="23">
        <v>3.7246887436083588E-3</v>
      </c>
      <c r="G549" s="23">
        <v>1.2303629887135061E-3</v>
      </c>
      <c r="H549" s="23">
        <v>9.7135286037049586E-4</v>
      </c>
      <c r="I549" s="23">
        <v>1.3133944971950679E-3</v>
      </c>
      <c r="J549" s="23">
        <v>1.1969029515239459E-3</v>
      </c>
      <c r="K549" s="23">
        <v>2.124859969565995E-3</v>
      </c>
      <c r="L549" s="23">
        <v>2.6598553114247545E-3</v>
      </c>
      <c r="M549" s="23">
        <v>2.1699486597568864E-3</v>
      </c>
      <c r="N549" s="23">
        <v>1.8822407210424845E-3</v>
      </c>
      <c r="O549" s="23">
        <v>2.5093712398504835E-3</v>
      </c>
      <c r="P549" s="23">
        <v>2.077157346076735E-3</v>
      </c>
      <c r="Q549" s="23">
        <v>2.0164756306902368E-3</v>
      </c>
      <c r="R549" s="23">
        <v>1.7593291471539707E-3</v>
      </c>
    </row>
    <row r="550" spans="1:18">
      <c r="A550" s="18" t="s">
        <v>1111</v>
      </c>
      <c r="B550" s="18" t="s">
        <v>1112</v>
      </c>
      <c r="C550" s="23">
        <v>1.8840639955683075E-4</v>
      </c>
      <c r="D550" s="23">
        <v>5.1434805148736795E-4</v>
      </c>
      <c r="E550" s="23">
        <v>4.3837458681549285E-4</v>
      </c>
      <c r="F550" s="23">
        <v>3.4058331236603532E-4</v>
      </c>
      <c r="G550" s="23">
        <v>1.0167500305904309E-3</v>
      </c>
      <c r="H550" s="23">
        <v>9.7713184463691467E-4</v>
      </c>
      <c r="I550" s="23">
        <v>9.4956385456846303E-4</v>
      </c>
      <c r="J550" s="23">
        <v>9.0191675904685315E-4</v>
      </c>
      <c r="K550" s="23">
        <v>4.1905773784724719E-4</v>
      </c>
      <c r="L550" s="23">
        <v>5.6304308669451121E-4</v>
      </c>
      <c r="M550" s="23">
        <v>5.3504649063875463E-4</v>
      </c>
      <c r="N550" s="23">
        <v>6.4739835677938673E-4</v>
      </c>
      <c r="O550" s="23">
        <v>2.2941668373172502E-4</v>
      </c>
      <c r="P550" s="23">
        <v>2.0451068159901587E-4</v>
      </c>
      <c r="Q550" s="23">
        <v>2.4744990716239659E-4</v>
      </c>
      <c r="R550" s="23">
        <v>4.2856641200798206E-4</v>
      </c>
    </row>
    <row r="551" spans="1:18">
      <c r="A551" s="18" t="s">
        <v>1113</v>
      </c>
      <c r="B551" s="18" t="s">
        <v>1114</v>
      </c>
      <c r="C551" s="23">
        <v>2.3223817183924374E-5</v>
      </c>
      <c r="D551" s="23">
        <v>3.3279761591714304E-4</v>
      </c>
      <c r="E551" s="23">
        <v>3.2094407959179451E-4</v>
      </c>
      <c r="F551" s="23">
        <v>2.4023185832944963E-4</v>
      </c>
      <c r="G551" s="23">
        <v>1.0041694622176551E-3</v>
      </c>
      <c r="H551" s="23">
        <v>9.6935166924418527E-4</v>
      </c>
      <c r="I551" s="23">
        <v>8.9624095251299185E-4</v>
      </c>
      <c r="J551" s="23">
        <v>8.6816870602964176E-4</v>
      </c>
      <c r="K551" s="23">
        <v>4.5372032402109366E-4</v>
      </c>
      <c r="L551" s="23">
        <v>5.0181011128792006E-4</v>
      </c>
      <c r="M551" s="23">
        <v>5.1672875959101058E-4</v>
      </c>
      <c r="N551" s="23">
        <v>6.1099021595800295E-4</v>
      </c>
      <c r="O551" s="23">
        <v>6.8665358406831944E-5</v>
      </c>
      <c r="P551" s="23">
        <v>1.2699105808078179E-4</v>
      </c>
      <c r="Q551" s="23">
        <v>1.2952295352518833E-4</v>
      </c>
      <c r="R551" s="23">
        <v>3.7285924973263238E-4</v>
      </c>
    </row>
    <row r="552" spans="1:18">
      <c r="A552" s="18" t="s">
        <v>1115</v>
      </c>
      <c r="B552" s="18" t="s">
        <v>1114</v>
      </c>
      <c r="C552" s="23">
        <v>1.6564370998024475E-4</v>
      </c>
      <c r="D552" s="23">
        <v>1.5719173960372509E-3</v>
      </c>
      <c r="E552" s="23">
        <v>1.5095592382699113E-3</v>
      </c>
      <c r="F552" s="23">
        <v>8.848604726749722E-4</v>
      </c>
      <c r="G552" s="23">
        <v>3.6154388528057829E-3</v>
      </c>
      <c r="H552" s="23">
        <v>3.3319940704447906E-3</v>
      </c>
      <c r="I552" s="23">
        <v>3.1006472216497235E-3</v>
      </c>
      <c r="J552" s="23">
        <v>3.1322671353493374E-3</v>
      </c>
      <c r="K552" s="23">
        <v>2.5418010349557438E-3</v>
      </c>
      <c r="L552" s="23">
        <v>2.5962941684431534E-3</v>
      </c>
      <c r="M552" s="23">
        <v>2.7050223192141053E-3</v>
      </c>
      <c r="N552" s="23">
        <v>3.0318322530486943E-3</v>
      </c>
      <c r="O552" s="23">
        <v>7.0288953590473395E-4</v>
      </c>
      <c r="P552" s="23">
        <v>2.7053339334668133E-3</v>
      </c>
      <c r="Q552" s="23">
        <v>1.6674374337981479E-3</v>
      </c>
      <c r="R552" s="23">
        <v>1.6459089376137884E-3</v>
      </c>
    </row>
    <row r="553" spans="1:18">
      <c r="A553" s="18" t="s">
        <v>1116</v>
      </c>
      <c r="B553" s="18" t="s">
        <v>815</v>
      </c>
      <c r="C553" s="23">
        <v>2.4589975356721416E-4</v>
      </c>
      <c r="D553" s="23">
        <v>5.1423894417035754E-4</v>
      </c>
      <c r="E553" s="23">
        <v>4.0615429102754797E-4</v>
      </c>
      <c r="F553" s="23">
        <v>4.9220124074690391E-4</v>
      </c>
      <c r="G553" s="23">
        <v>1.0522777907296108E-3</v>
      </c>
      <c r="H553" s="23">
        <v>1.2447020275963621E-3</v>
      </c>
      <c r="I553" s="23">
        <v>9.9763224565113597E-4</v>
      </c>
      <c r="J553" s="23">
        <v>9.0867142907556414E-4</v>
      </c>
      <c r="K553" s="23">
        <v>4.7871240812217804E-4</v>
      </c>
      <c r="L553" s="23">
        <v>6.0191618521728766E-4</v>
      </c>
      <c r="M553" s="23">
        <v>5.7754230742739041E-4</v>
      </c>
      <c r="N553" s="23">
        <v>6.5128834550052628E-4</v>
      </c>
      <c r="O553" s="23">
        <v>2.827079448632311E-4</v>
      </c>
      <c r="P553" s="23">
        <v>2.0017901939456943E-4</v>
      </c>
      <c r="Q553" s="23">
        <v>2.1123971050464373E-4</v>
      </c>
      <c r="R553" s="23">
        <v>4.4288083899674191E-4</v>
      </c>
    </row>
    <row r="554" spans="1:18">
      <c r="A554" s="18" t="s">
        <v>1117</v>
      </c>
      <c r="B554" s="18" t="s">
        <v>1118</v>
      </c>
      <c r="C554" s="23">
        <v>2.7155941571294028E-3</v>
      </c>
      <c r="D554" s="23">
        <v>2.0616348379618342E-3</v>
      </c>
      <c r="E554" s="23">
        <v>2.0417903492630065E-3</v>
      </c>
      <c r="F554" s="23">
        <v>2.4028637082690904E-3</v>
      </c>
      <c r="G554" s="23">
        <v>9.831572428989166E-4</v>
      </c>
      <c r="H554" s="23">
        <v>7.6071543832378159E-4</v>
      </c>
      <c r="I554" s="23">
        <v>9.6394132167248613E-4</v>
      </c>
      <c r="J554" s="23">
        <v>1.0036109820840552E-3</v>
      </c>
      <c r="K554" s="23">
        <v>1.7849499785790152E-3</v>
      </c>
      <c r="L554" s="23">
        <v>1.6978634486733333E-3</v>
      </c>
      <c r="M554" s="23">
        <v>1.7102018335893336E-3</v>
      </c>
      <c r="N554" s="23">
        <v>1.5099122748866904E-3</v>
      </c>
      <c r="O554" s="23">
        <v>2.3577620062791198E-3</v>
      </c>
      <c r="P554" s="23">
        <v>2.3346441334939679E-3</v>
      </c>
      <c r="Q554" s="23">
        <v>2.186729440234948E-3</v>
      </c>
      <c r="R554" s="23">
        <v>1.7006832095959035E-3</v>
      </c>
    </row>
    <row r="555" spans="1:18">
      <c r="A555" s="18" t="s">
        <v>1119</v>
      </c>
      <c r="B555" s="18" t="s">
        <v>1120</v>
      </c>
      <c r="C555" s="23">
        <v>3.4453278442306179E-3</v>
      </c>
      <c r="D555" s="23">
        <v>3.7202233740452721E-3</v>
      </c>
      <c r="E555" s="23">
        <v>3.8690795687980439E-3</v>
      </c>
      <c r="F555" s="23">
        <v>3.4366684958546455E-3</v>
      </c>
      <c r="G555" s="23">
        <v>4.0544548121581149E-3</v>
      </c>
      <c r="H555" s="23">
        <v>4.1330162525068433E-3</v>
      </c>
      <c r="I555" s="23">
        <v>4.4395956238571233E-3</v>
      </c>
      <c r="J555" s="23">
        <v>4.2983874192218836E-3</v>
      </c>
      <c r="K555" s="23">
        <v>4.4350968106975971E-3</v>
      </c>
      <c r="L555" s="23">
        <v>4.1437977888492553E-3</v>
      </c>
      <c r="M555" s="23">
        <v>4.3041499128277779E-3</v>
      </c>
      <c r="N555" s="23">
        <v>4.4676744239844158E-3</v>
      </c>
      <c r="O555" s="23">
        <v>3.8348585526544448E-3</v>
      </c>
      <c r="P555" s="23">
        <v>4.671068469506017E-3</v>
      </c>
      <c r="Q555" s="23">
        <v>4.2402168606470855E-3</v>
      </c>
      <c r="R555" s="23">
        <v>3.876657507222193E-3</v>
      </c>
    </row>
    <row r="556" spans="1:18">
      <c r="A556" s="18" t="s">
        <v>1121</v>
      </c>
      <c r="B556" s="18" t="s">
        <v>1122</v>
      </c>
      <c r="C556" s="23">
        <v>7.6842677236690996E-5</v>
      </c>
      <c r="D556" s="23">
        <v>6.2512269389898372E-4</v>
      </c>
      <c r="E556" s="23">
        <v>6.1204890293255307E-4</v>
      </c>
      <c r="F556" s="23">
        <v>3.5314761880601842E-4</v>
      </c>
      <c r="G556" s="23">
        <v>1.3764416042421693E-3</v>
      </c>
      <c r="H556" s="23">
        <v>1.3275916251737914E-3</v>
      </c>
      <c r="I556" s="23">
        <v>1.1706224974311224E-3</v>
      </c>
      <c r="J556" s="23">
        <v>1.2062876232389916E-3</v>
      </c>
      <c r="K556" s="23">
        <v>1.1891522893392294E-3</v>
      </c>
      <c r="L556" s="23">
        <v>1.0780875868272935E-3</v>
      </c>
      <c r="M556" s="23">
        <v>1.1558818371995585E-3</v>
      </c>
      <c r="N556" s="23">
        <v>1.2728824112639889E-3</v>
      </c>
      <c r="O556" s="23">
        <v>3.3209447716694811E-4</v>
      </c>
      <c r="P556" s="23">
        <v>1.3089406194408812E-3</v>
      </c>
      <c r="Q556" s="23">
        <v>7.8508040978675071E-4</v>
      </c>
      <c r="R556" s="23">
        <v>6.6049999633243978E-4</v>
      </c>
    </row>
    <row r="557" spans="1:18">
      <c r="A557" s="18" t="s">
        <v>1123</v>
      </c>
      <c r="B557" s="18" t="s">
        <v>1124</v>
      </c>
      <c r="C557" s="23">
        <v>2.7506508273586099E-3</v>
      </c>
      <c r="D557" s="23">
        <v>1.7435482804533861E-3</v>
      </c>
      <c r="E557" s="23">
        <v>1.5400941429810377E-3</v>
      </c>
      <c r="F557" s="23">
        <v>1.8653977679894294E-3</v>
      </c>
      <c r="G557" s="23">
        <v>3.0256818489756863E-4</v>
      </c>
      <c r="H557" s="23">
        <v>1.9901311917684732E-4</v>
      </c>
      <c r="I557" s="23">
        <v>3.4466114495671228E-4</v>
      </c>
      <c r="J557" s="23">
        <v>2.8547660917374709E-4</v>
      </c>
      <c r="K557" s="23">
        <v>5.8351812344218518E-4</v>
      </c>
      <c r="L557" s="23">
        <v>8.3325896259652508E-4</v>
      </c>
      <c r="M557" s="23">
        <v>6.0876184803923051E-4</v>
      </c>
      <c r="N557" s="23">
        <v>3.4344871672380259E-4</v>
      </c>
      <c r="O557" s="23">
        <v>6.3375086262862975E-4</v>
      </c>
      <c r="P557" s="23">
        <v>3.8325825924253394E-4</v>
      </c>
      <c r="Q557" s="23">
        <v>5.0102121841466389E-4</v>
      </c>
      <c r="R557" s="23">
        <v>6.0790090216011525E-4</v>
      </c>
    </row>
    <row r="558" spans="1:18" s="19" customFormat="1">
      <c r="A558" s="19" t="s">
        <v>82</v>
      </c>
      <c r="B558" s="19" t="s">
        <v>83</v>
      </c>
      <c r="C558" s="34">
        <v>2.1637075283444876E-5</v>
      </c>
      <c r="D558" s="34">
        <v>3.35570971672777E-4</v>
      </c>
      <c r="E558" s="34">
        <v>3.0286040876928585E-4</v>
      </c>
      <c r="F558" s="34">
        <v>1.9812322776456624E-4</v>
      </c>
      <c r="G558" s="34">
        <v>9.8801225155563323E-4</v>
      </c>
      <c r="H558" s="34">
        <v>1.0437746889795311E-3</v>
      </c>
      <c r="I558" s="34">
        <v>8.9341735776090031E-4</v>
      </c>
      <c r="J558" s="34">
        <v>8.6112351255883564E-4</v>
      </c>
      <c r="K558" s="34">
        <v>3.5433885672450156E-4</v>
      </c>
      <c r="L558" s="34">
        <v>5.2116147273480423E-4</v>
      </c>
      <c r="M558" s="34">
        <v>4.8472051223420981E-4</v>
      </c>
      <c r="N558" s="34">
        <v>5.7230181523716499E-4</v>
      </c>
      <c r="O558" s="34">
        <v>5.72530349385178E-5</v>
      </c>
      <c r="P558" s="34">
        <v>1.1834396203738522E-4</v>
      </c>
      <c r="Q558" s="34">
        <v>1.2139260259454985E-4</v>
      </c>
      <c r="R558" s="34">
        <v>3.5880751849952239E-4</v>
      </c>
    </row>
    <row r="559" spans="1:18" s="19" customFormat="1">
      <c r="A559" s="19" t="s">
        <v>80</v>
      </c>
      <c r="B559" s="19" t="s">
        <v>81</v>
      </c>
      <c r="C559" s="34">
        <v>2.1637075283444876E-5</v>
      </c>
      <c r="D559" s="34">
        <v>3.3622094145477105E-4</v>
      </c>
      <c r="E559" s="34">
        <v>3.0286040876928585E-4</v>
      </c>
      <c r="F559" s="34">
        <v>1.9849839198065819E-4</v>
      </c>
      <c r="G559" s="34">
        <v>9.8803256108582604E-4</v>
      </c>
      <c r="H559" s="34">
        <v>1.0437746889795311E-3</v>
      </c>
      <c r="I559" s="34">
        <v>8.9341735776090031E-4</v>
      </c>
      <c r="J559" s="34">
        <v>8.6112351255883564E-4</v>
      </c>
      <c r="K559" s="34">
        <v>3.5453405418455907E-4</v>
      </c>
      <c r="L559" s="34">
        <v>5.2131837739916953E-4</v>
      </c>
      <c r="M559" s="34">
        <v>4.8486014103755928E-4</v>
      </c>
      <c r="N559" s="34">
        <v>5.72433276201605E-4</v>
      </c>
      <c r="O559" s="34">
        <v>5.8024251365952642E-5</v>
      </c>
      <c r="P559" s="34">
        <v>1.1895588616261506E-4</v>
      </c>
      <c r="Q559" s="34">
        <v>1.2226613558445509E-4</v>
      </c>
      <c r="R559" s="34">
        <v>3.6044975852427355E-4</v>
      </c>
    </row>
    <row r="560" spans="1:18">
      <c r="A560" s="18" t="s">
        <v>1125</v>
      </c>
      <c r="B560" s="18" t="s">
        <v>1126</v>
      </c>
      <c r="C560" s="23">
        <v>1.7559175653635412E-3</v>
      </c>
      <c r="D560" s="23">
        <v>1.5411186840867616E-3</v>
      </c>
      <c r="E560" s="23">
        <v>1.5114470703975035E-3</v>
      </c>
      <c r="F560" s="23">
        <v>1.5838580557457321E-3</v>
      </c>
      <c r="G560" s="23">
        <v>5.90289072283525E-4</v>
      </c>
      <c r="H560" s="23">
        <v>6.9561944754512549E-4</v>
      </c>
      <c r="I560" s="23">
        <v>6.983260441553791E-4</v>
      </c>
      <c r="J560" s="23">
        <v>7.134981404574314E-4</v>
      </c>
      <c r="K560" s="23">
        <v>1.063154314892775E-3</v>
      </c>
      <c r="L560" s="23">
        <v>1.1297779874706053E-3</v>
      </c>
      <c r="M560" s="23">
        <v>1.0443700575952027E-3</v>
      </c>
      <c r="N560" s="23">
        <v>8.7311282476674264E-4</v>
      </c>
      <c r="O560" s="23">
        <v>1.506259207420139E-3</v>
      </c>
      <c r="P560" s="23">
        <v>9.8409562414936602E-4</v>
      </c>
      <c r="Q560" s="23">
        <v>1.4687959993416925E-3</v>
      </c>
      <c r="R560" s="23">
        <v>1.4506765844303033E-3</v>
      </c>
    </row>
    <row r="561" spans="1:18">
      <c r="A561" s="18" t="s">
        <v>1127</v>
      </c>
      <c r="B561" s="18" t="s">
        <v>1128</v>
      </c>
      <c r="C561" s="23">
        <v>2.0280339564919033E-3</v>
      </c>
      <c r="D561" s="23">
        <v>1.5360924024584669E-3</v>
      </c>
      <c r="E561" s="23">
        <v>1.6086026904114483E-3</v>
      </c>
      <c r="F561" s="23">
        <v>1.7436728959252376E-3</v>
      </c>
      <c r="G561" s="23">
        <v>4.5121250234455743E-4</v>
      </c>
      <c r="H561" s="23">
        <v>4.5562571199986974E-4</v>
      </c>
      <c r="I561" s="23">
        <v>5.149388660525908E-4</v>
      </c>
      <c r="J561" s="23">
        <v>4.7089521344218465E-4</v>
      </c>
      <c r="K561" s="23">
        <v>7.9626533886023078E-4</v>
      </c>
      <c r="L561" s="23">
        <v>9.8899742630844246E-4</v>
      </c>
      <c r="M561" s="23">
        <v>8.5335582708929991E-4</v>
      </c>
      <c r="N561" s="23">
        <v>6.6171557803465487E-4</v>
      </c>
      <c r="O561" s="23">
        <v>1.3298957804899413E-3</v>
      </c>
      <c r="P561" s="23">
        <v>7.1954736674374536E-4</v>
      </c>
      <c r="Q561" s="23">
        <v>1.1037394502477209E-3</v>
      </c>
      <c r="R561" s="23">
        <v>1.1437803101326206E-3</v>
      </c>
    </row>
    <row r="562" spans="1:18">
      <c r="A562" s="18" t="s">
        <v>1129</v>
      </c>
      <c r="B562" s="18" t="s">
        <v>1130</v>
      </c>
      <c r="C562" s="23">
        <v>1.000450613056198E-3</v>
      </c>
      <c r="D562" s="23">
        <v>1.1102104866695939E-3</v>
      </c>
      <c r="E562" s="23">
        <v>1.2860683393050481E-3</v>
      </c>
      <c r="F562" s="23">
        <v>1.2314844973507187E-3</v>
      </c>
      <c r="G562" s="23">
        <v>8.4160435359328445E-4</v>
      </c>
      <c r="H562" s="23">
        <v>9.8477882489259364E-4</v>
      </c>
      <c r="I562" s="23">
        <v>8.5686960004180467E-4</v>
      </c>
      <c r="J562" s="23">
        <v>1.1452318282765854E-3</v>
      </c>
      <c r="K562" s="23">
        <v>1.6988779706556176E-3</v>
      </c>
      <c r="L562" s="23">
        <v>1.0631398195747464E-3</v>
      </c>
      <c r="M562" s="23">
        <v>1.4423941942697167E-3</v>
      </c>
      <c r="N562" s="23">
        <v>1.3001075227644864E-3</v>
      </c>
      <c r="O562" s="23">
        <v>2.9617336467125041E-3</v>
      </c>
      <c r="P562" s="23">
        <v>2.068311247652404E-3</v>
      </c>
      <c r="Q562" s="23">
        <v>2.9259946967153004E-3</v>
      </c>
      <c r="R562" s="23">
        <v>2.8922922298372745E-3</v>
      </c>
    </row>
    <row r="563" spans="1:18">
      <c r="A563" s="18" t="s">
        <v>1131</v>
      </c>
      <c r="B563" s="18" t="s">
        <v>1130</v>
      </c>
      <c r="C563" s="23">
        <v>1.120708424463326E-4</v>
      </c>
      <c r="D563" s="23">
        <v>6.5581964357828352E-4</v>
      </c>
      <c r="E563" s="23">
        <v>6.2603674759149593E-4</v>
      </c>
      <c r="F563" s="23">
        <v>3.8407081353271431E-4</v>
      </c>
      <c r="G563" s="23">
        <v>1.3913775626470093E-3</v>
      </c>
      <c r="H563" s="23">
        <v>1.3702842991931421E-3</v>
      </c>
      <c r="I563" s="23">
        <v>1.2119759251630329E-3</v>
      </c>
      <c r="J563" s="23">
        <v>1.2192715700901787E-3</v>
      </c>
      <c r="K563" s="23">
        <v>1.2066952354860406E-3</v>
      </c>
      <c r="L563" s="23">
        <v>1.0933124710667814E-3</v>
      </c>
      <c r="M563" s="23">
        <v>1.1672953091511845E-3</v>
      </c>
      <c r="N563" s="23">
        <v>1.2876151239820707E-3</v>
      </c>
      <c r="O563" s="23">
        <v>3.3645825961920378E-4</v>
      </c>
      <c r="P563" s="23">
        <v>1.3207548695222005E-3</v>
      </c>
      <c r="Q563" s="23">
        <v>7.9923987987987467E-4</v>
      </c>
      <c r="R563" s="23">
        <v>6.7208010934206657E-4</v>
      </c>
    </row>
    <row r="564" spans="1:18">
      <c r="A564" s="18" t="s">
        <v>1132</v>
      </c>
      <c r="B564" s="18" t="s">
        <v>1133</v>
      </c>
      <c r="C564" s="23">
        <v>5.9634906972456177E-4</v>
      </c>
      <c r="D564" s="23">
        <v>1.0649779584035715E-3</v>
      </c>
      <c r="E564" s="23">
        <v>1.0808377617782317E-3</v>
      </c>
      <c r="F564" s="23">
        <v>9.5044869886090849E-4</v>
      </c>
      <c r="G564" s="23">
        <v>1.6790629856756746E-3</v>
      </c>
      <c r="H564" s="23">
        <v>1.6800599673188706E-3</v>
      </c>
      <c r="I564" s="23">
        <v>1.506553020936391E-3</v>
      </c>
      <c r="J564" s="23">
        <v>1.5980569108608111E-3</v>
      </c>
      <c r="K564" s="23">
        <v>1.8328369089545195E-3</v>
      </c>
      <c r="L564" s="23">
        <v>1.411355788132108E-3</v>
      </c>
      <c r="M564" s="23">
        <v>1.6510882968465905E-3</v>
      </c>
      <c r="N564" s="23">
        <v>1.7155406030156415E-3</v>
      </c>
      <c r="O564" s="23">
        <v>1.3721474120173879E-3</v>
      </c>
      <c r="P564" s="23">
        <v>1.9310956636174065E-3</v>
      </c>
      <c r="Q564" s="23">
        <v>1.6998113769489012E-3</v>
      </c>
      <c r="R564" s="23">
        <v>1.6160899081232728E-3</v>
      </c>
    </row>
    <row r="565" spans="1:18">
      <c r="A565" s="18" t="s">
        <v>1134</v>
      </c>
      <c r="B565" s="18" t="s">
        <v>1135</v>
      </c>
      <c r="C565" s="23">
        <v>1.7587797729993119E-3</v>
      </c>
      <c r="D565" s="23">
        <v>1.1570642668676909E-3</v>
      </c>
      <c r="E565" s="23">
        <v>1.0362702257921351E-3</v>
      </c>
      <c r="F565" s="23">
        <v>1.2476145691354668E-3</v>
      </c>
      <c r="G565" s="23">
        <v>2.212358361534891E-4</v>
      </c>
      <c r="H565" s="23">
        <v>3.1743802110078244E-4</v>
      </c>
      <c r="I565" s="23">
        <v>2.6930067900518301E-4</v>
      </c>
      <c r="J565" s="23">
        <v>2.1659309629897843E-4</v>
      </c>
      <c r="K565" s="23">
        <v>4.0696769516493505E-4</v>
      </c>
      <c r="L565" s="23">
        <v>5.580483095946996E-4</v>
      </c>
      <c r="M565" s="23">
        <v>4.5645250555261175E-4</v>
      </c>
      <c r="N565" s="23">
        <v>2.5226891481154319E-4</v>
      </c>
      <c r="O565" s="23">
        <v>4.9436414968881686E-4</v>
      </c>
      <c r="P565" s="23">
        <v>3.0840631673528042E-4</v>
      </c>
      <c r="Q565" s="23">
        <v>4.0291892264394133E-4</v>
      </c>
      <c r="R565" s="23">
        <v>4.4564106659513147E-4</v>
      </c>
    </row>
    <row r="566" spans="1:18">
      <c r="A566" s="18" t="s">
        <v>1136</v>
      </c>
      <c r="B566" s="18" t="s">
        <v>1137</v>
      </c>
      <c r="C566" s="23">
        <v>2.1416130830124342E-5</v>
      </c>
      <c r="D566" s="23">
        <v>3.3479640320440519E-4</v>
      </c>
      <c r="E566" s="23">
        <v>3.0214215901380091E-4</v>
      </c>
      <c r="F566" s="23">
        <v>1.9745432702019316E-4</v>
      </c>
      <c r="G566" s="23">
        <v>9.8436014441308142E-4</v>
      </c>
      <c r="H566" s="23">
        <v>9.4140248603144907E-4</v>
      </c>
      <c r="I566" s="23">
        <v>8.6765198401231433E-4</v>
      </c>
      <c r="J566" s="23">
        <v>8.5653450140846666E-4</v>
      </c>
      <c r="K566" s="23">
        <v>3.4990520743915458E-4</v>
      </c>
      <c r="L566" s="23">
        <v>5.0799071816101746E-4</v>
      </c>
      <c r="M566" s="23">
        <v>4.8280152857384863E-4</v>
      </c>
      <c r="N566" s="23">
        <v>5.6789266258532002E-4</v>
      </c>
      <c r="O566" s="23">
        <v>5.5593501417966095E-5</v>
      </c>
      <c r="P566" s="23">
        <v>1.1766089538058567E-4</v>
      </c>
      <c r="Q566" s="23">
        <v>1.2079787750695645E-4</v>
      </c>
      <c r="R566" s="23">
        <v>3.5745160972930351E-4</v>
      </c>
    </row>
    <row r="567" spans="1:18">
      <c r="A567" s="18" t="s">
        <v>1138</v>
      </c>
      <c r="B567" s="18" t="s">
        <v>1139</v>
      </c>
      <c r="C567" s="23">
        <v>2.1438676182503988E-5</v>
      </c>
      <c r="D567" s="23">
        <v>3.3159596642086555E-4</v>
      </c>
      <c r="E567" s="23">
        <v>3.0167779252130686E-4</v>
      </c>
      <c r="F567" s="23">
        <v>1.9777023234306151E-4</v>
      </c>
      <c r="G567" s="23">
        <v>9.8439107263164922E-4</v>
      </c>
      <c r="H567" s="23">
        <v>1.0299335557417098E-3</v>
      </c>
      <c r="I567" s="23">
        <v>8.8769967867796608E-4</v>
      </c>
      <c r="J567" s="23">
        <v>8.5451815179138715E-4</v>
      </c>
      <c r="K567" s="23">
        <v>3.5073777567540276E-4</v>
      </c>
      <c r="L567" s="23">
        <v>5.022227076906992E-4</v>
      </c>
      <c r="M567" s="23">
        <v>4.7650985199155447E-4</v>
      </c>
      <c r="N567" s="23">
        <v>5.6278438876791119E-4</v>
      </c>
      <c r="O567" s="23">
        <v>5.7098855036341074E-5</v>
      </c>
      <c r="P567" s="23">
        <v>1.1731780478478977E-4</v>
      </c>
      <c r="Q567" s="23">
        <v>1.2115497297553333E-4</v>
      </c>
      <c r="R567" s="23">
        <v>3.5806428172743978E-4</v>
      </c>
    </row>
    <row r="568" spans="1:18">
      <c r="A568" s="18" t="s">
        <v>1140</v>
      </c>
      <c r="B568" s="18" t="s">
        <v>1141</v>
      </c>
      <c r="C568" s="23">
        <v>2.0273397099409594E-4</v>
      </c>
      <c r="D568" s="23">
        <v>3.9432332546165353E-4</v>
      </c>
      <c r="E568" s="23">
        <v>3.7459733632652208E-4</v>
      </c>
      <c r="F568" s="23">
        <v>4.2253921434024471E-4</v>
      </c>
      <c r="G568" s="23">
        <v>1.0208914221507257E-3</v>
      </c>
      <c r="H568" s="23">
        <v>1.0307260931303101E-3</v>
      </c>
      <c r="I568" s="23">
        <v>9.0945150189137886E-4</v>
      </c>
      <c r="J568" s="23">
        <v>8.9204211010245375E-4</v>
      </c>
      <c r="K568" s="23">
        <v>4.5708521046917809E-4</v>
      </c>
      <c r="L568" s="23">
        <v>5.5823818604871481E-4</v>
      </c>
      <c r="M568" s="23">
        <v>5.4421279041643518E-4</v>
      </c>
      <c r="N568" s="23">
        <v>6.2157309079251028E-4</v>
      </c>
      <c r="O568" s="23">
        <v>2.9519271394093074E-4</v>
      </c>
      <c r="P568" s="23">
        <v>1.7227901672583931E-4</v>
      </c>
      <c r="Q568" s="23">
        <v>1.762236840624554E-4</v>
      </c>
      <c r="R568" s="23">
        <v>4.1435991097194994E-4</v>
      </c>
    </row>
    <row r="569" spans="1:18">
      <c r="A569" s="18" t="s">
        <v>1142</v>
      </c>
      <c r="B569" s="18" t="s">
        <v>1143</v>
      </c>
      <c r="C569" s="23">
        <v>1.211207723450464E-3</v>
      </c>
      <c r="D569" s="23">
        <v>7.7647136942451608E-4</v>
      </c>
      <c r="E569" s="23">
        <v>9.5407999112751343E-4</v>
      </c>
      <c r="F569" s="23">
        <v>1.2412610778713548E-3</v>
      </c>
      <c r="G569" s="23">
        <v>4.314573089224775E-4</v>
      </c>
      <c r="H569" s="23">
        <v>2.5467584076696868E-4</v>
      </c>
      <c r="I569" s="23">
        <v>3.9822806703358407E-4</v>
      </c>
      <c r="J569" s="23">
        <v>5.1809976363067839E-4</v>
      </c>
      <c r="K569" s="23">
        <v>8.688673034534677E-4</v>
      </c>
      <c r="L569" s="23">
        <v>4.7818178271434282E-4</v>
      </c>
      <c r="M569" s="23">
        <v>7.212875246948204E-4</v>
      </c>
      <c r="N569" s="23">
        <v>5.9172918068941724E-4</v>
      </c>
      <c r="O569" s="23">
        <v>2.0826797074717492E-3</v>
      </c>
      <c r="P569" s="23">
        <v>1.3547332966451625E-3</v>
      </c>
      <c r="Q569" s="23">
        <v>1.6252274147802541E-3</v>
      </c>
      <c r="R569" s="23">
        <v>1.4075059185741741E-3</v>
      </c>
    </row>
    <row r="570" spans="1:18">
      <c r="A570" s="18" t="s">
        <v>1144</v>
      </c>
      <c r="B570" s="18" t="s">
        <v>1145</v>
      </c>
      <c r="C570" s="23">
        <v>2.3769805497619728E-3</v>
      </c>
      <c r="D570" s="23">
        <v>2.5269876945286326E-3</v>
      </c>
      <c r="E570" s="23">
        <v>2.7395019055139668E-3</v>
      </c>
      <c r="F570" s="23">
        <v>2.6029694799649824E-3</v>
      </c>
      <c r="G570" s="23">
        <v>3.1714834507600436E-3</v>
      </c>
      <c r="H570" s="23">
        <v>3.3045204938992935E-3</v>
      </c>
      <c r="I570" s="23">
        <v>3.6840605814388583E-3</v>
      </c>
      <c r="J570" s="23">
        <v>3.6987337678002349E-3</v>
      </c>
      <c r="K570" s="23">
        <v>2.5186470129839942E-3</v>
      </c>
      <c r="L570" s="23">
        <v>2.9366919740064375E-3</v>
      </c>
      <c r="M570" s="23">
        <v>2.7848962124695769E-3</v>
      </c>
      <c r="N570" s="23">
        <v>2.9994785607525411E-3</v>
      </c>
      <c r="O570" s="23">
        <v>3.3743740499590511E-3</v>
      </c>
      <c r="P570" s="23">
        <v>2.4691505640283828E-3</v>
      </c>
      <c r="Q570" s="23">
        <v>2.9405211906377961E-3</v>
      </c>
      <c r="R570" s="23">
        <v>3.0120766534078298E-3</v>
      </c>
    </row>
    <row r="571" spans="1:18">
      <c r="A571" s="18" t="s">
        <v>1146</v>
      </c>
      <c r="B571" s="18" t="s">
        <v>1147</v>
      </c>
      <c r="C571" s="23">
        <v>1.522078974110041E-3</v>
      </c>
      <c r="D571" s="23">
        <v>1.2429530927608222E-3</v>
      </c>
      <c r="E571" s="23">
        <v>1.289448827536462E-3</v>
      </c>
      <c r="F571" s="23">
        <v>1.4384780851033382E-3</v>
      </c>
      <c r="G571" s="23">
        <v>7.7249689870845055E-4</v>
      </c>
      <c r="H571" s="23">
        <v>5.3905503943699955E-4</v>
      </c>
      <c r="I571" s="23">
        <v>6.6358602893394885E-4</v>
      </c>
      <c r="J571" s="23">
        <v>8.6208930062679117E-4</v>
      </c>
      <c r="K571" s="23">
        <v>1.4328415649246329E-3</v>
      </c>
      <c r="L571" s="23">
        <v>1.189074607930945E-3</v>
      </c>
      <c r="M571" s="23">
        <v>1.3034562358513917E-3</v>
      </c>
      <c r="N571" s="23">
        <v>1.239364274083629E-3</v>
      </c>
      <c r="O571" s="23">
        <v>1.9378989163716099E-3</v>
      </c>
      <c r="P571" s="23">
        <v>2.2501638525608842E-3</v>
      </c>
      <c r="Q571" s="23">
        <v>1.9098224121152192E-3</v>
      </c>
      <c r="R571" s="23">
        <v>1.3217361103107928E-3</v>
      </c>
    </row>
    <row r="572" spans="1:18">
      <c r="A572" s="18" t="s">
        <v>1148</v>
      </c>
      <c r="B572" s="18" t="s">
        <v>1149</v>
      </c>
      <c r="C572" s="23">
        <v>1.7522120112464226E-3</v>
      </c>
      <c r="D572" s="23">
        <v>1.0826658971102795E-3</v>
      </c>
      <c r="E572" s="23">
        <v>9.2208071659637223E-4</v>
      </c>
      <c r="F572" s="23">
        <v>1.1636337751479641E-3</v>
      </c>
      <c r="G572" s="23">
        <v>1.1855095459236291E-4</v>
      </c>
      <c r="H572" s="23">
        <v>8.0215797332162944E-5</v>
      </c>
      <c r="I572" s="23">
        <v>1.4460587498348932E-4</v>
      </c>
      <c r="J572" s="23">
        <v>1.0954869968765217E-4</v>
      </c>
      <c r="K572" s="23">
        <v>2.3505576001919698E-4</v>
      </c>
      <c r="L572" s="23">
        <v>4.9964372358352732E-4</v>
      </c>
      <c r="M572" s="23">
        <v>3.014935950086288E-4</v>
      </c>
      <c r="N572" s="23">
        <v>1.3853687757075798E-4</v>
      </c>
      <c r="O572" s="23">
        <v>2.1512739181128287E-4</v>
      </c>
      <c r="P572" s="23">
        <v>1.0761897951892478E-4</v>
      </c>
      <c r="Q572" s="23">
        <v>1.2458514025003549E-4</v>
      </c>
      <c r="R572" s="23">
        <v>2.0067036889922298E-4</v>
      </c>
    </row>
    <row r="573" spans="1:18">
      <c r="A573" s="18" t="s">
        <v>1150</v>
      </c>
      <c r="B573" s="18" t="s">
        <v>1151</v>
      </c>
      <c r="C573" s="23">
        <v>7.6842677236690996E-5</v>
      </c>
      <c r="D573" s="23">
        <v>6.2951770222555538E-4</v>
      </c>
      <c r="E573" s="23">
        <v>6.1317245076434744E-4</v>
      </c>
      <c r="F573" s="23">
        <v>3.5406733956607422E-4</v>
      </c>
      <c r="G573" s="23">
        <v>1.3770231578453065E-3</v>
      </c>
      <c r="H573" s="23">
        <v>1.3364704235388413E-3</v>
      </c>
      <c r="I573" s="23">
        <v>1.1699639069929037E-3</v>
      </c>
      <c r="J573" s="23">
        <v>1.2045239075903283E-3</v>
      </c>
      <c r="K573" s="23">
        <v>1.1879975601787147E-3</v>
      </c>
      <c r="L573" s="23">
        <v>1.1014500883652495E-3</v>
      </c>
      <c r="M573" s="23">
        <v>1.158166450979049E-3</v>
      </c>
      <c r="N573" s="23">
        <v>1.2710947291855617E-3</v>
      </c>
      <c r="O573" s="23">
        <v>3.3198656708125195E-4</v>
      </c>
      <c r="P573" s="23">
        <v>1.3084745866822345E-3</v>
      </c>
      <c r="Q573" s="23">
        <v>7.8722379639827706E-4</v>
      </c>
      <c r="R573" s="23">
        <v>6.6163450027879119E-4</v>
      </c>
    </row>
    <row r="574" spans="1:18">
      <c r="A574" s="18" t="s">
        <v>1152</v>
      </c>
      <c r="B574" s="18" t="s">
        <v>1153</v>
      </c>
      <c r="C574" s="23">
        <v>7.6908810270337957E-5</v>
      </c>
      <c r="D574" s="23">
        <v>6.2951770222555538E-4</v>
      </c>
      <c r="E574" s="23">
        <v>6.1321474153180357E-4</v>
      </c>
      <c r="F574" s="23">
        <v>3.539422848273769E-4</v>
      </c>
      <c r="G574" s="23">
        <v>1.380183918688877E-3</v>
      </c>
      <c r="H574" s="23">
        <v>1.3426195112888435E-3</v>
      </c>
      <c r="I574" s="23">
        <v>1.1750939436851755E-3</v>
      </c>
      <c r="J574" s="23">
        <v>1.209717688707814E-3</v>
      </c>
      <c r="K574" s="23">
        <v>1.1905066135769976E-3</v>
      </c>
      <c r="L574" s="23">
        <v>1.081126251566044E-3</v>
      </c>
      <c r="M574" s="23">
        <v>1.1599998731364864E-3</v>
      </c>
      <c r="N574" s="23">
        <v>1.2755351438960233E-3</v>
      </c>
      <c r="O574" s="23">
        <v>3.3312239600088479E-4</v>
      </c>
      <c r="P574" s="23">
        <v>1.3092150263483643E-3</v>
      </c>
      <c r="Q574" s="23">
        <v>7.8534180236766878E-4</v>
      </c>
      <c r="R574" s="23">
        <v>6.6131997728462828E-4</v>
      </c>
    </row>
    <row r="575" spans="1:18">
      <c r="A575" s="18" t="s">
        <v>1154</v>
      </c>
      <c r="B575" s="18" t="s">
        <v>1155</v>
      </c>
      <c r="C575" s="23">
        <v>2.8614891905415218E-4</v>
      </c>
      <c r="D575" s="23">
        <v>7.5483246379767375E-4</v>
      </c>
      <c r="E575" s="23">
        <v>7.1016071026576888E-4</v>
      </c>
      <c r="F575" s="23">
        <v>6.4514020191292062E-4</v>
      </c>
      <c r="G575" s="23">
        <v>1.4150972382191761E-3</v>
      </c>
      <c r="H575" s="23">
        <v>1.3867974427020559E-3</v>
      </c>
      <c r="I575" s="23">
        <v>1.242705942982528E-3</v>
      </c>
      <c r="J575" s="23">
        <v>1.240092116955867E-3</v>
      </c>
      <c r="K575" s="23">
        <v>1.2932536766147704E-3</v>
      </c>
      <c r="L575" s="23">
        <v>1.1405696413935415E-3</v>
      </c>
      <c r="M575" s="23">
        <v>1.2235585529837328E-3</v>
      </c>
      <c r="N575" s="23">
        <v>1.3355812753894332E-3</v>
      </c>
      <c r="O575" s="23">
        <v>5.5275745037868483E-4</v>
      </c>
      <c r="P575" s="23">
        <v>1.3684036455397627E-3</v>
      </c>
      <c r="Q575" s="23">
        <v>8.4843555865680216E-4</v>
      </c>
      <c r="R575" s="23">
        <v>7.2352277265943794E-4</v>
      </c>
    </row>
    <row r="576" spans="1:18">
      <c r="A576" s="18" t="s">
        <v>1156</v>
      </c>
      <c r="B576" s="18" t="s">
        <v>1157</v>
      </c>
      <c r="C576" s="23">
        <v>2.1349997796477378E-5</v>
      </c>
      <c r="D576" s="23">
        <v>3.3037268242598871E-4</v>
      </c>
      <c r="E576" s="23">
        <v>3.0100169487502407E-4</v>
      </c>
      <c r="F576" s="23">
        <v>1.9689300177263132E-4</v>
      </c>
      <c r="G576" s="23">
        <v>9.8294724029484096E-4</v>
      </c>
      <c r="H576" s="23">
        <v>9.2884634366522051E-4</v>
      </c>
      <c r="I576" s="23">
        <v>8.6483526629229615E-4</v>
      </c>
      <c r="J576" s="23">
        <v>8.5440212230522539E-4</v>
      </c>
      <c r="K576" s="23">
        <v>3.4922783253234165E-4</v>
      </c>
      <c r="L576" s="23">
        <v>5.0506880178250596E-4</v>
      </c>
      <c r="M576" s="23">
        <v>4.7891544135574742E-4</v>
      </c>
      <c r="N576" s="23">
        <v>5.6567118604394871E-4</v>
      </c>
      <c r="O576" s="23">
        <v>5.5593501417966095E-5</v>
      </c>
      <c r="P576" s="23">
        <v>1.1766089538058567E-4</v>
      </c>
      <c r="Q576" s="23">
        <v>1.2079787750695645E-4</v>
      </c>
      <c r="R576" s="23">
        <v>3.5674325667545077E-4</v>
      </c>
    </row>
    <row r="577" spans="1:18">
      <c r="A577" s="18" t="s">
        <v>1158</v>
      </c>
      <c r="B577" s="18" t="s">
        <v>1159</v>
      </c>
      <c r="C577" s="23">
        <v>1.4855042501539376E-4</v>
      </c>
      <c r="D577" s="23">
        <v>4.3435943412891467E-4</v>
      </c>
      <c r="E577" s="23">
        <v>4.0764916566343284E-4</v>
      </c>
      <c r="F577" s="23">
        <v>2.9979642512458805E-4</v>
      </c>
      <c r="G577" s="23">
        <v>1.0461017347638002E-3</v>
      </c>
      <c r="H577" s="23">
        <v>1.0728949364723277E-3</v>
      </c>
      <c r="I577" s="23">
        <v>9.639201174902602E-4</v>
      </c>
      <c r="J577" s="23">
        <v>9.9449108695807064E-4</v>
      </c>
      <c r="K577" s="23">
        <v>4.8153340862414296E-4</v>
      </c>
      <c r="L577" s="23">
        <v>6.7895137191949424E-4</v>
      </c>
      <c r="M577" s="23">
        <v>6.0869696727871962E-4</v>
      </c>
      <c r="N577" s="23">
        <v>6.988824249709321E-4</v>
      </c>
      <c r="O577" s="23">
        <v>1.6763174211052045E-4</v>
      </c>
      <c r="P577" s="23">
        <v>1.8622803452290158E-4</v>
      </c>
      <c r="Q577" s="23">
        <v>2.6083659271367786E-4</v>
      </c>
      <c r="R577" s="23">
        <v>5.3742183784836182E-4</v>
      </c>
    </row>
    <row r="578" spans="1:18">
      <c r="A578" s="18" t="s">
        <v>1160</v>
      </c>
      <c r="B578" s="18" t="s">
        <v>1161</v>
      </c>
      <c r="C578" s="23">
        <v>1.319217997630873E-3</v>
      </c>
      <c r="D578" s="23">
        <v>9.042109309415011E-4</v>
      </c>
      <c r="E578" s="23">
        <v>9.1736078963175678E-4</v>
      </c>
      <c r="F578" s="23">
        <v>1.0007532464708254E-3</v>
      </c>
      <c r="G578" s="23">
        <v>2.403258666882368E-4</v>
      </c>
      <c r="H578" s="23">
        <v>1.4018961907358708E-4</v>
      </c>
      <c r="I578" s="23">
        <v>2.2528939299414728E-4</v>
      </c>
      <c r="J578" s="23">
        <v>2.1784974510404687E-4</v>
      </c>
      <c r="K578" s="23">
        <v>4.001359259215414E-4</v>
      </c>
      <c r="L578" s="23">
        <v>5.1319731014297723E-4</v>
      </c>
      <c r="M578" s="23">
        <v>4.0668842156774154E-4</v>
      </c>
      <c r="N578" s="23">
        <v>2.8696191756231564E-4</v>
      </c>
      <c r="O578" s="23">
        <v>6.9551853229779189E-4</v>
      </c>
      <c r="P578" s="23">
        <v>3.5759793493517949E-4</v>
      </c>
      <c r="Q578" s="23">
        <v>5.0471717279043594E-4</v>
      </c>
      <c r="R578" s="23">
        <v>5.8171647134411177E-4</v>
      </c>
    </row>
    <row r="579" spans="1:18">
      <c r="A579" s="18" t="s">
        <v>1162</v>
      </c>
      <c r="B579" s="18" t="s">
        <v>1163</v>
      </c>
      <c r="C579" s="23">
        <v>2.476331905605106E-4</v>
      </c>
      <c r="D579" s="23">
        <v>5.1250604754180722E-4</v>
      </c>
      <c r="E579" s="23">
        <v>4.1046420553521968E-4</v>
      </c>
      <c r="F579" s="23">
        <v>4.9502207775047426E-4</v>
      </c>
      <c r="G579" s="23">
        <v>1.0547310170264113E-3</v>
      </c>
      <c r="H579" s="23">
        <v>1.2416103210278122E-3</v>
      </c>
      <c r="I579" s="23">
        <v>9.9592765863457003E-4</v>
      </c>
      <c r="J579" s="23">
        <v>9.109495196265436E-4</v>
      </c>
      <c r="K579" s="23">
        <v>4.8053770297578268E-4</v>
      </c>
      <c r="L579" s="23">
        <v>6.2995105876793346E-4</v>
      </c>
      <c r="M579" s="23">
        <v>5.8249554798764499E-4</v>
      </c>
      <c r="N579" s="23">
        <v>6.5151145506415933E-4</v>
      </c>
      <c r="O579" s="23">
        <v>2.8198949504157719E-4</v>
      </c>
      <c r="P579" s="23">
        <v>1.9254906484515925E-4</v>
      </c>
      <c r="Q579" s="23">
        <v>2.0657858925163339E-4</v>
      </c>
      <c r="R579" s="23">
        <v>4.3990632570065416E-4</v>
      </c>
    </row>
    <row r="580" spans="1:18">
      <c r="A580" s="18" t="s">
        <v>1164</v>
      </c>
      <c r="B580" s="18" t="s">
        <v>1163</v>
      </c>
      <c r="C580" s="23">
        <v>2.2165373010639666E-4</v>
      </c>
      <c r="D580" s="23">
        <v>4.5844223681975769E-4</v>
      </c>
      <c r="E580" s="23">
        <v>5.066726510164003E-4</v>
      </c>
      <c r="F580" s="23">
        <v>3.8442665110737125E-4</v>
      </c>
      <c r="G580" s="23">
        <v>1.0852838701148934E-3</v>
      </c>
      <c r="H580" s="23">
        <v>1.0695501064970827E-3</v>
      </c>
      <c r="I580" s="23">
        <v>9.6627320863133749E-4</v>
      </c>
      <c r="J580" s="23">
        <v>9.7619699220821807E-4</v>
      </c>
      <c r="K580" s="23">
        <v>5.623878565323403E-4</v>
      </c>
      <c r="L580" s="23">
        <v>6.1751350955542854E-4</v>
      </c>
      <c r="M580" s="23">
        <v>6.4207703721557287E-4</v>
      </c>
      <c r="N580" s="23">
        <v>7.0875669314345751E-4</v>
      </c>
      <c r="O580" s="23">
        <v>4.1970304704913521E-4</v>
      </c>
      <c r="P580" s="23">
        <v>3.3384534514950326E-4</v>
      </c>
      <c r="Q580" s="23">
        <v>4.3188727528215926E-4</v>
      </c>
      <c r="R580" s="23">
        <v>6.5327835474622705E-4</v>
      </c>
    </row>
    <row r="581" spans="1:18">
      <c r="A581" s="18" t="s">
        <v>1165</v>
      </c>
      <c r="B581" s="18" t="s">
        <v>815</v>
      </c>
      <c r="C581" s="23">
        <v>1.3222688347148868E-3</v>
      </c>
      <c r="D581" s="23">
        <v>8.5658885895055189E-4</v>
      </c>
      <c r="E581" s="23">
        <v>7.8341483643777664E-4</v>
      </c>
      <c r="F581" s="23">
        <v>1.0525416822415119E-3</v>
      </c>
      <c r="G581" s="23">
        <v>2.8951709522631423E-4</v>
      </c>
      <c r="H581" s="23">
        <v>3.4582353684153253E-4</v>
      </c>
      <c r="I581" s="23">
        <v>2.9289187906379841E-4</v>
      </c>
      <c r="J581" s="23">
        <v>3.6415202128185401E-4</v>
      </c>
      <c r="K581" s="23">
        <v>5.0259671826571222E-4</v>
      </c>
      <c r="L581" s="23">
        <v>3.9483666787846632E-4</v>
      </c>
      <c r="M581" s="23">
        <v>4.7698388704803729E-4</v>
      </c>
      <c r="N581" s="23">
        <v>4.0023637979984142E-4</v>
      </c>
      <c r="O581" s="23">
        <v>1.5206213901473658E-3</v>
      </c>
      <c r="P581" s="23">
        <v>1.0302599145312248E-3</v>
      </c>
      <c r="Q581" s="23">
        <v>1.1878743327406887E-3</v>
      </c>
      <c r="R581" s="23">
        <v>9.4637747776261667E-4</v>
      </c>
    </row>
    <row r="582" spans="1:18">
      <c r="A582" s="18" t="s">
        <v>1166</v>
      </c>
      <c r="B582" s="18" t="s">
        <v>1167</v>
      </c>
      <c r="C582" s="23">
        <v>8.9989323116310301E-5</v>
      </c>
      <c r="D582" s="23">
        <v>6.3573521673969077E-4</v>
      </c>
      <c r="E582" s="23">
        <v>6.1985910640305537E-4</v>
      </c>
      <c r="F582" s="23">
        <v>3.5676084810842541E-4</v>
      </c>
      <c r="G582" s="23">
        <v>1.3955772023522735E-3</v>
      </c>
      <c r="H582" s="23">
        <v>1.3829166734006548E-3</v>
      </c>
      <c r="I582" s="23">
        <v>1.2139803507779945E-3</v>
      </c>
      <c r="J582" s="23">
        <v>1.2223891879407419E-3</v>
      </c>
      <c r="K582" s="23">
        <v>1.2077373289028884E-3</v>
      </c>
      <c r="L582" s="23">
        <v>1.1200214168118547E-3</v>
      </c>
      <c r="M582" s="23">
        <v>1.1722058365441028E-3</v>
      </c>
      <c r="N582" s="23">
        <v>1.2877379010413394E-3</v>
      </c>
      <c r="O582" s="23">
        <v>3.3616764714171956E-4</v>
      </c>
      <c r="P582" s="23">
        <v>1.3155224510712667E-3</v>
      </c>
      <c r="Q582" s="23">
        <v>7.9721416875776544E-4</v>
      </c>
      <c r="R582" s="23">
        <v>6.7082472263335917E-4</v>
      </c>
    </row>
    <row r="583" spans="1:18">
      <c r="A583" s="18" t="s">
        <v>1168</v>
      </c>
      <c r="B583" s="18" t="s">
        <v>815</v>
      </c>
      <c r="C583" s="23">
        <v>8.6071572142594423E-4</v>
      </c>
      <c r="D583" s="23">
        <v>7.1858038919098404E-4</v>
      </c>
      <c r="E583" s="23">
        <v>8.817514088006529E-4</v>
      </c>
      <c r="F583" s="23">
        <v>1.0004816787371315E-3</v>
      </c>
      <c r="G583" s="23">
        <v>3.8280454066966609E-4</v>
      </c>
      <c r="H583" s="23">
        <v>3.0180680839656063E-4</v>
      </c>
      <c r="I583" s="23">
        <v>2.9917187013592538E-4</v>
      </c>
      <c r="J583" s="23">
        <v>4.516611899090831E-4</v>
      </c>
      <c r="K583" s="23">
        <v>7.788008405298526E-4</v>
      </c>
      <c r="L583" s="23">
        <v>4.679446193550915E-4</v>
      </c>
      <c r="M583" s="23">
        <v>6.7833808325561259E-4</v>
      </c>
      <c r="N583" s="23">
        <v>5.6887047030761357E-4</v>
      </c>
      <c r="O583" s="23">
        <v>1.8402334751107486E-3</v>
      </c>
      <c r="P583" s="23">
        <v>1.2016304706350379E-3</v>
      </c>
      <c r="Q583" s="23">
        <v>1.6396870143373962E-3</v>
      </c>
      <c r="R583" s="23">
        <v>1.456426133107213E-3</v>
      </c>
    </row>
    <row r="584" spans="1:18">
      <c r="A584" s="18" t="s">
        <v>1169</v>
      </c>
      <c r="B584" s="18" t="s">
        <v>815</v>
      </c>
      <c r="C584" s="23">
        <v>1.571008250565492E-4</v>
      </c>
      <c r="D584" s="23">
        <v>3.5884301485129496E-4</v>
      </c>
      <c r="E584" s="23">
        <v>3.3013670585422449E-4</v>
      </c>
      <c r="F584" s="23">
        <v>2.3478302441368659E-4</v>
      </c>
      <c r="G584" s="23">
        <v>1.0323885750270702E-3</v>
      </c>
      <c r="H584" s="23">
        <v>1.0277649493838496E-3</v>
      </c>
      <c r="I584" s="23">
        <v>8.8058412820893437E-4</v>
      </c>
      <c r="J584" s="23">
        <v>8.7683111667966442E-4</v>
      </c>
      <c r="K584" s="23">
        <v>3.6914535010640765E-4</v>
      </c>
      <c r="L584" s="23">
        <v>5.1451310265134226E-4</v>
      </c>
      <c r="M584" s="23">
        <v>4.9620494751764462E-4</v>
      </c>
      <c r="N584" s="23">
        <v>5.7430819812736905E-4</v>
      </c>
      <c r="O584" s="23">
        <v>8.1122397286298328E-5</v>
      </c>
      <c r="P584" s="23">
        <v>1.3681151412642728E-4</v>
      </c>
      <c r="Q584" s="23">
        <v>1.330781204896937E-4</v>
      </c>
      <c r="R584" s="23">
        <v>3.8246209663997724E-4</v>
      </c>
    </row>
    <row r="585" spans="1:18">
      <c r="A585" s="18" t="s">
        <v>1170</v>
      </c>
      <c r="B585" s="18" t="s">
        <v>815</v>
      </c>
      <c r="C585" s="23">
        <v>2.1637075283444876E-5</v>
      </c>
      <c r="D585" s="23">
        <v>3.3565243490824367E-4</v>
      </c>
      <c r="E585" s="23">
        <v>3.0286040876928585E-4</v>
      </c>
      <c r="F585" s="23">
        <v>1.9833155759062335E-4</v>
      </c>
      <c r="G585" s="23">
        <v>9.887382399394822E-4</v>
      </c>
      <c r="H585" s="23">
        <v>1.0165631857115983E-3</v>
      </c>
      <c r="I585" s="23">
        <v>8.7098207217660363E-4</v>
      </c>
      <c r="J585" s="23">
        <v>8.6125550734251198E-4</v>
      </c>
      <c r="K585" s="23">
        <v>3.5355976918770223E-4</v>
      </c>
      <c r="L585" s="23">
        <v>5.1019046253976429E-4</v>
      </c>
      <c r="M585" s="23">
        <v>4.8421971386401622E-4</v>
      </c>
      <c r="N585" s="23">
        <v>5.6963732593351391E-4</v>
      </c>
      <c r="O585" s="23">
        <v>5.72530349385178E-5</v>
      </c>
      <c r="P585" s="23">
        <v>1.1834396203738522E-4</v>
      </c>
      <c r="Q585" s="23">
        <v>1.2147170396088E-4</v>
      </c>
      <c r="R585" s="23">
        <v>3.58851087551679E-4</v>
      </c>
    </row>
    <row r="586" spans="1:18">
      <c r="A586" s="18" t="s">
        <v>1171</v>
      </c>
      <c r="B586" s="18" t="s">
        <v>815</v>
      </c>
      <c r="C586" s="23">
        <v>8.9710196623615367E-4</v>
      </c>
      <c r="D586" s="23">
        <v>9.5671959514386277E-4</v>
      </c>
      <c r="E586" s="23">
        <v>1.0059438630949566E-3</v>
      </c>
      <c r="F586" s="23">
        <v>1.0063356615847424E-3</v>
      </c>
      <c r="G586" s="23">
        <v>1.3550618545927829E-3</v>
      </c>
      <c r="H586" s="23">
        <v>1.5697157458636668E-3</v>
      </c>
      <c r="I586" s="23">
        <v>1.6547550106082048E-3</v>
      </c>
      <c r="J586" s="23">
        <v>1.4436911475531207E-3</v>
      </c>
      <c r="K586" s="23">
        <v>9.8730804367779738E-4</v>
      </c>
      <c r="L586" s="23">
        <v>9.7991632830536093E-4</v>
      </c>
      <c r="M586" s="23">
        <v>1.0380895999777468E-3</v>
      </c>
      <c r="N586" s="23">
        <v>1.1737397355066877E-3</v>
      </c>
      <c r="O586" s="23">
        <v>9.5016430884037914E-4</v>
      </c>
      <c r="P586" s="23">
        <v>5.4788470006099854E-4</v>
      </c>
      <c r="Q586" s="23">
        <v>7.2116097195154137E-4</v>
      </c>
      <c r="R586" s="23">
        <v>9.7942360714570946E-4</v>
      </c>
    </row>
    <row r="587" spans="1:18">
      <c r="A587" s="18" t="s">
        <v>1172</v>
      </c>
      <c r="B587" s="18" t="s">
        <v>815</v>
      </c>
      <c r="C587" s="23">
        <v>9.1129591888498211E-4</v>
      </c>
      <c r="D587" s="23">
        <v>1.3679250410125424E-3</v>
      </c>
      <c r="E587" s="23">
        <v>1.3989762302595082E-3</v>
      </c>
      <c r="F587" s="23">
        <v>1.2331042404321643E-3</v>
      </c>
      <c r="G587" s="23">
        <v>1.759717594056871E-3</v>
      </c>
      <c r="H587" s="23">
        <v>1.7300546830413487E-3</v>
      </c>
      <c r="I587" s="23">
        <v>1.5776357437039317E-3</v>
      </c>
      <c r="J587" s="23">
        <v>1.7175381618042709E-3</v>
      </c>
      <c r="K587" s="23">
        <v>1.968177124628843E-3</v>
      </c>
      <c r="L587" s="23">
        <v>1.6820413516680068E-3</v>
      </c>
      <c r="M587" s="23">
        <v>1.7933730211612698E-3</v>
      </c>
      <c r="N587" s="23">
        <v>1.8480670158209584E-3</v>
      </c>
      <c r="O587" s="23">
        <v>1.6488878182208291E-3</v>
      </c>
      <c r="P587" s="23">
        <v>2.0670639584295606E-3</v>
      </c>
      <c r="Q587" s="23">
        <v>1.9411585974229251E-3</v>
      </c>
      <c r="R587" s="23">
        <v>1.8824046003701042E-3</v>
      </c>
    </row>
    <row r="588" spans="1:18">
      <c r="A588" s="18" t="s">
        <v>1173</v>
      </c>
      <c r="B588" s="18" t="s">
        <v>815</v>
      </c>
      <c r="C588" s="23">
        <v>9.3465966755600948E-5</v>
      </c>
      <c r="D588" s="23">
        <v>6.874534204654502E-4</v>
      </c>
      <c r="E588" s="23">
        <v>6.2403299716359763E-4</v>
      </c>
      <c r="F588" s="23">
        <v>3.5943701951654815E-4</v>
      </c>
      <c r="G588" s="23">
        <v>1.4053459832809856E-3</v>
      </c>
      <c r="H588" s="23">
        <v>1.5597145283990444E-3</v>
      </c>
      <c r="I588" s="23">
        <v>1.2540641637719745E-3</v>
      </c>
      <c r="J588" s="23">
        <v>1.2272670360581163E-3</v>
      </c>
      <c r="K588" s="23">
        <v>1.2117712205992513E-3</v>
      </c>
      <c r="L588" s="23">
        <v>1.1140287619692522E-3</v>
      </c>
      <c r="M588" s="23">
        <v>1.1907169933591201E-3</v>
      </c>
      <c r="N588" s="23">
        <v>1.2947313838721768E-3</v>
      </c>
      <c r="O588" s="23">
        <v>3.3730474372755737E-4</v>
      </c>
      <c r="P588" s="23">
        <v>1.3302989515857572E-3</v>
      </c>
      <c r="Q588" s="23">
        <v>8.1155267486521698E-4</v>
      </c>
      <c r="R588" s="23">
        <v>6.8503691897032679E-4</v>
      </c>
    </row>
    <row r="589" spans="1:18">
      <c r="A589" s="18" t="s">
        <v>1174</v>
      </c>
      <c r="B589" s="18" t="s">
        <v>815</v>
      </c>
      <c r="C589" s="23">
        <v>7.6908810270337957E-5</v>
      </c>
      <c r="D589" s="23">
        <v>6.2944425176734769E-4</v>
      </c>
      <c r="E589" s="23">
        <v>6.1318936707132992E-4</v>
      </c>
      <c r="F589" s="23">
        <v>3.5391727387963743E-4</v>
      </c>
      <c r="G589" s="23">
        <v>1.3792771033204682E-3</v>
      </c>
      <c r="H589" s="23">
        <v>1.3687960936065234E-3</v>
      </c>
      <c r="I589" s="23">
        <v>1.1966023199631939E-3</v>
      </c>
      <c r="J589" s="23">
        <v>1.2110586612673604E-3</v>
      </c>
      <c r="K589" s="23">
        <v>1.1898811589248221E-3</v>
      </c>
      <c r="L589" s="23">
        <v>1.0840087814098375E-3</v>
      </c>
      <c r="M589" s="23">
        <v>1.1598079342199749E-3</v>
      </c>
      <c r="N589" s="23">
        <v>1.275312835923637E-3</v>
      </c>
      <c r="O589" s="23">
        <v>3.3209447716694811E-4</v>
      </c>
      <c r="P589" s="23">
        <v>1.3089406194408812E-3</v>
      </c>
      <c r="Q589" s="23">
        <v>7.851992245962589E-4</v>
      </c>
      <c r="R589" s="23">
        <v>6.6130431520705559E-4</v>
      </c>
    </row>
    <row r="590" spans="1:18">
      <c r="A590" s="18" t="s">
        <v>1175</v>
      </c>
      <c r="B590" s="18" t="s">
        <v>1176</v>
      </c>
      <c r="C590" s="23">
        <v>7.6489316413727338E-5</v>
      </c>
      <c r="D590" s="23">
        <v>6.2416449928509273E-4</v>
      </c>
      <c r="E590" s="23">
        <v>6.1128836240961196E-4</v>
      </c>
      <c r="F590" s="23">
        <v>3.5235366332294802E-4</v>
      </c>
      <c r="G590" s="23">
        <v>1.3692775978812401E-3</v>
      </c>
      <c r="H590" s="23">
        <v>1.2455787990637297E-3</v>
      </c>
      <c r="I590" s="23">
        <v>1.1626561434774237E-3</v>
      </c>
      <c r="J590" s="23">
        <v>1.1950874048741969E-3</v>
      </c>
      <c r="K590" s="23">
        <v>1.1823786821297192E-3</v>
      </c>
      <c r="L590" s="23">
        <v>1.0589491949166696E-3</v>
      </c>
      <c r="M590" s="23">
        <v>1.1497593912675971E-3</v>
      </c>
      <c r="N590" s="23">
        <v>1.2627951870169539E-3</v>
      </c>
      <c r="O590" s="23">
        <v>3.3012642538376736E-4</v>
      </c>
      <c r="P590" s="23">
        <v>1.3072313955314861E-3</v>
      </c>
      <c r="Q590" s="23">
        <v>7.8416879095379759E-4</v>
      </c>
      <c r="R590" s="23">
        <v>6.5896069887209777E-4</v>
      </c>
    </row>
    <row r="591" spans="1:18">
      <c r="A591" s="18" t="s">
        <v>1177</v>
      </c>
      <c r="B591" s="18" t="s">
        <v>1178</v>
      </c>
      <c r="C591" s="23">
        <v>1.2584635335499484E-3</v>
      </c>
      <c r="D591" s="23">
        <v>8.4264115112206602E-4</v>
      </c>
      <c r="E591" s="23">
        <v>8.8271203318405047E-4</v>
      </c>
      <c r="F591" s="23">
        <v>1.22295107461886E-3</v>
      </c>
      <c r="G591" s="23">
        <v>4.1236861861053441E-4</v>
      </c>
      <c r="H591" s="23">
        <v>3.8605215347174715E-4</v>
      </c>
      <c r="I591" s="23">
        <v>3.9488663176637381E-4</v>
      </c>
      <c r="J591" s="23">
        <v>4.9682622955593407E-4</v>
      </c>
      <c r="K591" s="23">
        <v>7.469335784478908E-4</v>
      </c>
      <c r="L591" s="23">
        <v>4.2530773331106843E-4</v>
      </c>
      <c r="M591" s="23">
        <v>6.8086437786800608E-4</v>
      </c>
      <c r="N591" s="23">
        <v>5.3885622206462102E-4</v>
      </c>
      <c r="O591" s="23">
        <v>2.2873036924836651E-3</v>
      </c>
      <c r="P591" s="23">
        <v>1.6055605529850885E-3</v>
      </c>
      <c r="Q591" s="23">
        <v>1.8354355523223453E-3</v>
      </c>
      <c r="R591" s="23">
        <v>1.4724895870132646E-3</v>
      </c>
    </row>
    <row r="592" spans="1:18">
      <c r="A592" s="18" t="s">
        <v>1179</v>
      </c>
      <c r="B592" s="18" t="s">
        <v>1180</v>
      </c>
      <c r="C592" s="23">
        <v>5.2481014154447782E-3</v>
      </c>
      <c r="D592" s="23">
        <v>4.870662543128919E-3</v>
      </c>
      <c r="E592" s="23">
        <v>5.0804251137051967E-3</v>
      </c>
      <c r="F592" s="23">
        <v>5.0510501395938726E-3</v>
      </c>
      <c r="G592" s="23">
        <v>2.8468037545617739E-3</v>
      </c>
      <c r="H592" s="23">
        <v>3.5649760559808702E-3</v>
      </c>
      <c r="I592" s="23">
        <v>3.7506127154765157E-3</v>
      </c>
      <c r="J592" s="23">
        <v>3.9847485873908978E-3</v>
      </c>
      <c r="K592" s="23">
        <v>4.7115494692626242E-3</v>
      </c>
      <c r="L592" s="23">
        <v>4.8469856071747808E-3</v>
      </c>
      <c r="M592" s="23">
        <v>4.5769497211639561E-3</v>
      </c>
      <c r="N592" s="23">
        <v>4.4688691957374517E-3</v>
      </c>
      <c r="O592" s="23">
        <v>6.9563756615443652E-3</v>
      </c>
      <c r="P592" s="23">
        <v>5.1875694777717427E-3</v>
      </c>
      <c r="Q592" s="23">
        <v>6.179072078365681E-3</v>
      </c>
      <c r="R592" s="23">
        <v>5.6898744527676681E-3</v>
      </c>
    </row>
    <row r="593" spans="1:18">
      <c r="A593" s="18" t="s">
        <v>1181</v>
      </c>
      <c r="B593" s="18" t="s">
        <v>1182</v>
      </c>
      <c r="C593" s="23">
        <v>1.5614482696447759E-3</v>
      </c>
      <c r="D593" s="23">
        <v>1.3223876265718144E-3</v>
      </c>
      <c r="E593" s="23">
        <v>1.2821126966362304E-3</v>
      </c>
      <c r="F593" s="23">
        <v>1.4134876008665693E-3</v>
      </c>
      <c r="G593" s="23">
        <v>3.2761292844724326E-4</v>
      </c>
      <c r="H593" s="23">
        <v>2.8173814442288524E-4</v>
      </c>
      <c r="I593" s="23">
        <v>3.6643669393077801E-4</v>
      </c>
      <c r="J593" s="23">
        <v>4.0715724849734017E-4</v>
      </c>
      <c r="K593" s="23">
        <v>4.7326645573002118E-4</v>
      </c>
      <c r="L593" s="23">
        <v>9.6699485072491986E-4</v>
      </c>
      <c r="M593" s="23">
        <v>5.9836754470062991E-4</v>
      </c>
      <c r="N593" s="23">
        <v>4.801237650258241E-4</v>
      </c>
      <c r="O593" s="23">
        <v>7.8837983555845399E-4</v>
      </c>
      <c r="P593" s="23">
        <v>3.2075790602970007E-4</v>
      </c>
      <c r="Q593" s="23">
        <v>5.4077567711604949E-4</v>
      </c>
      <c r="R593" s="23">
        <v>6.1441490260509221E-4</v>
      </c>
    </row>
    <row r="594" spans="1:18">
      <c r="A594" s="18" t="s">
        <v>1183</v>
      </c>
      <c r="B594" s="18" t="s">
        <v>815</v>
      </c>
      <c r="C594" s="23">
        <v>1.8534940007649992E-3</v>
      </c>
      <c r="D594" s="23">
        <v>1.520719088009314E-3</v>
      </c>
      <c r="E594" s="23">
        <v>1.5724845724465848E-3</v>
      </c>
      <c r="F594" s="23">
        <v>1.6279586093473433E-3</v>
      </c>
      <c r="G594" s="23">
        <v>6.7352608382107359E-4</v>
      </c>
      <c r="H594" s="23">
        <v>6.8890083213005897E-4</v>
      </c>
      <c r="I594" s="23">
        <v>7.7035550500500929E-4</v>
      </c>
      <c r="J594" s="23">
        <v>8.7443519773576105E-4</v>
      </c>
      <c r="K594" s="23">
        <v>1.1499421414087961E-3</v>
      </c>
      <c r="L594" s="23">
        <v>1.2506062538679061E-3</v>
      </c>
      <c r="M594" s="23">
        <v>1.13505673509457E-3</v>
      </c>
      <c r="N594" s="23">
        <v>9.7173780617729048E-4</v>
      </c>
      <c r="O594" s="23">
        <v>1.6395959833968407E-3</v>
      </c>
      <c r="P594" s="23">
        <v>9.7318229423741802E-4</v>
      </c>
      <c r="Q594" s="23">
        <v>1.4725520121622706E-3</v>
      </c>
      <c r="R594" s="23">
        <v>1.5922935169895242E-3</v>
      </c>
    </row>
    <row r="595" spans="1:18">
      <c r="A595" s="18" t="s">
        <v>1184</v>
      </c>
      <c r="B595" s="18" t="s">
        <v>815</v>
      </c>
      <c r="C595" s="23">
        <v>2.7842202558425066E-4</v>
      </c>
      <c r="D595" s="23">
        <v>5.723269051781738E-4</v>
      </c>
      <c r="E595" s="23">
        <v>6.2744704069246844E-4</v>
      </c>
      <c r="F595" s="23">
        <v>4.6809225031029368E-4</v>
      </c>
      <c r="G595" s="23">
        <v>1.1951947175681463E-3</v>
      </c>
      <c r="H595" s="23">
        <v>1.2275233295725892E-3</v>
      </c>
      <c r="I595" s="23">
        <v>1.1115534912268142E-3</v>
      </c>
      <c r="J595" s="23">
        <v>1.1272059954976455E-3</v>
      </c>
      <c r="K595" s="23">
        <v>7.5666224255453631E-4</v>
      </c>
      <c r="L595" s="23">
        <v>7.4704068344465452E-4</v>
      </c>
      <c r="M595" s="23">
        <v>8.3369763249575032E-4</v>
      </c>
      <c r="N595" s="23">
        <v>8.6119890766727964E-4</v>
      </c>
      <c r="O595" s="23">
        <v>7.1979655853839238E-4</v>
      </c>
      <c r="P595" s="23">
        <v>5.6311477519496711E-4</v>
      </c>
      <c r="Q595" s="23">
        <v>7.404960476988479E-4</v>
      </c>
      <c r="R595" s="23">
        <v>1.0550096478063248E-3</v>
      </c>
    </row>
    <row r="596" spans="1:18">
      <c r="A596" s="18" t="s">
        <v>1185</v>
      </c>
      <c r="B596" s="18" t="s">
        <v>1186</v>
      </c>
      <c r="C596" s="23">
        <v>2.8652482522949549E-4</v>
      </c>
      <c r="D596" s="23">
        <v>7.5548457032027013E-4</v>
      </c>
      <c r="E596" s="23">
        <v>7.1066847679175074E-4</v>
      </c>
      <c r="F596" s="23">
        <v>6.4599469525813318E-4</v>
      </c>
      <c r="G596" s="23">
        <v>1.4134409290208066E-3</v>
      </c>
      <c r="H596" s="23">
        <v>1.3848379474447352E-3</v>
      </c>
      <c r="I596" s="23">
        <v>1.239001400421848E-3</v>
      </c>
      <c r="J596" s="23">
        <v>1.2356120520962835E-3</v>
      </c>
      <c r="K596" s="23">
        <v>1.2913967472890778E-3</v>
      </c>
      <c r="L596" s="23">
        <v>1.158511683348968E-3</v>
      </c>
      <c r="M596" s="23">
        <v>1.2220948159929565E-3</v>
      </c>
      <c r="N596" s="23">
        <v>1.3315234869006752E-3</v>
      </c>
      <c r="O596" s="23">
        <v>5.5323948045311606E-4</v>
      </c>
      <c r="P596" s="23">
        <v>1.3689750807126938E-3</v>
      </c>
      <c r="Q596" s="23">
        <v>8.5087207605178663E-4</v>
      </c>
      <c r="R596" s="23">
        <v>7.2492225048181348E-4</v>
      </c>
    </row>
    <row r="597" spans="1:18">
      <c r="A597" s="18" t="s">
        <v>1187</v>
      </c>
      <c r="B597" s="18" t="s">
        <v>815</v>
      </c>
      <c r="C597" s="23">
        <v>3.7451602891557233E-4</v>
      </c>
      <c r="D597" s="23">
        <v>9.4769012999696258E-4</v>
      </c>
      <c r="E597" s="23">
        <v>9.3678819759333972E-4</v>
      </c>
      <c r="F597" s="23">
        <v>6.891756702073461E-4</v>
      </c>
      <c r="G597" s="23">
        <v>1.5241587967905563E-3</v>
      </c>
      <c r="H597" s="23">
        <v>1.4271045023181224E-3</v>
      </c>
      <c r="I597" s="23">
        <v>1.3566511435532612E-3</v>
      </c>
      <c r="J597" s="23">
        <v>1.4090413925213572E-3</v>
      </c>
      <c r="K597" s="23">
        <v>1.3472050629622649E-3</v>
      </c>
      <c r="L597" s="23">
        <v>1.4248830742367787E-3</v>
      </c>
      <c r="M597" s="23">
        <v>1.3877139058253837E-3</v>
      </c>
      <c r="N597" s="23">
        <v>1.4765940011238125E-3</v>
      </c>
      <c r="O597" s="23">
        <v>6.4408804669687295E-4</v>
      </c>
      <c r="P597" s="23">
        <v>1.4269957493570086E-3</v>
      </c>
      <c r="Q597" s="23">
        <v>9.7187551945519368E-4</v>
      </c>
      <c r="R597" s="23">
        <v>8.3984288705345287E-4</v>
      </c>
    </row>
    <row r="598" spans="1:18">
      <c r="A598" s="18" t="s">
        <v>1188</v>
      </c>
      <c r="B598" s="18" t="s">
        <v>815</v>
      </c>
      <c r="C598" s="23">
        <v>2.8953793642386062E-5</v>
      </c>
      <c r="D598" s="23">
        <v>3.3230710040260344E-4</v>
      </c>
      <c r="E598" s="23">
        <v>3.0201514805317843E-4</v>
      </c>
      <c r="F598" s="23">
        <v>1.9726816598872329E-4</v>
      </c>
      <c r="G598" s="23">
        <v>9.8305322099046682E-4</v>
      </c>
      <c r="H598" s="23">
        <v>1.024709358176571E-3</v>
      </c>
      <c r="I598" s="23">
        <v>8.860686759045842E-4</v>
      </c>
      <c r="J598" s="23">
        <v>8.5116982414857212E-4</v>
      </c>
      <c r="K598" s="23">
        <v>3.4932911958647029E-4</v>
      </c>
      <c r="L598" s="23">
        <v>5.0192827089207419E-4</v>
      </c>
      <c r="M598" s="23">
        <v>4.7575101743007898E-4</v>
      </c>
      <c r="N598" s="23">
        <v>5.6259922118994993E-4</v>
      </c>
      <c r="O598" s="23">
        <v>5.6751831412736738E-5</v>
      </c>
      <c r="P598" s="23">
        <v>1.1731780478478977E-4</v>
      </c>
      <c r="Q598" s="23">
        <v>1.2111525953235522E-4</v>
      </c>
      <c r="R598" s="23">
        <v>3.5802925562668648E-4</v>
      </c>
    </row>
    <row r="599" spans="1:18">
      <c r="A599" s="18" t="s">
        <v>1189</v>
      </c>
      <c r="B599" s="18" t="s">
        <v>815</v>
      </c>
      <c r="C599" s="23">
        <v>2.3587082931700155E-4</v>
      </c>
      <c r="D599" s="23">
        <v>4.6963675438204473E-4</v>
      </c>
      <c r="E599" s="23">
        <v>4.0149537369467246E-4</v>
      </c>
      <c r="F599" s="23">
        <v>4.8963832914189682E-4</v>
      </c>
      <c r="G599" s="23">
        <v>1.039679902554437E-3</v>
      </c>
      <c r="H599" s="23">
        <v>1.0849147183420065E-3</v>
      </c>
      <c r="I599" s="23">
        <v>9.6200119630740987E-4</v>
      </c>
      <c r="J599" s="23">
        <v>9.010138202839021E-4</v>
      </c>
      <c r="K599" s="23">
        <v>4.7358960966462218E-4</v>
      </c>
      <c r="L599" s="23">
        <v>5.8863612338754076E-4</v>
      </c>
      <c r="M599" s="23">
        <v>5.5978890382784024E-4</v>
      </c>
      <c r="N599" s="23">
        <v>6.4423220495391409E-4</v>
      </c>
      <c r="O599" s="23">
        <v>2.7970230829130096E-4</v>
      </c>
      <c r="P599" s="23">
        <v>1.9207877009153363E-4</v>
      </c>
      <c r="Q599" s="23">
        <v>2.0909778873323456E-4</v>
      </c>
      <c r="R599" s="23">
        <v>4.3641596052233355E-4</v>
      </c>
    </row>
    <row r="600" spans="1:18">
      <c r="A600" s="18" t="s">
        <v>1190</v>
      </c>
      <c r="B600" s="18" t="s">
        <v>815</v>
      </c>
      <c r="C600" s="23">
        <v>3.1375795757826696E-4</v>
      </c>
      <c r="D600" s="23">
        <v>6.3440055514091351E-4</v>
      </c>
      <c r="E600" s="23">
        <v>5.9736277530669465E-4</v>
      </c>
      <c r="F600" s="23">
        <v>5.1522154441855945E-4</v>
      </c>
      <c r="G600" s="23">
        <v>1.139608255088674E-3</v>
      </c>
      <c r="H600" s="23">
        <v>1.131368128100515E-3</v>
      </c>
      <c r="I600" s="23">
        <v>1.0502069266170332E-3</v>
      </c>
      <c r="J600" s="23">
        <v>1.074007375545833E-3</v>
      </c>
      <c r="K600" s="23">
        <v>5.2357264299783719E-4</v>
      </c>
      <c r="L600" s="23">
        <v>8.6446297680060631E-4</v>
      </c>
      <c r="M600" s="23">
        <v>6.8265049113757086E-4</v>
      </c>
      <c r="N600" s="23">
        <v>7.7861697346589902E-4</v>
      </c>
      <c r="O600" s="23">
        <v>3.4168421354909922E-4</v>
      </c>
      <c r="P600" s="23">
        <v>2.4005670325976869E-4</v>
      </c>
      <c r="Q600" s="23">
        <v>3.0923181774654835E-4</v>
      </c>
      <c r="R600" s="23">
        <v>5.3482321441401695E-4</v>
      </c>
    </row>
    <row r="601" spans="1:18">
      <c r="A601" s="18" t="s">
        <v>1191</v>
      </c>
      <c r="B601" s="18" t="s">
        <v>815</v>
      </c>
      <c r="C601" s="23">
        <v>2.8597201318914656E-4</v>
      </c>
      <c r="D601" s="23">
        <v>7.5450607667065632E-4</v>
      </c>
      <c r="E601" s="23">
        <v>7.0706169828988288E-4</v>
      </c>
      <c r="F601" s="23">
        <v>6.3813898394541951E-4</v>
      </c>
      <c r="G601" s="23">
        <v>1.4112366748834772E-3</v>
      </c>
      <c r="H601" s="23">
        <v>1.3786109431718734E-3</v>
      </c>
      <c r="I601" s="23">
        <v>1.2367256758915952E-3</v>
      </c>
      <c r="J601" s="23">
        <v>1.237027454423116E-3</v>
      </c>
      <c r="K601" s="23">
        <v>1.2757955619222573E-3</v>
      </c>
      <c r="L601" s="23">
        <v>1.135285430996258E-3</v>
      </c>
      <c r="M601" s="23">
        <v>1.2168767808288668E-3</v>
      </c>
      <c r="N601" s="23">
        <v>1.3268547522834776E-3</v>
      </c>
      <c r="O601" s="23">
        <v>5.5092725729529205E-4</v>
      </c>
      <c r="P601" s="23">
        <v>1.3671276698122544E-3</v>
      </c>
      <c r="Q601" s="23">
        <v>8.4732586088799762E-4</v>
      </c>
      <c r="R601" s="23">
        <v>7.2118058014971394E-4</v>
      </c>
    </row>
    <row r="602" spans="1:18">
      <c r="A602" s="18" t="s">
        <v>1192</v>
      </c>
      <c r="B602" s="18" t="s">
        <v>815</v>
      </c>
      <c r="C602" s="23">
        <v>2.3504431669876372E-5</v>
      </c>
      <c r="D602" s="23">
        <v>3.3199286598776227E-4</v>
      </c>
      <c r="E602" s="23">
        <v>3.025663146126481E-4</v>
      </c>
      <c r="F602" s="23">
        <v>1.992885105569731E-4</v>
      </c>
      <c r="G602" s="23">
        <v>9.82736516032332E-4</v>
      </c>
      <c r="H602" s="23">
        <v>1.0230203596046912E-3</v>
      </c>
      <c r="I602" s="23">
        <v>8.8508732342772569E-4</v>
      </c>
      <c r="J602" s="23">
        <v>8.5054942617895891E-4</v>
      </c>
      <c r="K602" s="23">
        <v>3.484700237884265E-4</v>
      </c>
      <c r="L602" s="23">
        <v>4.909670111095378E-4</v>
      </c>
      <c r="M602" s="23">
        <v>4.7505287341333141E-4</v>
      </c>
      <c r="N602" s="23">
        <v>5.5905271431797238E-4</v>
      </c>
      <c r="O602" s="23">
        <v>5.6925343224538906E-5</v>
      </c>
      <c r="P602" s="23">
        <v>1.1815627033543286E-4</v>
      </c>
      <c r="Q602" s="23">
        <v>1.2179885158706028E-4</v>
      </c>
      <c r="R602" s="23">
        <v>3.5907064140274246E-4</v>
      </c>
    </row>
    <row r="603" spans="1:18">
      <c r="A603" s="18" t="s">
        <v>1193</v>
      </c>
      <c r="B603" s="18" t="s">
        <v>815</v>
      </c>
      <c r="C603" s="23">
        <v>2.3651517548801184E-4</v>
      </c>
      <c r="D603" s="23">
        <v>4.6175231510545823E-4</v>
      </c>
      <c r="E603" s="23">
        <v>3.9708423866161388E-4</v>
      </c>
      <c r="F603" s="23">
        <v>4.8730534772690375E-4</v>
      </c>
      <c r="G603" s="23">
        <v>1.0254427157011061E-3</v>
      </c>
      <c r="H603" s="23">
        <v>1.0377457400843708E-3</v>
      </c>
      <c r="I603" s="23">
        <v>9.1777190837965086E-4</v>
      </c>
      <c r="J603" s="23">
        <v>8.9119707365091093E-4</v>
      </c>
      <c r="K603" s="23">
        <v>4.5731090753236956E-4</v>
      </c>
      <c r="L603" s="23">
        <v>5.6674837174073699E-4</v>
      </c>
      <c r="M603" s="23">
        <v>5.4757780402668317E-4</v>
      </c>
      <c r="N603" s="23">
        <v>6.2998058058232498E-4</v>
      </c>
      <c r="O603" s="23">
        <v>2.7627469733139891E-4</v>
      </c>
      <c r="P603" s="23">
        <v>1.7723325804296268E-4</v>
      </c>
      <c r="Q603" s="23">
        <v>1.8486705455414873E-4</v>
      </c>
      <c r="R603" s="23">
        <v>4.2068952604914014E-4</v>
      </c>
    </row>
    <row r="604" spans="1:18">
      <c r="A604" s="18" t="s">
        <v>1194</v>
      </c>
      <c r="B604" s="18" t="s">
        <v>815</v>
      </c>
      <c r="C604" s="23">
        <v>7.6842677236690996E-5</v>
      </c>
      <c r="D604" s="23">
        <v>6.2520415713445039E-4</v>
      </c>
      <c r="E604" s="23">
        <v>6.1204890293255307E-4</v>
      </c>
      <c r="F604" s="23">
        <v>3.5335594863207558E-4</v>
      </c>
      <c r="G604" s="23">
        <v>1.3793688570355527E-3</v>
      </c>
      <c r="H604" s="23">
        <v>1.3601199834935068E-3</v>
      </c>
      <c r="I604" s="23">
        <v>1.1953403845777451E-3</v>
      </c>
      <c r="J604" s="23">
        <v>1.2094819194902932E-3</v>
      </c>
      <c r="K604" s="23">
        <v>1.1896195716309659E-3</v>
      </c>
      <c r="L604" s="23">
        <v>1.0782688675229175E-3</v>
      </c>
      <c r="M604" s="23">
        <v>1.1560118690570826E-3</v>
      </c>
      <c r="N604" s="23">
        <v>1.2731810040033421E-3</v>
      </c>
      <c r="O604" s="23">
        <v>3.330761261844042E-4</v>
      </c>
      <c r="P604" s="23">
        <v>1.3089406194408812E-3</v>
      </c>
      <c r="Q604" s="23">
        <v>7.851992245962589E-4</v>
      </c>
      <c r="R604" s="23">
        <v>6.6059596215320296E-4</v>
      </c>
    </row>
    <row r="605" spans="1:18">
      <c r="A605" s="18" t="s">
        <v>1195</v>
      </c>
      <c r="B605" s="18" t="s">
        <v>815</v>
      </c>
      <c r="C605" s="23">
        <v>1.3863191287090174E-3</v>
      </c>
      <c r="D605" s="23">
        <v>1.062419077985904E-3</v>
      </c>
      <c r="E605" s="23">
        <v>1.0432791232130338E-3</v>
      </c>
      <c r="F605" s="23">
        <v>1.2515867623809982E-3</v>
      </c>
      <c r="G605" s="23">
        <v>6.6791508640849726E-4</v>
      </c>
      <c r="H605" s="23">
        <v>4.9291024228457396E-4</v>
      </c>
      <c r="I605" s="23">
        <v>5.6163506000224005E-4</v>
      </c>
      <c r="J605" s="23">
        <v>6.3435737365627812E-4</v>
      </c>
      <c r="K605" s="23">
        <v>1.3424329390114404E-3</v>
      </c>
      <c r="L605" s="23">
        <v>9.0095492195411053E-4</v>
      </c>
      <c r="M605" s="23">
        <v>1.1612035464122147E-3</v>
      </c>
      <c r="N605" s="23">
        <v>1.0741246553080653E-3</v>
      </c>
      <c r="O605" s="23">
        <v>1.805077605165495E-3</v>
      </c>
      <c r="P605" s="23">
        <v>2.080112383903019E-3</v>
      </c>
      <c r="Q605" s="23">
        <v>1.809516834048177E-3</v>
      </c>
      <c r="R605" s="23">
        <v>1.2324001893666489E-3</v>
      </c>
    </row>
    <row r="606" spans="1:18">
      <c r="A606" s="18" t="s">
        <v>1196</v>
      </c>
      <c r="B606" s="18" t="s">
        <v>815</v>
      </c>
      <c r="C606" s="23">
        <v>5.1952187362983818E-4</v>
      </c>
      <c r="D606" s="23">
        <v>2.5491475642235988E-4</v>
      </c>
      <c r="E606" s="23">
        <v>3.1632634376034351E-4</v>
      </c>
      <c r="F606" s="23">
        <v>4.9968889322640623E-4</v>
      </c>
      <c r="G606" s="23">
        <v>1.6179087221955592E-4</v>
      </c>
      <c r="H606" s="23">
        <v>9.4484629104924552E-5</v>
      </c>
      <c r="I606" s="23">
        <v>1.2121743275383474E-4</v>
      </c>
      <c r="J606" s="23">
        <v>1.6933727726776195E-4</v>
      </c>
      <c r="K606" s="23">
        <v>2.9157067347475801E-4</v>
      </c>
      <c r="L606" s="23">
        <v>1.3604981496935346E-4</v>
      </c>
      <c r="M606" s="23">
        <v>2.633691194594154E-4</v>
      </c>
      <c r="N606" s="23">
        <v>1.7830528889782924E-4</v>
      </c>
      <c r="O606" s="23">
        <v>1.1025574355012274E-3</v>
      </c>
      <c r="P606" s="23">
        <v>6.927618757619795E-4</v>
      </c>
      <c r="Q606" s="23">
        <v>8.5044776069783041E-4</v>
      </c>
      <c r="R606" s="23">
        <v>6.9233046373085017E-4</v>
      </c>
    </row>
    <row r="607" spans="1:18">
      <c r="A607" s="18" t="s">
        <v>1197</v>
      </c>
      <c r="B607" s="18" t="s">
        <v>815</v>
      </c>
      <c r="C607" s="23">
        <v>1.4329585488744422E-4</v>
      </c>
      <c r="D607" s="23">
        <v>4.3869795237581026E-4</v>
      </c>
      <c r="E607" s="23">
        <v>4.5454505104993554E-4</v>
      </c>
      <c r="F607" s="23">
        <v>3.6441576130093531E-4</v>
      </c>
      <c r="G607" s="23">
        <v>1.0146247465045112E-3</v>
      </c>
      <c r="H607" s="23">
        <v>1.0270471697401548E-3</v>
      </c>
      <c r="I607" s="23">
        <v>8.8855437914747476E-4</v>
      </c>
      <c r="J607" s="23">
        <v>8.6695590557690186E-4</v>
      </c>
      <c r="K607" s="23">
        <v>4.0073896691187894E-4</v>
      </c>
      <c r="L607" s="23">
        <v>5.8720306933933116E-4</v>
      </c>
      <c r="M607" s="23">
        <v>5.3845921864162838E-4</v>
      </c>
      <c r="N607" s="23">
        <v>6.0977847719024755E-4</v>
      </c>
      <c r="O607" s="23">
        <v>1.4631244879226711E-4</v>
      </c>
      <c r="P607" s="23">
        <v>1.4116169961674325E-4</v>
      </c>
      <c r="Q607" s="23">
        <v>1.7051357452549886E-4</v>
      </c>
      <c r="R607" s="23">
        <v>4.1920390680011524E-4</v>
      </c>
    </row>
    <row r="608" spans="1:18">
      <c r="A608" s="18" t="s">
        <v>1198</v>
      </c>
      <c r="B608" s="18" t="s">
        <v>1199</v>
      </c>
      <c r="C608" s="23">
        <v>3.0179074926303647E-3</v>
      </c>
      <c r="D608" s="23">
        <v>2.5911883362147786E-3</v>
      </c>
      <c r="E608" s="23">
        <v>2.5543996534224738E-3</v>
      </c>
      <c r="F608" s="23">
        <v>2.7480653773998124E-3</v>
      </c>
      <c r="G608" s="23">
        <v>1.3134952566841716E-3</v>
      </c>
      <c r="H608" s="23">
        <v>1.3087006589138791E-3</v>
      </c>
      <c r="I608" s="23">
        <v>1.437896973553112E-3</v>
      </c>
      <c r="J608" s="23">
        <v>1.5050429751095812E-3</v>
      </c>
      <c r="K608" s="23">
        <v>2.4899878835758704E-3</v>
      </c>
      <c r="L608" s="23">
        <v>2.2363514044268307E-3</v>
      </c>
      <c r="M608" s="23">
        <v>2.2657768671902412E-3</v>
      </c>
      <c r="N608" s="23">
        <v>2.0425379953886826E-3</v>
      </c>
      <c r="O608" s="23">
        <v>2.5320333085963273E-3</v>
      </c>
      <c r="P608" s="23">
        <v>2.5884605236200088E-3</v>
      </c>
      <c r="Q608" s="23">
        <v>2.6863727323793419E-3</v>
      </c>
      <c r="R608" s="23">
        <v>2.4210009516538893E-3</v>
      </c>
    </row>
    <row r="609" spans="1:18">
      <c r="A609" s="18" t="s">
        <v>1200</v>
      </c>
      <c r="B609" s="18" t="s">
        <v>1201</v>
      </c>
      <c r="C609" s="23">
        <v>3.2815360094948375E-3</v>
      </c>
      <c r="D609" s="23">
        <v>2.6506153658488645E-3</v>
      </c>
      <c r="E609" s="23">
        <v>2.597261138251913E-3</v>
      </c>
      <c r="F609" s="23">
        <v>2.8900690122050363E-3</v>
      </c>
      <c r="G609" s="23">
        <v>1.1705395664783644E-3</v>
      </c>
      <c r="H609" s="23">
        <v>1.0648876449447222E-3</v>
      </c>
      <c r="I609" s="23">
        <v>1.2641991897899851E-3</v>
      </c>
      <c r="J609" s="23">
        <v>1.2745977345833093E-3</v>
      </c>
      <c r="K609" s="23">
        <v>2.2330372386891902E-3</v>
      </c>
      <c r="L609" s="23">
        <v>2.0992702267454309E-3</v>
      </c>
      <c r="M609" s="23">
        <v>2.057316470519458E-3</v>
      </c>
      <c r="N609" s="23">
        <v>1.8369709889900952E-3</v>
      </c>
      <c r="O609" s="23">
        <v>2.3863681618599615E-3</v>
      </c>
      <c r="P609" s="23">
        <v>2.3200408994676551E-3</v>
      </c>
      <c r="Q609" s="23">
        <v>2.3068079184843339E-3</v>
      </c>
      <c r="R609" s="23">
        <v>2.0554453558409408E-3</v>
      </c>
    </row>
    <row r="610" spans="1:18">
      <c r="A610" s="18" t="s">
        <v>1202</v>
      </c>
      <c r="B610" s="18" t="s">
        <v>1203</v>
      </c>
      <c r="C610" s="23">
        <v>2.5001301783676637E-3</v>
      </c>
      <c r="D610" s="23">
        <v>2.1564010197802322E-3</v>
      </c>
      <c r="E610" s="23">
        <v>2.1787902505003369E-3</v>
      </c>
      <c r="F610" s="23">
        <v>2.3506681340593493E-3</v>
      </c>
      <c r="G610" s="23">
        <v>1.1188860393660399E-3</v>
      </c>
      <c r="H610" s="23">
        <v>1.0287152150849413E-3</v>
      </c>
      <c r="I610" s="23">
        <v>1.1974844139437946E-3</v>
      </c>
      <c r="J610" s="23">
        <v>1.224583292032261E-3</v>
      </c>
      <c r="K610" s="23">
        <v>2.1336719432751903E-3</v>
      </c>
      <c r="L610" s="23">
        <v>1.8826365881022078E-3</v>
      </c>
      <c r="M610" s="23">
        <v>1.9187367079664536E-3</v>
      </c>
      <c r="N610" s="23">
        <v>1.7770428250084745E-3</v>
      </c>
      <c r="O610" s="23">
        <v>2.3113085366570996E-3</v>
      </c>
      <c r="P610" s="23">
        <v>2.2799320843362963E-3</v>
      </c>
      <c r="Q610" s="23">
        <v>2.2642538247989049E-3</v>
      </c>
      <c r="R610" s="23">
        <v>1.9765198754767956E-3</v>
      </c>
    </row>
    <row r="611" spans="1:18">
      <c r="A611" s="18" t="s">
        <v>1204</v>
      </c>
      <c r="B611" s="18" t="s">
        <v>1205</v>
      </c>
      <c r="C611" s="23">
        <v>2.5558012666963749E-5</v>
      </c>
      <c r="D611" s="23">
        <v>3.3631442385612624E-4</v>
      </c>
      <c r="E611" s="23">
        <v>3.0691782659650617E-4</v>
      </c>
      <c r="F611" s="23">
        <v>2.0243420566584124E-4</v>
      </c>
      <c r="G611" s="23">
        <v>9.9157167713654314E-4</v>
      </c>
      <c r="H611" s="23">
        <v>1.0480996877538305E-3</v>
      </c>
      <c r="I611" s="23">
        <v>8.9553364976425402E-4</v>
      </c>
      <c r="J611" s="23">
        <v>8.6608332336556286E-4</v>
      </c>
      <c r="K611" s="23">
        <v>3.5569389025536592E-4</v>
      </c>
      <c r="L611" s="23">
        <v>5.1086247123309655E-4</v>
      </c>
      <c r="M611" s="23">
        <v>4.8569967104492023E-4</v>
      </c>
      <c r="N611" s="23">
        <v>5.7027205260226871E-4</v>
      </c>
      <c r="O611" s="23">
        <v>6.118707854729628E-5</v>
      </c>
      <c r="P611" s="23">
        <v>1.1945126111746227E-4</v>
      </c>
      <c r="Q611" s="23">
        <v>1.2211574533241997E-4</v>
      </c>
      <c r="R611" s="23">
        <v>3.6061449510383286E-4</v>
      </c>
    </row>
    <row r="612" spans="1:18">
      <c r="A612" s="18" t="s">
        <v>1206</v>
      </c>
      <c r="B612" s="18" t="s">
        <v>1207</v>
      </c>
      <c r="C612" s="23">
        <v>2.5523627998537803E-3</v>
      </c>
      <c r="D612" s="23">
        <v>1.7175084904633155E-3</v>
      </c>
      <c r="E612" s="23">
        <v>1.7257775118148541E-3</v>
      </c>
      <c r="F612" s="23">
        <v>2.1721510734923444E-3</v>
      </c>
      <c r="G612" s="23">
        <v>5.6139397171027885E-4</v>
      </c>
      <c r="H612" s="23">
        <v>5.0551860977963807E-4</v>
      </c>
      <c r="I612" s="23">
        <v>5.9069991912238918E-4</v>
      </c>
      <c r="J612" s="23">
        <v>5.9292292933920939E-4</v>
      </c>
      <c r="K612" s="23">
        <v>1.1346797144246917E-3</v>
      </c>
      <c r="L612" s="23">
        <v>9.2081048236334587E-4</v>
      </c>
      <c r="M612" s="23">
        <v>1.0147746986881522E-3</v>
      </c>
      <c r="N612" s="23">
        <v>7.6851117902165139E-4</v>
      </c>
      <c r="O612" s="23">
        <v>2.6371109526157916E-3</v>
      </c>
      <c r="P612" s="23">
        <v>1.4434303298411484E-3</v>
      </c>
      <c r="Q612" s="23">
        <v>1.9191249606596637E-3</v>
      </c>
      <c r="R612" s="23">
        <v>1.8840777374024304E-3</v>
      </c>
    </row>
    <row r="613" spans="1:18">
      <c r="A613" s="18" t="s">
        <v>1208</v>
      </c>
      <c r="B613" s="18" t="s">
        <v>815</v>
      </c>
      <c r="C613" s="23">
        <v>2.1637075283444876E-5</v>
      </c>
      <c r="D613" s="23">
        <v>3.354688087627245E-4</v>
      </c>
      <c r="E613" s="23">
        <v>3.0286040876928585E-4</v>
      </c>
      <c r="F613" s="23">
        <v>1.9833155759062335E-4</v>
      </c>
      <c r="G613" s="23">
        <v>9.8861658894644857E-4</v>
      </c>
      <c r="H613" s="23">
        <v>1.0154839365773942E-3</v>
      </c>
      <c r="I613" s="23">
        <v>8.7063248971287809E-4</v>
      </c>
      <c r="J613" s="23">
        <v>8.612227897257745E-4</v>
      </c>
      <c r="K613" s="23">
        <v>3.5355976918770223E-4</v>
      </c>
      <c r="L613" s="23">
        <v>5.1001405705039201E-4</v>
      </c>
      <c r="M613" s="23">
        <v>4.8421971386401622E-4</v>
      </c>
      <c r="N613" s="23">
        <v>5.6958361931999267E-4</v>
      </c>
      <c r="O613" s="23">
        <v>5.72530349385178E-5</v>
      </c>
      <c r="P613" s="23">
        <v>1.1834396203738522E-4</v>
      </c>
      <c r="Q613" s="23">
        <v>1.2147170396088E-4</v>
      </c>
      <c r="R613" s="23">
        <v>3.58851087551679E-4</v>
      </c>
    </row>
    <row r="614" spans="1:18">
      <c r="A614" s="18" t="s">
        <v>1209</v>
      </c>
      <c r="B614" s="18" t="s">
        <v>815</v>
      </c>
      <c r="C614" s="23">
        <v>7.6687865817017426E-5</v>
      </c>
      <c r="D614" s="23">
        <v>6.2858822006350921E-4</v>
      </c>
      <c r="E614" s="23">
        <v>6.1276687537153009E-4</v>
      </c>
      <c r="F614" s="23">
        <v>3.5354210966354543E-4</v>
      </c>
      <c r="G614" s="23">
        <v>1.3760948989120238E-3</v>
      </c>
      <c r="H614" s="23">
        <v>1.2962712888361953E-3</v>
      </c>
      <c r="I614" s="23">
        <v>1.1942428102588482E-3</v>
      </c>
      <c r="J614" s="23">
        <v>1.2079304748395694E-3</v>
      </c>
      <c r="K614" s="23">
        <v>1.1875223338043016E-3</v>
      </c>
      <c r="L614" s="23">
        <v>1.0787119981122207E-3</v>
      </c>
      <c r="M614" s="23">
        <v>1.1591285785901252E-3</v>
      </c>
      <c r="N614" s="23">
        <v>1.2736397813934714E-3</v>
      </c>
      <c r="O614" s="23">
        <v>3.3078196727000074E-4</v>
      </c>
      <c r="P614" s="23">
        <v>1.3082575527840817E-3</v>
      </c>
      <c r="Q614" s="23">
        <v>7.8456494882550045E-4</v>
      </c>
      <c r="R614" s="23">
        <v>6.5993986348543345E-4</v>
      </c>
    </row>
    <row r="615" spans="1:18">
      <c r="A615" s="18" t="s">
        <v>1210</v>
      </c>
      <c r="B615" s="18" t="s">
        <v>1211</v>
      </c>
      <c r="C615" s="23">
        <v>7.6776393900694842E-5</v>
      </c>
      <c r="D615" s="23">
        <v>6.2944425176734769E-4</v>
      </c>
      <c r="E615" s="23">
        <v>6.1314707630387368E-4</v>
      </c>
      <c r="F615" s="23">
        <v>3.5393816370530619E-4</v>
      </c>
      <c r="G615" s="23">
        <v>1.3773980078543486E-3</v>
      </c>
      <c r="H615" s="23">
        <v>1.3681151663722895E-3</v>
      </c>
      <c r="I615" s="23">
        <v>1.1938956347563483E-3</v>
      </c>
      <c r="J615" s="23">
        <v>1.2068615869278054E-3</v>
      </c>
      <c r="K615" s="23">
        <v>1.1882346059314446E-3</v>
      </c>
      <c r="L615" s="23">
        <v>1.0756303545815138E-3</v>
      </c>
      <c r="M615" s="23">
        <v>1.1560940513537297E-3</v>
      </c>
      <c r="N615" s="23">
        <v>1.2706453036933091E-3</v>
      </c>
      <c r="O615" s="23">
        <v>3.3294127819185297E-4</v>
      </c>
      <c r="P615" s="23">
        <v>1.3079334772428067E-3</v>
      </c>
      <c r="Q615" s="23">
        <v>7.8488233085089918E-4</v>
      </c>
      <c r="R615" s="23">
        <v>6.6119966405236584E-4</v>
      </c>
    </row>
    <row r="616" spans="1:18">
      <c r="A616" s="18" t="s">
        <v>1212</v>
      </c>
      <c r="B616" s="18" t="s">
        <v>1213</v>
      </c>
      <c r="C616" s="23">
        <v>7.6489316413727338E-5</v>
      </c>
      <c r="D616" s="23">
        <v>6.2416449928509273E-4</v>
      </c>
      <c r="E616" s="23">
        <v>6.1158425912355104E-4</v>
      </c>
      <c r="F616" s="23">
        <v>3.5298078441598358E-4</v>
      </c>
      <c r="G616" s="23">
        <v>1.370686275142943E-3</v>
      </c>
      <c r="H616" s="23">
        <v>1.2505440821292577E-3</v>
      </c>
      <c r="I616" s="23">
        <v>1.1643131643554829E-3</v>
      </c>
      <c r="J616" s="23">
        <v>1.1985881898651082E-3</v>
      </c>
      <c r="K616" s="23">
        <v>1.183869758076423E-3</v>
      </c>
      <c r="L616" s="23">
        <v>1.0594007929694627E-3</v>
      </c>
      <c r="M616" s="23">
        <v>1.1508780437134059E-3</v>
      </c>
      <c r="N616" s="23">
        <v>1.263752019768295E-3</v>
      </c>
      <c r="O616" s="23">
        <v>3.3062778736782405E-4</v>
      </c>
      <c r="P616" s="23">
        <v>1.3072313955314861E-3</v>
      </c>
      <c r="Q616" s="23">
        <v>7.8420850439697568E-4</v>
      </c>
      <c r="R616" s="23">
        <v>6.5910051851006423E-4</v>
      </c>
    </row>
    <row r="617" spans="1:18">
      <c r="A617" s="18" t="s">
        <v>1214</v>
      </c>
      <c r="B617" s="18" t="s">
        <v>815</v>
      </c>
      <c r="C617" s="23">
        <v>2.1637075283444876E-5</v>
      </c>
      <c r="D617" s="23">
        <v>3.3565243490824367E-4</v>
      </c>
      <c r="E617" s="23">
        <v>3.0286040876928585E-4</v>
      </c>
      <c r="F617" s="23">
        <v>1.9833155759062335E-4</v>
      </c>
      <c r="G617" s="23">
        <v>9.9068259394677989E-4</v>
      </c>
      <c r="H617" s="23">
        <v>1.048372079706044E-3</v>
      </c>
      <c r="I617" s="23">
        <v>8.9494738278000604E-4</v>
      </c>
      <c r="J617" s="23">
        <v>8.6370775455440682E-4</v>
      </c>
      <c r="K617" s="23">
        <v>3.5397555680065904E-4</v>
      </c>
      <c r="L617" s="23">
        <v>5.1035211411547992E-4</v>
      </c>
      <c r="M617" s="23">
        <v>4.8430973591922512E-4</v>
      </c>
      <c r="N617" s="23">
        <v>5.6967326394106923E-4</v>
      </c>
      <c r="O617" s="23">
        <v>5.8234683955973907E-5</v>
      </c>
      <c r="P617" s="23">
        <v>1.1834396203738522E-4</v>
      </c>
      <c r="Q617" s="23">
        <v>1.2147170396088E-4</v>
      </c>
      <c r="R617" s="23">
        <v>3.5887728593598226E-4</v>
      </c>
    </row>
    <row r="618" spans="1:18">
      <c r="A618" s="18" t="s">
        <v>1215</v>
      </c>
      <c r="B618" s="18" t="s">
        <v>815</v>
      </c>
      <c r="C618" s="23">
        <v>7.657739359035716E-5</v>
      </c>
      <c r="D618" s="23">
        <v>6.2891420655166363E-4</v>
      </c>
      <c r="E618" s="23">
        <v>6.0938916030519534E-4</v>
      </c>
      <c r="F618" s="23">
        <v>3.4606383628944549E-4</v>
      </c>
      <c r="G618" s="23">
        <v>1.367258397585008E-3</v>
      </c>
      <c r="H618" s="23">
        <v>1.3215689938345385E-3</v>
      </c>
      <c r="I618" s="23">
        <v>1.1606540102064866E-3</v>
      </c>
      <c r="J618" s="23">
        <v>1.1950591845243648E-3</v>
      </c>
      <c r="K618" s="23">
        <v>1.1670134076466746E-3</v>
      </c>
      <c r="L618" s="23">
        <v>1.0619595064822194E-3</v>
      </c>
      <c r="M618" s="23">
        <v>1.1474597738122384E-3</v>
      </c>
      <c r="N618" s="23">
        <v>1.2581511681298593E-3</v>
      </c>
      <c r="O618" s="23">
        <v>3.2958180429046687E-4</v>
      </c>
      <c r="P618" s="23">
        <v>1.3059762380102204E-3</v>
      </c>
      <c r="Q618" s="23">
        <v>7.8314812291211766E-4</v>
      </c>
      <c r="R618" s="23">
        <v>6.5841893337060847E-4</v>
      </c>
    </row>
    <row r="619" spans="1:18">
      <c r="A619" s="18" t="s">
        <v>1216</v>
      </c>
      <c r="B619" s="18" t="s">
        <v>815</v>
      </c>
      <c r="C619" s="23">
        <v>7.6709809960000288E-5</v>
      </c>
      <c r="D619" s="23">
        <v>6.2891420655166363E-4</v>
      </c>
      <c r="E619" s="23">
        <v>6.0943131241439753E-4</v>
      </c>
      <c r="F619" s="23">
        <v>3.4606383628944549E-4</v>
      </c>
      <c r="G619" s="23">
        <v>1.3705711190758088E-3</v>
      </c>
      <c r="H619" s="23">
        <v>1.3254858784972109E-3</v>
      </c>
      <c r="I619" s="23">
        <v>1.1645788470279143E-3</v>
      </c>
      <c r="J619" s="23">
        <v>1.1998937464477741E-3</v>
      </c>
      <c r="K619" s="23">
        <v>1.1691374567523731E-3</v>
      </c>
      <c r="L619" s="23">
        <v>1.0673581559315175E-3</v>
      </c>
      <c r="M619" s="23">
        <v>1.1512835484665991E-3</v>
      </c>
      <c r="N619" s="23">
        <v>1.2628784189080576E-3</v>
      </c>
      <c r="O619" s="23">
        <v>3.297361426509192E-4</v>
      </c>
      <c r="P619" s="23">
        <v>1.307002395262816E-3</v>
      </c>
      <c r="Q619" s="23">
        <v>7.8346485389746434E-4</v>
      </c>
      <c r="R619" s="23">
        <v>6.5852372690782164E-4</v>
      </c>
    </row>
    <row r="620" spans="1:18">
      <c r="A620" s="18" t="s">
        <v>1217</v>
      </c>
      <c r="B620" s="18" t="s">
        <v>815</v>
      </c>
      <c r="C620" s="23">
        <v>2.1637075283444876E-5</v>
      </c>
      <c r="D620" s="23">
        <v>3.3565243490824367E-4</v>
      </c>
      <c r="E620" s="23">
        <v>3.0286040876928585E-4</v>
      </c>
      <c r="F620" s="23">
        <v>1.9833155759062335E-4</v>
      </c>
      <c r="G620" s="23">
        <v>9.881701916584528E-4</v>
      </c>
      <c r="H620" s="23">
        <v>1.0134847460104542E-3</v>
      </c>
      <c r="I620" s="23">
        <v>8.7024313508032869E-4</v>
      </c>
      <c r="J620" s="23">
        <v>8.5723416370728938E-4</v>
      </c>
      <c r="K620" s="23">
        <v>3.5257498665302255E-4</v>
      </c>
      <c r="L620" s="23">
        <v>4.9914093586509107E-4</v>
      </c>
      <c r="M620" s="23">
        <v>4.8365917112685222E-4</v>
      </c>
      <c r="N620" s="23">
        <v>5.6662654921133784E-4</v>
      </c>
      <c r="O620" s="23">
        <v>5.72530349385178E-5</v>
      </c>
      <c r="P620" s="23">
        <v>1.1834396203738522E-4</v>
      </c>
      <c r="Q620" s="23">
        <v>1.2143215327771493E-4</v>
      </c>
      <c r="R620" s="23">
        <v>3.58851087551679E-4</v>
      </c>
    </row>
    <row r="621" spans="1:18">
      <c r="A621" s="18" t="s">
        <v>1218</v>
      </c>
      <c r="B621" s="18" t="s">
        <v>815</v>
      </c>
      <c r="C621" s="23">
        <v>4.3496928708870492E-4</v>
      </c>
      <c r="D621" s="23">
        <v>5.8079227080603927E-4</v>
      </c>
      <c r="E621" s="23">
        <v>4.9155280037217189E-4</v>
      </c>
      <c r="F621" s="23">
        <v>7.7508429667799423E-4</v>
      </c>
      <c r="G621" s="23">
        <v>1.0562403140925217E-3</v>
      </c>
      <c r="H621" s="23">
        <v>1.0362294213739636E-3</v>
      </c>
      <c r="I621" s="23">
        <v>9.5791876083430266E-4</v>
      </c>
      <c r="J621" s="23">
        <v>9.1529601565903365E-4</v>
      </c>
      <c r="K621" s="23">
        <v>5.5738705648732036E-4</v>
      </c>
      <c r="L621" s="23">
        <v>6.1823850404302326E-4</v>
      </c>
      <c r="M621" s="23">
        <v>6.0082017261619332E-4</v>
      </c>
      <c r="N621" s="23">
        <v>6.8246543544523254E-4</v>
      </c>
      <c r="O621" s="23">
        <v>4.9372112600635728E-4</v>
      </c>
      <c r="P621" s="23">
        <v>2.3599141574149918E-4</v>
      </c>
      <c r="Q621" s="23">
        <v>2.471618219393423E-4</v>
      </c>
      <c r="R621" s="23">
        <v>4.8069379288032387E-4</v>
      </c>
    </row>
    <row r="622" spans="1:18">
      <c r="A622" s="18" t="s">
        <v>1219</v>
      </c>
      <c r="B622" s="18" t="s">
        <v>815</v>
      </c>
      <c r="C622" s="23">
        <v>8.6928851651713003E-4</v>
      </c>
      <c r="D622" s="23">
        <v>1.2630082729624197E-3</v>
      </c>
      <c r="E622" s="23">
        <v>1.1744964206274408E-3</v>
      </c>
      <c r="F622" s="23">
        <v>1.0097648614705436E-3</v>
      </c>
      <c r="G622" s="23">
        <v>1.6388654769089993E-3</v>
      </c>
      <c r="H622" s="23">
        <v>1.6328365527878317E-3</v>
      </c>
      <c r="I622" s="23">
        <v>1.5098617903012532E-3</v>
      </c>
      <c r="J622" s="23">
        <v>1.5164601866025659E-3</v>
      </c>
      <c r="K622" s="23">
        <v>1.5292932261583123E-3</v>
      </c>
      <c r="L622" s="23">
        <v>1.5174973674011328E-3</v>
      </c>
      <c r="M622" s="23">
        <v>1.5021974945976413E-3</v>
      </c>
      <c r="N622" s="23">
        <v>1.5803535752643655E-3</v>
      </c>
      <c r="O622" s="23">
        <v>1.0006093424252272E-3</v>
      </c>
      <c r="P622" s="23">
        <v>1.6066948993409926E-3</v>
      </c>
      <c r="Q622" s="23">
        <v>1.2379948139116244E-3</v>
      </c>
      <c r="R622" s="23">
        <v>1.1498674477724818E-3</v>
      </c>
    </row>
    <row r="623" spans="1:18">
      <c r="A623" s="18" t="s">
        <v>1220</v>
      </c>
      <c r="B623" s="18" t="s">
        <v>815</v>
      </c>
      <c r="C623" s="23">
        <v>1.8947973869292095E-3</v>
      </c>
      <c r="D623" s="23">
        <v>1.2633028760729763E-3</v>
      </c>
      <c r="E623" s="23">
        <v>1.1527316504789445E-3</v>
      </c>
      <c r="F623" s="23">
        <v>1.3685298538742513E-3</v>
      </c>
      <c r="G623" s="23">
        <v>1.9342982125007831E-4</v>
      </c>
      <c r="H623" s="23">
        <v>1.6070977770945438E-4</v>
      </c>
      <c r="I623" s="23">
        <v>2.2572379218677673E-4</v>
      </c>
      <c r="J623" s="23">
        <v>1.9577457320339774E-4</v>
      </c>
      <c r="K623" s="23">
        <v>3.6126538752553943E-4</v>
      </c>
      <c r="L623" s="23">
        <v>6.4326152648930301E-4</v>
      </c>
      <c r="M623" s="23">
        <v>4.2890751384595707E-4</v>
      </c>
      <c r="N623" s="23">
        <v>2.6649061310992647E-4</v>
      </c>
      <c r="O623" s="23">
        <v>4.0446348084980939E-4</v>
      </c>
      <c r="P623" s="23">
        <v>2.0544471419091506E-4</v>
      </c>
      <c r="Q623" s="23">
        <v>2.6386018547564356E-4</v>
      </c>
      <c r="R623" s="23">
        <v>3.8656114710577927E-4</v>
      </c>
    </row>
    <row r="624" spans="1:18">
      <c r="A624" s="18" t="s">
        <v>1221</v>
      </c>
      <c r="B624" s="18" t="s">
        <v>815</v>
      </c>
      <c r="C624" s="23">
        <v>3.5666837646009843E-4</v>
      </c>
      <c r="D624" s="23">
        <v>5.6883026272862584E-4</v>
      </c>
      <c r="E624" s="23">
        <v>5.5464383116232121E-4</v>
      </c>
      <c r="F624" s="23">
        <v>6.5011865948199265E-4</v>
      </c>
      <c r="G624" s="23">
        <v>1.0395812415372055E-3</v>
      </c>
      <c r="H624" s="23">
        <v>9.5169231050844737E-4</v>
      </c>
      <c r="I624" s="23">
        <v>9.2383160519103006E-4</v>
      </c>
      <c r="J624" s="23">
        <v>8.8955174855353495E-4</v>
      </c>
      <c r="K624" s="23">
        <v>4.8363206503699966E-4</v>
      </c>
      <c r="L624" s="23">
        <v>6.3157437415486235E-4</v>
      </c>
      <c r="M624" s="23">
        <v>5.934630998790096E-4</v>
      </c>
      <c r="N624" s="23">
        <v>6.5853366158133279E-4</v>
      </c>
      <c r="O624" s="23">
        <v>3.7368708072609756E-4</v>
      </c>
      <c r="P624" s="23">
        <v>2.0651316354753122E-4</v>
      </c>
      <c r="Q624" s="23">
        <v>2.4431091755119618E-4</v>
      </c>
      <c r="R624" s="23">
        <v>4.8298344623891787E-4</v>
      </c>
    </row>
    <row r="625" spans="1:18">
      <c r="A625" s="18" t="s">
        <v>1222</v>
      </c>
      <c r="B625" s="18" t="s">
        <v>815</v>
      </c>
      <c r="C625" s="23">
        <v>2.1570942249797913E-5</v>
      </c>
      <c r="D625" s="23">
        <v>3.3122871412982719E-4</v>
      </c>
      <c r="E625" s="23">
        <v>3.0171994463050906E-4</v>
      </c>
      <c r="F625" s="23">
        <v>1.9777023234306151E-4</v>
      </c>
      <c r="G625" s="23">
        <v>9.8732533582124153E-4</v>
      </c>
      <c r="H625" s="23">
        <v>1.0040070433453697E-3</v>
      </c>
      <c r="I625" s="23">
        <v>8.6816535445658545E-4</v>
      </c>
      <c r="J625" s="23">
        <v>8.591231282392707E-4</v>
      </c>
      <c r="K625" s="23">
        <v>3.528823942808893E-4</v>
      </c>
      <c r="L625" s="23">
        <v>5.0726854616125279E-4</v>
      </c>
      <c r="M625" s="23">
        <v>4.8033362664591501E-4</v>
      </c>
      <c r="N625" s="23">
        <v>5.6741598299068368E-4</v>
      </c>
      <c r="O625" s="23">
        <v>5.72530349385178E-5</v>
      </c>
      <c r="P625" s="23">
        <v>1.1834396203738522E-4</v>
      </c>
      <c r="Q625" s="23">
        <v>1.2147170396088E-4</v>
      </c>
      <c r="R625" s="23">
        <v>3.5814273449782632E-4</v>
      </c>
    </row>
    <row r="626" spans="1:18">
      <c r="A626" s="18" t="s">
        <v>1223</v>
      </c>
      <c r="B626" s="18" t="s">
        <v>815</v>
      </c>
      <c r="C626" s="23">
        <v>2.3063474637800331E-4</v>
      </c>
      <c r="D626" s="23">
        <v>4.5602585029101299E-4</v>
      </c>
      <c r="E626" s="23">
        <v>4.0118186738248107E-4</v>
      </c>
      <c r="F626" s="23">
        <v>4.950919947180187E-4</v>
      </c>
      <c r="G626" s="23">
        <v>1.0180613870577071E-3</v>
      </c>
      <c r="H626" s="23">
        <v>9.4675608820009381E-4</v>
      </c>
      <c r="I626" s="23">
        <v>9.1143770337134616E-4</v>
      </c>
      <c r="J626" s="23">
        <v>8.8125935053816188E-4</v>
      </c>
      <c r="K626" s="23">
        <v>4.6807173495251679E-4</v>
      </c>
      <c r="L626" s="23">
        <v>5.579750532060221E-4</v>
      </c>
      <c r="M626" s="23">
        <v>5.4551229798216819E-4</v>
      </c>
      <c r="N626" s="23">
        <v>6.2936869926409785E-4</v>
      </c>
      <c r="O626" s="23">
        <v>2.7684277024949094E-4</v>
      </c>
      <c r="P626" s="23">
        <v>1.7803598840493711E-4</v>
      </c>
      <c r="Q626" s="23">
        <v>1.8525360958508312E-4</v>
      </c>
      <c r="R626" s="23">
        <v>4.212619037931578E-4</v>
      </c>
    </row>
    <row r="627" spans="1:18">
      <c r="A627" s="18" t="s">
        <v>1224</v>
      </c>
      <c r="B627" s="18" t="s">
        <v>1225</v>
      </c>
      <c r="C627" s="23">
        <v>5.8596528162789356E-4</v>
      </c>
      <c r="D627" s="23">
        <v>4.0656618138199549E-4</v>
      </c>
      <c r="E627" s="23">
        <v>6.1804504046656696E-4</v>
      </c>
      <c r="F627" s="23">
        <v>5.8056932444781862E-4</v>
      </c>
      <c r="G627" s="23">
        <v>2.6384296242878421E-4</v>
      </c>
      <c r="H627" s="23">
        <v>1.2771707903053498E-4</v>
      </c>
      <c r="I627" s="23">
        <v>2.2943383637311529E-4</v>
      </c>
      <c r="J627" s="23">
        <v>2.9383691591939307E-4</v>
      </c>
      <c r="K627" s="23">
        <v>5.57267895247169E-4</v>
      </c>
      <c r="L627" s="23">
        <v>2.6413225997434591E-4</v>
      </c>
      <c r="M627" s="23">
        <v>4.5220146405663665E-4</v>
      </c>
      <c r="N627" s="23">
        <v>3.545136150945901E-4</v>
      </c>
      <c r="O627" s="23">
        <v>1.0985701499118413E-3</v>
      </c>
      <c r="P627" s="23">
        <v>6.2603116468688835E-4</v>
      </c>
      <c r="Q627" s="23">
        <v>9.1911555915303146E-4</v>
      </c>
      <c r="R627" s="23">
        <v>9.6175934652921241E-4</v>
      </c>
    </row>
    <row r="628" spans="1:18">
      <c r="A628" s="18" t="s">
        <v>1226</v>
      </c>
      <c r="B628" s="18" t="s">
        <v>1227</v>
      </c>
      <c r="C628" s="23">
        <v>1.0677746425182023E-3</v>
      </c>
      <c r="D628" s="23">
        <v>1.863269989952422E-3</v>
      </c>
      <c r="E628" s="23">
        <v>1.7789169010604259E-3</v>
      </c>
      <c r="F628" s="23">
        <v>1.6152735113983911E-3</v>
      </c>
      <c r="G628" s="23">
        <v>2.8674492683023597E-3</v>
      </c>
      <c r="H628" s="23">
        <v>2.822462654445284E-3</v>
      </c>
      <c r="I628" s="23">
        <v>2.6219728942120098E-3</v>
      </c>
      <c r="J628" s="23">
        <v>2.7324054656577665E-3</v>
      </c>
      <c r="K628" s="23">
        <v>2.3571987114511211E-3</v>
      </c>
      <c r="L628" s="23">
        <v>2.4078573115160944E-3</v>
      </c>
      <c r="M628" s="23">
        <v>2.38907247975414E-3</v>
      </c>
      <c r="N628" s="23">
        <v>2.5996464501380611E-3</v>
      </c>
      <c r="O628" s="23">
        <v>1.5432509749467077E-3</v>
      </c>
      <c r="P628" s="23">
        <v>2.0915245311503741E-3</v>
      </c>
      <c r="Q628" s="23">
        <v>1.9322326755486202E-3</v>
      </c>
      <c r="R628" s="23">
        <v>2.0424540896420208E-3</v>
      </c>
    </row>
    <row r="629" spans="1:18">
      <c r="A629" s="18" t="s">
        <v>1228</v>
      </c>
      <c r="B629" s="18" t="s">
        <v>1229</v>
      </c>
      <c r="C629" s="23">
        <v>2.080305355984113E-3</v>
      </c>
      <c r="D629" s="23">
        <v>1.5166082661828622E-3</v>
      </c>
      <c r="E629" s="23">
        <v>1.409321661245317E-3</v>
      </c>
      <c r="F629" s="23">
        <v>1.5348770988588003E-3</v>
      </c>
      <c r="G629" s="23">
        <v>4.3358795389961558E-4</v>
      </c>
      <c r="H629" s="23">
        <v>4.3988457382285678E-4</v>
      </c>
      <c r="I629" s="23">
        <v>4.6501688559176383E-4</v>
      </c>
      <c r="J629" s="23">
        <v>5.0065430314589305E-4</v>
      </c>
      <c r="K629" s="23">
        <v>8.0931860156710001E-4</v>
      </c>
      <c r="L629" s="23">
        <v>9.3896023376407675E-4</v>
      </c>
      <c r="M629" s="23">
        <v>8.2566093379221486E-4</v>
      </c>
      <c r="N629" s="23">
        <v>6.0567099004420102E-4</v>
      </c>
      <c r="O629" s="23">
        <v>1.1256963051984072E-3</v>
      </c>
      <c r="P629" s="23">
        <v>7.3185207409339793E-4</v>
      </c>
      <c r="Q629" s="23">
        <v>1.0691719904014293E-3</v>
      </c>
      <c r="R629" s="23">
        <v>1.2449754138322306E-3</v>
      </c>
    </row>
    <row r="630" spans="1:18">
      <c r="A630" s="18" t="s">
        <v>1230</v>
      </c>
      <c r="B630" s="18" t="s">
        <v>1231</v>
      </c>
      <c r="C630" s="23">
        <v>1.1316877104675153E-3</v>
      </c>
      <c r="D630" s="23">
        <v>8.3189054141992859E-4</v>
      </c>
      <c r="E630" s="23">
        <v>8.6823361562261619E-4</v>
      </c>
      <c r="F630" s="23">
        <v>1.0659263761888811E-3</v>
      </c>
      <c r="G630" s="23">
        <v>3.0295633404059494E-4</v>
      </c>
      <c r="H630" s="23">
        <v>1.6150947499475005E-4</v>
      </c>
      <c r="I630" s="23">
        <v>2.7764973979376036E-4</v>
      </c>
      <c r="J630" s="23">
        <v>3.3222412461296979E-4</v>
      </c>
      <c r="K630" s="23">
        <v>6.0409982307147597E-4</v>
      </c>
      <c r="L630" s="23">
        <v>4.2640722061573777E-4</v>
      </c>
      <c r="M630" s="23">
        <v>5.3021801037423245E-4</v>
      </c>
      <c r="N630" s="23">
        <v>4.2478190536154376E-4</v>
      </c>
      <c r="O630" s="23">
        <v>1.7879679143973206E-3</v>
      </c>
      <c r="P630" s="23">
        <v>1.0188843220869574E-3</v>
      </c>
      <c r="Q630" s="23">
        <v>1.3365842504013308E-3</v>
      </c>
      <c r="R630" s="23">
        <v>1.1796961592745877E-3</v>
      </c>
    </row>
    <row r="631" spans="1:18">
      <c r="A631" s="18" t="s">
        <v>1232</v>
      </c>
      <c r="B631" s="18" t="s">
        <v>1233</v>
      </c>
      <c r="C631" s="23">
        <v>1.4738924918643247E-3</v>
      </c>
      <c r="D631" s="23">
        <v>1.5770035064024128E-3</v>
      </c>
      <c r="E631" s="23">
        <v>1.9638802175814562E-3</v>
      </c>
      <c r="F631" s="23">
        <v>1.7449424857383306E-3</v>
      </c>
      <c r="G631" s="23">
        <v>8.5824785894525457E-4</v>
      </c>
      <c r="H631" s="23">
        <v>5.3671385851026502E-4</v>
      </c>
      <c r="I631" s="23">
        <v>7.7212725770149117E-4</v>
      </c>
      <c r="J631" s="23">
        <v>8.2398294625146272E-4</v>
      </c>
      <c r="K631" s="23">
        <v>1.6125652286553907E-3</v>
      </c>
      <c r="L631" s="23">
        <v>1.6263838160847901E-3</v>
      </c>
      <c r="M631" s="23">
        <v>1.5274508437757503E-3</v>
      </c>
      <c r="N631" s="23">
        <v>1.4231386864583717E-3</v>
      </c>
      <c r="O631" s="23">
        <v>2.0883411047430442E-3</v>
      </c>
      <c r="P631" s="23">
        <v>1.9420773493718996E-3</v>
      </c>
      <c r="Q631" s="23">
        <v>1.8775871404955631E-3</v>
      </c>
      <c r="R631" s="23">
        <v>1.6774657458022482E-3</v>
      </c>
    </row>
    <row r="632" spans="1:18">
      <c r="A632" s="18" t="s">
        <v>1315</v>
      </c>
      <c r="B632" s="18" t="s">
        <v>1316</v>
      </c>
      <c r="C632" s="23">
        <v>4.2753413047859597E-3</v>
      </c>
      <c r="D632" s="23">
        <v>2.8469390923978296E-3</v>
      </c>
      <c r="E632" s="23">
        <v>2.4908547941671312E-3</v>
      </c>
      <c r="F632" s="23">
        <v>2.9205329149823347E-3</v>
      </c>
      <c r="G632" s="23">
        <v>3.8167689782068283E-4</v>
      </c>
      <c r="H632" s="23">
        <v>2.7575636661183447E-4</v>
      </c>
      <c r="I632" s="23">
        <v>4.7993477279954626E-4</v>
      </c>
      <c r="J632" s="23">
        <v>3.6077299979240894E-4</v>
      </c>
      <c r="K632" s="23">
        <v>6.829313670694843E-4</v>
      </c>
      <c r="L632" s="23">
        <v>1.3852961428828261E-3</v>
      </c>
      <c r="M632" s="23">
        <v>8.6960399704499706E-4</v>
      </c>
      <c r="N632" s="23">
        <v>4.7307109804128043E-4</v>
      </c>
      <c r="O632" s="23">
        <v>7.7409022672146057E-4</v>
      </c>
      <c r="P632" s="23">
        <v>3.4359515043223045E-4</v>
      </c>
      <c r="Q632" s="23">
        <v>4.3502480005324246E-4</v>
      </c>
      <c r="R632" s="23">
        <v>6.3062999389855152E-4</v>
      </c>
    </row>
    <row r="633" spans="1:18">
      <c r="A633" s="18" t="s">
        <v>1234</v>
      </c>
      <c r="B633" s="18" t="s">
        <v>1235</v>
      </c>
      <c r="C633" s="23">
        <v>1.6672059625177601E-3</v>
      </c>
      <c r="D633" s="23">
        <v>1.0432928457612021E-3</v>
      </c>
      <c r="E633" s="23">
        <v>9.1331224593278954E-4</v>
      </c>
      <c r="F633" s="23">
        <v>1.1134953513897939E-3</v>
      </c>
      <c r="G633" s="23">
        <v>1.5147641442124531E-4</v>
      </c>
      <c r="H633" s="23">
        <v>1.171207477994227E-4</v>
      </c>
      <c r="I633" s="23">
        <v>1.9041607796769643E-4</v>
      </c>
      <c r="J633" s="23">
        <v>1.4981419190430962E-4</v>
      </c>
      <c r="K633" s="23">
        <v>2.6705863894114059E-4</v>
      </c>
      <c r="L633" s="23">
        <v>5.0889622357482803E-4</v>
      </c>
      <c r="M633" s="23">
        <v>3.3773409547450673E-4</v>
      </c>
      <c r="N633" s="23">
        <v>1.8908174801838699E-4</v>
      </c>
      <c r="O633" s="23">
        <v>2.3875700678805274E-4</v>
      </c>
      <c r="P633" s="23">
        <v>1.1360216477766821E-4</v>
      </c>
      <c r="Q633" s="23">
        <v>1.3199413880294711E-4</v>
      </c>
      <c r="R633" s="23">
        <v>2.3269889038766539E-4</v>
      </c>
    </row>
    <row r="634" spans="1:18">
      <c r="A634" s="18" t="s">
        <v>70</v>
      </c>
      <c r="B634" s="18" t="s">
        <v>79</v>
      </c>
      <c r="C634" s="23">
        <v>2.2255719752742367E-5</v>
      </c>
      <c r="D634" s="23">
        <v>3.3192088453871878E-4</v>
      </c>
      <c r="E634" s="23">
        <v>3.0205799345365045E-4</v>
      </c>
      <c r="F634" s="23">
        <v>1.9783275971241017E-4</v>
      </c>
      <c r="G634" s="23">
        <v>9.9165528642073818E-4</v>
      </c>
      <c r="H634" s="23">
        <v>1.0425376062402371E-3</v>
      </c>
      <c r="I634" s="23">
        <v>8.9283762395712203E-4</v>
      </c>
      <c r="J634" s="23">
        <v>8.6563258478995948E-4</v>
      </c>
      <c r="K634" s="23">
        <v>3.5531342543859685E-4</v>
      </c>
      <c r="L634" s="23">
        <v>4.9699892419195703E-4</v>
      </c>
      <c r="M634" s="23">
        <v>4.8095161588978142E-4</v>
      </c>
      <c r="N634" s="23">
        <v>5.6519998398949737E-4</v>
      </c>
      <c r="O634" s="23">
        <v>5.8870101641203765E-5</v>
      </c>
      <c r="P634" s="23">
        <v>1.1843920123287372E-4</v>
      </c>
      <c r="Q634" s="23">
        <v>1.2155096808722319E-4</v>
      </c>
      <c r="R634" s="23">
        <v>3.5836114928870268E-4</v>
      </c>
    </row>
    <row r="635" spans="1:18">
      <c r="A635" s="18" t="s">
        <v>1236</v>
      </c>
      <c r="B635" s="18" t="s">
        <v>1237</v>
      </c>
      <c r="C635" s="23">
        <v>7.6908810270337957E-5</v>
      </c>
      <c r="D635" s="23">
        <v>6.2944425176734769E-4</v>
      </c>
      <c r="E635" s="23">
        <v>6.1318936707132992E-4</v>
      </c>
      <c r="F635" s="23">
        <v>3.5391727387963743E-4</v>
      </c>
      <c r="G635" s="23">
        <v>1.3792771033204682E-3</v>
      </c>
      <c r="H635" s="23">
        <v>1.3687960936065234E-3</v>
      </c>
      <c r="I635" s="23">
        <v>1.1966023199631939E-3</v>
      </c>
      <c r="J635" s="23">
        <v>1.2110586612673604E-3</v>
      </c>
      <c r="K635" s="23">
        <v>1.1898811589248221E-3</v>
      </c>
      <c r="L635" s="23">
        <v>1.0808527268363411E-3</v>
      </c>
      <c r="M635" s="23">
        <v>1.1598079342199749E-3</v>
      </c>
      <c r="N635" s="23">
        <v>1.275312835923637E-3</v>
      </c>
      <c r="O635" s="23">
        <v>3.3209447716694811E-4</v>
      </c>
      <c r="P635" s="23">
        <v>1.3089406194408812E-3</v>
      </c>
      <c r="Q635" s="23">
        <v>7.851992245962589E-4</v>
      </c>
      <c r="R635" s="23">
        <v>6.6130431520705559E-4</v>
      </c>
    </row>
    <row r="636" spans="1:18">
      <c r="A636" s="18" t="s">
        <v>1238</v>
      </c>
      <c r="B636" s="18" t="s">
        <v>1239</v>
      </c>
      <c r="C636" s="23">
        <v>2.6672203981565866E-5</v>
      </c>
      <c r="D636" s="23">
        <v>3.4098760909987346E-4</v>
      </c>
      <c r="E636" s="23">
        <v>3.0870693404728278E-4</v>
      </c>
      <c r="F636" s="23">
        <v>2.0054985812592474E-4</v>
      </c>
      <c r="G636" s="23">
        <v>1.0031683157826143E-3</v>
      </c>
      <c r="H636" s="23">
        <v>1.0577915555641806E-3</v>
      </c>
      <c r="I636" s="23">
        <v>9.1024556986144141E-4</v>
      </c>
      <c r="J636" s="23">
        <v>8.7312975358476799E-4</v>
      </c>
      <c r="K636" s="23">
        <v>3.6952141730598067E-4</v>
      </c>
      <c r="L636" s="23">
        <v>5.2305549036360619E-4</v>
      </c>
      <c r="M636" s="23">
        <v>4.9378949087112403E-4</v>
      </c>
      <c r="N636" s="23">
        <v>5.8120215004508872E-4</v>
      </c>
      <c r="O636" s="23">
        <v>6.0748624498660123E-5</v>
      </c>
      <c r="P636" s="23">
        <v>1.2406880483125797E-4</v>
      </c>
      <c r="Q636" s="23">
        <v>1.3063476717416219E-4</v>
      </c>
      <c r="R636" s="23">
        <v>3.6740144284614365E-4</v>
      </c>
    </row>
    <row r="637" spans="1:18">
      <c r="A637" s="18" t="s">
        <v>1240</v>
      </c>
      <c r="B637" s="18" t="s">
        <v>1241</v>
      </c>
      <c r="C637" s="23">
        <v>5.9695659182001861E-4</v>
      </c>
      <c r="D637" s="23">
        <v>4.8017756286628356E-4</v>
      </c>
      <c r="E637" s="23">
        <v>5.56077557508212E-4</v>
      </c>
      <c r="F637" s="23">
        <v>5.5650097680128496E-4</v>
      </c>
      <c r="G637" s="23">
        <v>2.0868794859833334E-4</v>
      </c>
      <c r="H637" s="23">
        <v>1.6511300888440877E-4</v>
      </c>
      <c r="I637" s="23">
        <v>2.3924816346210825E-4</v>
      </c>
      <c r="J637" s="23">
        <v>2.9167159433606899E-4</v>
      </c>
      <c r="K637" s="23">
        <v>4.15572839007296E-4</v>
      </c>
      <c r="L637" s="23">
        <v>2.8953811440628885E-4</v>
      </c>
      <c r="M637" s="23">
        <v>3.7837283566176882E-4</v>
      </c>
      <c r="N637" s="23">
        <v>3.8100273223218067E-4</v>
      </c>
      <c r="O637" s="23">
        <v>1.3203172946453592E-3</v>
      </c>
      <c r="P637" s="23">
        <v>9.3690124236570072E-4</v>
      </c>
      <c r="Q637" s="23">
        <v>1.0687984561715371E-3</v>
      </c>
      <c r="R637" s="23">
        <v>8.0865883631122152E-4</v>
      </c>
    </row>
    <row r="638" spans="1:18" s="19" customFormat="1">
      <c r="A638" s="19" t="s">
        <v>1242</v>
      </c>
      <c r="B638" s="19" t="s">
        <v>1243</v>
      </c>
      <c r="C638" s="34">
        <v>2.2796170927893277E-3</v>
      </c>
      <c r="D638" s="34">
        <v>2.2747845954770121E-3</v>
      </c>
      <c r="E638" s="34">
        <v>2.2116329831902842E-3</v>
      </c>
      <c r="F638" s="34">
        <v>2.1556752537766296E-3</v>
      </c>
      <c r="G638" s="34">
        <v>2.0555715719855487E-3</v>
      </c>
      <c r="H638" s="34">
        <v>2.2481460714177718E-3</v>
      </c>
      <c r="I638" s="34">
        <v>2.3257990662084349E-3</v>
      </c>
      <c r="J638" s="34">
        <v>2.2437328934331708E-3</v>
      </c>
      <c r="K638" s="34">
        <v>2.455542199230823E-3</v>
      </c>
      <c r="L638" s="34">
        <v>2.3028537080221475E-3</v>
      </c>
      <c r="M638" s="34">
        <v>2.330442304677203E-3</v>
      </c>
      <c r="N638" s="34">
        <v>2.3503106912963162E-3</v>
      </c>
      <c r="O638" s="34">
        <v>1.6867739242549882E-3</v>
      </c>
      <c r="P638" s="34">
        <v>2.1758492492667306E-3</v>
      </c>
      <c r="Q638" s="34">
        <v>2.0326367234235424E-3</v>
      </c>
      <c r="R638" s="34">
        <v>2.0723723597513375E-3</v>
      </c>
    </row>
    <row r="639" spans="1:18">
      <c r="A639" s="18" t="s">
        <v>1244</v>
      </c>
      <c r="B639" s="18" t="s">
        <v>1245</v>
      </c>
      <c r="C639" s="23">
        <v>2.1217731729183454E-5</v>
      </c>
      <c r="D639" s="23">
        <v>3.3063777180697461E-4</v>
      </c>
      <c r="E639" s="23">
        <v>3.0095954276582187E-4</v>
      </c>
      <c r="F639" s="23">
        <v>1.9710147370634605E-4</v>
      </c>
      <c r="G639" s="23">
        <v>9.8104340225386695E-4</v>
      </c>
      <c r="H639" s="23">
        <v>9.2780542103685542E-4</v>
      </c>
      <c r="I639" s="23">
        <v>8.6158472246565456E-4</v>
      </c>
      <c r="J639" s="23">
        <v>8.5166148785301556E-4</v>
      </c>
      <c r="K639" s="23">
        <v>3.4632469588984381E-4</v>
      </c>
      <c r="L639" s="23">
        <v>4.8887554762754015E-4</v>
      </c>
      <c r="M639" s="23">
        <v>4.745910034994444E-4</v>
      </c>
      <c r="N639" s="23">
        <v>5.5833328617416167E-4</v>
      </c>
      <c r="O639" s="23">
        <v>5.5439321515789377E-5</v>
      </c>
      <c r="P639" s="23">
        <v>1.1663473812799022E-4</v>
      </c>
      <c r="Q639" s="23">
        <v>1.2056024788793994E-4</v>
      </c>
      <c r="R639" s="23">
        <v>3.5670823057469748E-4</v>
      </c>
    </row>
    <row r="640" spans="1:18">
      <c r="A640" s="18" t="s">
        <v>1246</v>
      </c>
      <c r="B640" s="18" t="s">
        <v>1247</v>
      </c>
      <c r="C640" s="23">
        <v>2.1570942249797913E-5</v>
      </c>
      <c r="D640" s="23">
        <v>3.3122871412982719E-4</v>
      </c>
      <c r="E640" s="23">
        <v>3.0171994463050906E-4</v>
      </c>
      <c r="F640" s="23">
        <v>1.9777023234306151E-4</v>
      </c>
      <c r="G640" s="23">
        <v>9.8732533582124153E-4</v>
      </c>
      <c r="H640" s="23">
        <v>1.0040070433453697E-3</v>
      </c>
      <c r="I640" s="23">
        <v>8.6816535445658545E-4</v>
      </c>
      <c r="J640" s="23">
        <v>8.591231282392707E-4</v>
      </c>
      <c r="K640" s="23">
        <v>3.528823942808893E-4</v>
      </c>
      <c r="L640" s="23">
        <v>5.0726854616125279E-4</v>
      </c>
      <c r="M640" s="23">
        <v>4.8033362664591501E-4</v>
      </c>
      <c r="N640" s="23">
        <v>5.6741598299068368E-4</v>
      </c>
      <c r="O640" s="23">
        <v>5.72530349385178E-5</v>
      </c>
      <c r="P640" s="23">
        <v>1.1834396203738522E-4</v>
      </c>
      <c r="Q640" s="23">
        <v>1.2147170396088E-4</v>
      </c>
      <c r="R640" s="23">
        <v>3.5814273449782632E-4</v>
      </c>
    </row>
    <row r="641" spans="1:18">
      <c r="A641" s="18" t="s">
        <v>1248</v>
      </c>
      <c r="B641" s="18" t="s">
        <v>1247</v>
      </c>
      <c r="C641" s="23">
        <v>2.1570942249797913E-5</v>
      </c>
      <c r="D641" s="23">
        <v>3.3122871412982719E-4</v>
      </c>
      <c r="E641" s="23">
        <v>3.0171994463050906E-4</v>
      </c>
      <c r="F641" s="23">
        <v>1.9777023234306151E-4</v>
      </c>
      <c r="G641" s="23">
        <v>9.8732533582124153E-4</v>
      </c>
      <c r="H641" s="23">
        <v>1.0040070433453697E-3</v>
      </c>
      <c r="I641" s="23">
        <v>8.6816535445658545E-4</v>
      </c>
      <c r="J641" s="23">
        <v>8.591231282392707E-4</v>
      </c>
      <c r="K641" s="23">
        <v>3.528823942808893E-4</v>
      </c>
      <c r="L641" s="23">
        <v>5.0726854616125279E-4</v>
      </c>
      <c r="M641" s="23">
        <v>4.8033362664591501E-4</v>
      </c>
      <c r="N641" s="23">
        <v>5.6741598299068368E-4</v>
      </c>
      <c r="O641" s="23">
        <v>5.72530349385178E-5</v>
      </c>
      <c r="P641" s="23">
        <v>1.1834396203738522E-4</v>
      </c>
      <c r="Q641" s="23">
        <v>1.2147170396088E-4</v>
      </c>
      <c r="R641" s="23">
        <v>3.5814273449782632E-4</v>
      </c>
    </row>
    <row r="642" spans="1:18">
      <c r="A642" s="18" t="s">
        <v>1249</v>
      </c>
      <c r="B642" s="18" t="s">
        <v>1250</v>
      </c>
      <c r="C642" s="23">
        <v>2.1570942249797913E-5</v>
      </c>
      <c r="D642" s="23">
        <v>3.3122871412982719E-4</v>
      </c>
      <c r="E642" s="23">
        <v>3.0171994463050906E-4</v>
      </c>
      <c r="F642" s="23">
        <v>1.9777023234306151E-4</v>
      </c>
      <c r="G642" s="23">
        <v>9.8732533582124153E-4</v>
      </c>
      <c r="H642" s="23">
        <v>1.0040070433453697E-3</v>
      </c>
      <c r="I642" s="23">
        <v>8.6816535445658545E-4</v>
      </c>
      <c r="J642" s="23">
        <v>8.591231282392707E-4</v>
      </c>
      <c r="K642" s="23">
        <v>3.528823942808893E-4</v>
      </c>
      <c r="L642" s="23">
        <v>5.0726854616125279E-4</v>
      </c>
      <c r="M642" s="23">
        <v>4.8033362664591501E-4</v>
      </c>
      <c r="N642" s="23">
        <v>5.6741598299068368E-4</v>
      </c>
      <c r="O642" s="23">
        <v>5.72530349385178E-5</v>
      </c>
      <c r="P642" s="23">
        <v>1.1834396203738522E-4</v>
      </c>
      <c r="Q642" s="23">
        <v>1.2147170396088E-4</v>
      </c>
      <c r="R642" s="23">
        <v>3.5814273449782632E-4</v>
      </c>
    </row>
    <row r="643" spans="1:18">
      <c r="A643" s="18" t="s">
        <v>1251</v>
      </c>
      <c r="B643" s="18" t="s">
        <v>1252</v>
      </c>
      <c r="C643" s="23">
        <v>2.1349997796477378E-5</v>
      </c>
      <c r="D643" s="23">
        <v>3.3037268242598871E-4</v>
      </c>
      <c r="E643" s="23">
        <v>3.0100169487502407E-4</v>
      </c>
      <c r="F643" s="23">
        <v>1.9676794703393398E-4</v>
      </c>
      <c r="G643" s="23">
        <v>9.8399591309241427E-4</v>
      </c>
      <c r="H643" s="23">
        <v>9.2907166982592266E-4</v>
      </c>
      <c r="I643" s="23">
        <v>8.6492604311566351E-4</v>
      </c>
      <c r="J643" s="23">
        <v>8.5257094765297972E-4</v>
      </c>
      <c r="K643" s="23">
        <v>3.4859712911125464E-4</v>
      </c>
      <c r="L643" s="23">
        <v>4.938472316451068E-4</v>
      </c>
      <c r="M643" s="23">
        <v>4.7808510278945886E-4</v>
      </c>
      <c r="N643" s="23">
        <v>5.618827322140434E-4</v>
      </c>
      <c r="O643" s="23">
        <v>5.6420970533245484E-5</v>
      </c>
      <c r="P643" s="23">
        <v>1.1766089538058567E-4</v>
      </c>
      <c r="Q643" s="23">
        <v>1.2075816406377835E-4</v>
      </c>
      <c r="R643" s="23">
        <v>3.5663832075571425E-4</v>
      </c>
    </row>
    <row r="644" spans="1:18">
      <c r="A644" s="18" t="s">
        <v>1253</v>
      </c>
      <c r="B644" s="18" t="s">
        <v>1254</v>
      </c>
      <c r="C644" s="23">
        <v>7.666577137168537E-5</v>
      </c>
      <c r="D644" s="23">
        <v>6.248779035537207E-4</v>
      </c>
      <c r="E644" s="23">
        <v>6.0894989095666707E-4</v>
      </c>
      <c r="F644" s="23">
        <v>3.4635487277223198E-4</v>
      </c>
      <c r="G644" s="23">
        <v>1.3736991991017593E-3</v>
      </c>
      <c r="H644" s="23">
        <v>1.3478094887594829E-3</v>
      </c>
      <c r="I644" s="23">
        <v>1.1881549176159685E-3</v>
      </c>
      <c r="J644" s="23">
        <v>1.2041292724193709E-3</v>
      </c>
      <c r="K644" s="23">
        <v>1.1717252416843275E-3</v>
      </c>
      <c r="L644" s="23">
        <v>1.0759790601234148E-3</v>
      </c>
      <c r="M644" s="23">
        <v>1.1492399396787565E-3</v>
      </c>
      <c r="N644" s="23">
        <v>1.2644066526196734E-3</v>
      </c>
      <c r="O644" s="23">
        <v>3.3026428408355538E-4</v>
      </c>
      <c r="P644" s="23">
        <v>1.3076646437133728E-3</v>
      </c>
      <c r="Q644" s="23">
        <v>7.8408952682745435E-4</v>
      </c>
      <c r="R644" s="23">
        <v>6.5825376964347897E-4</v>
      </c>
    </row>
    <row r="645" spans="1:18">
      <c r="A645" s="18" t="s">
        <v>1255</v>
      </c>
      <c r="B645" s="18" t="s">
        <v>1256</v>
      </c>
      <c r="C645" s="23">
        <v>1.6227053447814175E-3</v>
      </c>
      <c r="D645" s="23">
        <v>9.9662843419899322E-4</v>
      </c>
      <c r="E645" s="23">
        <v>8.4686138699106557E-4</v>
      </c>
      <c r="F645" s="23">
        <v>1.0863050406132132E-3</v>
      </c>
      <c r="G645" s="23">
        <v>1.090246508972226E-4</v>
      </c>
      <c r="H645" s="23">
        <v>7.3067166944990177E-5</v>
      </c>
      <c r="I645" s="23">
        <v>1.3853414336598187E-4</v>
      </c>
      <c r="J645" s="23">
        <v>9.9693613854291667E-5</v>
      </c>
      <c r="K645" s="23">
        <v>2.144628535589872E-4</v>
      </c>
      <c r="L645" s="23">
        <v>4.436703259531583E-4</v>
      </c>
      <c r="M645" s="23">
        <v>2.7788483794122026E-4</v>
      </c>
      <c r="N645" s="23">
        <v>1.214217020692823E-4</v>
      </c>
      <c r="O645" s="23">
        <v>1.5564722580894817E-4</v>
      </c>
      <c r="P645" s="23">
        <v>8.3440026312481667E-5</v>
      </c>
      <c r="Q645" s="23">
        <v>8.7777288824454787E-5</v>
      </c>
      <c r="R645" s="23">
        <v>1.5796486674700058E-4</v>
      </c>
    </row>
    <row r="646" spans="1:18">
      <c r="A646" s="18" t="s">
        <v>1257</v>
      </c>
      <c r="B646" s="18" t="s">
        <v>1258</v>
      </c>
      <c r="C646" s="23">
        <v>1.687598985256896E-3</v>
      </c>
      <c r="D646" s="23">
        <v>1.0718654746428484E-3</v>
      </c>
      <c r="E646" s="23">
        <v>9.1376635171449086E-4</v>
      </c>
      <c r="F646" s="23">
        <v>1.1416838263534315E-3</v>
      </c>
      <c r="G646" s="23">
        <v>1.2005798358911156E-4</v>
      </c>
      <c r="H646" s="23">
        <v>8.6157985126193181E-5</v>
      </c>
      <c r="I646" s="23">
        <v>1.4950186335086673E-4</v>
      </c>
      <c r="J646" s="23">
        <v>1.1400414201092788E-4</v>
      </c>
      <c r="K646" s="23">
        <v>2.3986051145244401E-4</v>
      </c>
      <c r="L646" s="23">
        <v>4.7881029943611352E-4</v>
      </c>
      <c r="M646" s="23">
        <v>3.0075206198328954E-4</v>
      </c>
      <c r="N646" s="23">
        <v>1.4278491038203917E-4</v>
      </c>
      <c r="O646" s="23">
        <v>2.1149711271686487E-4</v>
      </c>
      <c r="P646" s="23">
        <v>1.150066560460768E-4</v>
      </c>
      <c r="Q646" s="23">
        <v>1.2939160619467716E-4</v>
      </c>
      <c r="R646" s="23">
        <v>2.0252717938671906E-4</v>
      </c>
    </row>
    <row r="647" spans="1:18">
      <c r="A647" s="18" t="s">
        <v>1259</v>
      </c>
      <c r="B647" s="18" t="s">
        <v>1260</v>
      </c>
      <c r="C647" s="23">
        <v>1.4081747436081955E-3</v>
      </c>
      <c r="D647" s="23">
        <v>9.4406461537983194E-4</v>
      </c>
      <c r="E647" s="23">
        <v>9.9062087810868451E-4</v>
      </c>
      <c r="F647" s="23">
        <v>1.0969282985578933E-3</v>
      </c>
      <c r="G647" s="23">
        <v>2.7625559057473667E-4</v>
      </c>
      <c r="H647" s="23">
        <v>2.0082573125931798E-4</v>
      </c>
      <c r="I647" s="23">
        <v>3.2827180211964825E-4</v>
      </c>
      <c r="J647" s="23">
        <v>2.564697997916557E-4</v>
      </c>
      <c r="K647" s="23">
        <v>4.941375469425368E-4</v>
      </c>
      <c r="L647" s="23">
        <v>5.6050631160988742E-4</v>
      </c>
      <c r="M647" s="23">
        <v>5.1797879557685406E-4</v>
      </c>
      <c r="N647" s="23">
        <v>3.658505200950524E-4</v>
      </c>
      <c r="O647" s="23">
        <v>7.3279457397082003E-4</v>
      </c>
      <c r="P647" s="23">
        <v>4.0399319266031409E-4</v>
      </c>
      <c r="Q647" s="23">
        <v>5.8470265151134421E-4</v>
      </c>
      <c r="R647" s="23">
        <v>6.2572135640476831E-4</v>
      </c>
    </row>
    <row r="648" spans="1:18">
      <c r="A648" s="18" t="s">
        <v>1261</v>
      </c>
      <c r="B648" s="18" t="s">
        <v>1262</v>
      </c>
      <c r="C648" s="23">
        <v>1.4081747436081955E-3</v>
      </c>
      <c r="D648" s="23">
        <v>9.4406461537983194E-4</v>
      </c>
      <c r="E648" s="23">
        <v>9.9062087810868451E-4</v>
      </c>
      <c r="F648" s="23">
        <v>1.0969282985578933E-3</v>
      </c>
      <c r="G648" s="23">
        <v>2.7614610468100649E-4</v>
      </c>
      <c r="H648" s="23">
        <v>2.0037086723397534E-4</v>
      </c>
      <c r="I648" s="23">
        <v>3.2826400814996523E-4</v>
      </c>
      <c r="J648" s="23">
        <v>2.5643719460659081E-4</v>
      </c>
      <c r="K648" s="23">
        <v>4.9336583605393729E-4</v>
      </c>
      <c r="L648" s="23">
        <v>5.6050631160988742E-4</v>
      </c>
      <c r="M648" s="23">
        <v>5.1797271300555619E-4</v>
      </c>
      <c r="N648" s="23">
        <v>3.658505200950524E-4</v>
      </c>
      <c r="O648" s="23">
        <v>7.3279457397082003E-4</v>
      </c>
      <c r="P648" s="23">
        <v>4.0399319266031409E-4</v>
      </c>
      <c r="Q648" s="23">
        <v>5.8470265151134421E-4</v>
      </c>
      <c r="R648" s="23">
        <v>6.2572135640476831E-4</v>
      </c>
    </row>
    <row r="649" spans="1:18">
      <c r="A649" s="18" t="s">
        <v>1263</v>
      </c>
      <c r="B649" s="18" t="s">
        <v>1264</v>
      </c>
      <c r="C649" s="23">
        <v>1.4081747436081955E-3</v>
      </c>
      <c r="D649" s="23">
        <v>9.4406461537983194E-4</v>
      </c>
      <c r="E649" s="23">
        <v>9.9062087810868451E-4</v>
      </c>
      <c r="F649" s="23">
        <v>1.0969282985578933E-3</v>
      </c>
      <c r="G649" s="23">
        <v>2.7614610468100649E-4</v>
      </c>
      <c r="H649" s="23">
        <v>2.0037086723397534E-4</v>
      </c>
      <c r="I649" s="23">
        <v>3.2826400814996523E-4</v>
      </c>
      <c r="J649" s="23">
        <v>2.5643719460659081E-4</v>
      </c>
      <c r="K649" s="23">
        <v>4.9336583605393729E-4</v>
      </c>
      <c r="L649" s="23">
        <v>5.6050631160988742E-4</v>
      </c>
      <c r="M649" s="23">
        <v>5.1797271300555619E-4</v>
      </c>
      <c r="N649" s="23">
        <v>3.658505200950524E-4</v>
      </c>
      <c r="O649" s="23">
        <v>7.3279457397082003E-4</v>
      </c>
      <c r="P649" s="23">
        <v>4.0399319266031409E-4</v>
      </c>
      <c r="Q649" s="23">
        <v>5.8470265151134421E-4</v>
      </c>
      <c r="R649" s="23">
        <v>6.2572135640476831E-4</v>
      </c>
    </row>
    <row r="650" spans="1:18">
      <c r="A650" s="18" t="s">
        <v>1265</v>
      </c>
      <c r="B650" s="18" t="s">
        <v>1042</v>
      </c>
      <c r="C650" s="23">
        <v>2.8614891905415218E-4</v>
      </c>
      <c r="D650" s="23">
        <v>7.5483246379767375E-4</v>
      </c>
      <c r="E650" s="23">
        <v>7.1016071026576888E-4</v>
      </c>
      <c r="F650" s="23">
        <v>6.4514020191292062E-4</v>
      </c>
      <c r="G650" s="23">
        <v>1.4150972382191761E-3</v>
      </c>
      <c r="H650" s="23">
        <v>1.3867974427020559E-3</v>
      </c>
      <c r="I650" s="23">
        <v>1.242705942982528E-3</v>
      </c>
      <c r="J650" s="23">
        <v>1.240092116955867E-3</v>
      </c>
      <c r="K650" s="23">
        <v>1.2932536766147704E-3</v>
      </c>
      <c r="L650" s="23">
        <v>1.1374135868200451E-3</v>
      </c>
      <c r="M650" s="23">
        <v>1.2235585529837328E-3</v>
      </c>
      <c r="N650" s="23">
        <v>1.3355812753894332E-3</v>
      </c>
      <c r="O650" s="23">
        <v>5.5275745037868483E-4</v>
      </c>
      <c r="P650" s="23">
        <v>1.3684036455397627E-3</v>
      </c>
      <c r="Q650" s="23">
        <v>8.4843555865680216E-4</v>
      </c>
      <c r="R650" s="23">
        <v>7.2352277265943794E-4</v>
      </c>
    </row>
    <row r="651" spans="1:18">
      <c r="A651" s="18" t="s">
        <v>1266</v>
      </c>
      <c r="B651" s="18" t="s">
        <v>1267</v>
      </c>
      <c r="C651" s="23">
        <v>2.9350847358261469E-4</v>
      </c>
      <c r="D651" s="23">
        <v>5.7287297594837592E-4</v>
      </c>
      <c r="E651" s="23">
        <v>4.7028068299997651E-4</v>
      </c>
      <c r="F651" s="23">
        <v>5.5824833255926486E-4</v>
      </c>
      <c r="G651" s="23">
        <v>1.0873685351404272E-3</v>
      </c>
      <c r="H651" s="23">
        <v>1.1868543792956192E-3</v>
      </c>
      <c r="I651" s="23">
        <v>1.0384969456370382E-3</v>
      </c>
      <c r="J651" s="23">
        <v>9.6455930220519124E-4</v>
      </c>
      <c r="K651" s="23">
        <v>5.7988540792099856E-4</v>
      </c>
      <c r="L651" s="23">
        <v>6.7923669978012257E-4</v>
      </c>
      <c r="M651" s="23">
        <v>6.6429856252230761E-4</v>
      </c>
      <c r="N651" s="23">
        <v>7.4081286148858618E-4</v>
      </c>
      <c r="O651" s="23">
        <v>3.3897711236843413E-4</v>
      </c>
      <c r="P651" s="23">
        <v>2.4320648147200857E-4</v>
      </c>
      <c r="Q651" s="23">
        <v>2.7557369809302771E-4</v>
      </c>
      <c r="R651" s="23">
        <v>5.4431457580554946E-4</v>
      </c>
    </row>
    <row r="652" spans="1:18">
      <c r="A652" s="18" t="s">
        <v>1268</v>
      </c>
      <c r="B652" s="18" t="s">
        <v>1269</v>
      </c>
      <c r="C652" s="23">
        <v>2.1637075283444876E-5</v>
      </c>
      <c r="D652" s="23">
        <v>3.3583606105376285E-4</v>
      </c>
      <c r="E652" s="23">
        <v>3.0286040876928585E-4</v>
      </c>
      <c r="F652" s="23">
        <v>1.9820650285192604E-4</v>
      </c>
      <c r="G652" s="23">
        <v>9.9018568056845682E-4</v>
      </c>
      <c r="H652" s="23">
        <v>1.0473078874134194E-3</v>
      </c>
      <c r="I652" s="23">
        <v>8.949213646753288E-4</v>
      </c>
      <c r="J652" s="23">
        <v>8.6187736692386959E-4</v>
      </c>
      <c r="K652" s="23">
        <v>3.5387256744309965E-4</v>
      </c>
      <c r="L652" s="23">
        <v>5.1335100743480841E-4</v>
      </c>
      <c r="M652" s="23">
        <v>4.8395005320314276E-4</v>
      </c>
      <c r="N652" s="23">
        <v>5.6888957489899055E-4</v>
      </c>
      <c r="O652" s="23">
        <v>5.8080504053797182E-5</v>
      </c>
      <c r="P652" s="23">
        <v>1.1834396203738522E-4</v>
      </c>
      <c r="Q652" s="23">
        <v>1.2147170396088E-4</v>
      </c>
      <c r="R652" s="23">
        <v>3.587724923987691E-4</v>
      </c>
    </row>
    <row r="653" spans="1:18">
      <c r="A653" s="18" t="s">
        <v>1270</v>
      </c>
      <c r="B653" s="18" t="s">
        <v>1271</v>
      </c>
      <c r="C653" s="23">
        <v>3.3182768175468043E-3</v>
      </c>
      <c r="D653" s="23">
        <v>2.65679535385617E-3</v>
      </c>
      <c r="E653" s="23">
        <v>2.7484850191546715E-3</v>
      </c>
      <c r="F653" s="23">
        <v>2.8364327505624393E-3</v>
      </c>
      <c r="G653" s="23">
        <v>1.4550990744563788E-3</v>
      </c>
      <c r="H653" s="23">
        <v>1.3565902597153677E-3</v>
      </c>
      <c r="I653" s="23">
        <v>1.8074457537314559E-3</v>
      </c>
      <c r="J653" s="23">
        <v>1.7766852042603114E-3</v>
      </c>
      <c r="K653" s="23">
        <v>2.3565667313024613E-3</v>
      </c>
      <c r="L653" s="23">
        <v>2.369079279515227E-3</v>
      </c>
      <c r="M653" s="23">
        <v>2.2974558446874492E-3</v>
      </c>
      <c r="N653" s="23">
        <v>2.1857254381750491E-3</v>
      </c>
      <c r="O653" s="23">
        <v>3.0893381945687097E-3</v>
      </c>
      <c r="P653" s="23">
        <v>2.9127555576363706E-3</v>
      </c>
      <c r="Q653" s="23">
        <v>2.831986954592248E-3</v>
      </c>
      <c r="R653" s="23">
        <v>2.2693528855569742E-3</v>
      </c>
    </row>
    <row r="654" spans="1:18">
      <c r="A654" s="18" t="s">
        <v>1272</v>
      </c>
      <c r="B654" s="18" t="s">
        <v>1273</v>
      </c>
      <c r="C654" s="23">
        <v>2.1570942249797913E-5</v>
      </c>
      <c r="D654" s="23">
        <v>3.3122871412982719E-4</v>
      </c>
      <c r="E654" s="23">
        <v>3.0171994463050906E-4</v>
      </c>
      <c r="F654" s="23">
        <v>1.9777023234306151E-4</v>
      </c>
      <c r="G654" s="23">
        <v>9.8732533582124153E-4</v>
      </c>
      <c r="H654" s="23">
        <v>1.0040070433453697E-3</v>
      </c>
      <c r="I654" s="23">
        <v>8.6816535445658545E-4</v>
      </c>
      <c r="J654" s="23">
        <v>8.591231282392707E-4</v>
      </c>
      <c r="K654" s="23">
        <v>3.528823942808893E-4</v>
      </c>
      <c r="L654" s="23">
        <v>5.0726854616125279E-4</v>
      </c>
      <c r="M654" s="23">
        <v>4.8033362664591501E-4</v>
      </c>
      <c r="N654" s="23">
        <v>5.6741598299068368E-4</v>
      </c>
      <c r="O654" s="23">
        <v>5.72530349385178E-5</v>
      </c>
      <c r="P654" s="23">
        <v>1.1834396203738522E-4</v>
      </c>
      <c r="Q654" s="23">
        <v>1.2147170396088E-4</v>
      </c>
      <c r="R654" s="23">
        <v>3.5814273449782632E-4</v>
      </c>
    </row>
    <row r="655" spans="1:18">
      <c r="A655" s="18" t="s">
        <v>1274</v>
      </c>
      <c r="B655" s="18" t="s">
        <v>1275</v>
      </c>
      <c r="C655" s="23">
        <v>1.9218312183629448E-3</v>
      </c>
      <c r="D655" s="23">
        <v>1.7502540401951711E-3</v>
      </c>
      <c r="E655" s="23">
        <v>1.6960246396560319E-3</v>
      </c>
      <c r="F655" s="23">
        <v>1.8655816552983777E-3</v>
      </c>
      <c r="G655" s="23">
        <v>1.1584809633409519E-3</v>
      </c>
      <c r="H655" s="23">
        <v>1.2196065896796584E-3</v>
      </c>
      <c r="I655" s="23">
        <v>9.7426707071332941E-4</v>
      </c>
      <c r="J655" s="23">
        <v>1.0859078183678133E-3</v>
      </c>
      <c r="K655" s="23">
        <v>2.3873616840816799E-3</v>
      </c>
      <c r="L655" s="23">
        <v>1.6316893234356996E-3</v>
      </c>
      <c r="M655" s="23">
        <v>2.0451305120129989E-3</v>
      </c>
      <c r="N655" s="23">
        <v>1.936440179581839E-3</v>
      </c>
      <c r="O655" s="23">
        <v>3.0908598693894732E-3</v>
      </c>
      <c r="P655" s="23">
        <v>3.9332030483432562E-3</v>
      </c>
      <c r="Q655" s="23">
        <v>3.274223650822629E-3</v>
      </c>
      <c r="R655" s="23">
        <v>2.2098861127515779E-3</v>
      </c>
    </row>
    <row r="656" spans="1:18">
      <c r="A656" s="18" t="s">
        <v>1276</v>
      </c>
      <c r="B656" s="18" t="s">
        <v>1277</v>
      </c>
      <c r="C656" s="23">
        <v>2.2580090258592779E-3</v>
      </c>
      <c r="D656" s="23">
        <v>1.2910439122214242E-3</v>
      </c>
      <c r="E656" s="23">
        <v>1.2384101108383028E-3</v>
      </c>
      <c r="F656" s="23">
        <v>1.7243455439519086E-3</v>
      </c>
      <c r="G656" s="23">
        <v>3.9512273465492471E-4</v>
      </c>
      <c r="H656" s="23">
        <v>3.2415926883081039E-4</v>
      </c>
      <c r="I656" s="23">
        <v>4.6487682337187114E-4</v>
      </c>
      <c r="J656" s="23">
        <v>4.6531151928399237E-4</v>
      </c>
      <c r="K656" s="23">
        <v>6.991791440227452E-4</v>
      </c>
      <c r="L656" s="23">
        <v>6.3182352285330666E-4</v>
      </c>
      <c r="M656" s="23">
        <v>7.0929756015240483E-4</v>
      </c>
      <c r="N656" s="23">
        <v>5.4496167539278256E-4</v>
      </c>
      <c r="O656" s="23">
        <v>1.5576743225683232E-3</v>
      </c>
      <c r="P656" s="23">
        <v>1.0938318316354671E-3</v>
      </c>
      <c r="Q656" s="23">
        <v>1.2624250918666789E-3</v>
      </c>
      <c r="R656" s="23">
        <v>1.0764619954575455E-3</v>
      </c>
    </row>
    <row r="657" spans="1:18">
      <c r="A657" s="18" t="s">
        <v>1278</v>
      </c>
      <c r="B657" s="18" t="s">
        <v>1279</v>
      </c>
      <c r="C657" s="23">
        <v>2.1349997796477378E-5</v>
      </c>
      <c r="D657" s="23">
        <v>3.3037268242598871E-4</v>
      </c>
      <c r="E657" s="23">
        <v>3.0100169487502407E-4</v>
      </c>
      <c r="F657" s="23">
        <v>1.9676794703393398E-4</v>
      </c>
      <c r="G657" s="23">
        <v>9.8275476368128722E-4</v>
      </c>
      <c r="H657" s="23">
        <v>9.2802611432322535E-4</v>
      </c>
      <c r="I657" s="23">
        <v>8.6445978034109452E-4</v>
      </c>
      <c r="J657" s="23">
        <v>8.5430419431835813E-4</v>
      </c>
      <c r="K657" s="23">
        <v>3.4914555453318947E-4</v>
      </c>
      <c r="L657" s="23">
        <v>5.0473523503896569E-4</v>
      </c>
      <c r="M657" s="23">
        <v>4.7855562347141401E-4</v>
      </c>
      <c r="N657" s="23">
        <v>5.6484568065850646E-4</v>
      </c>
      <c r="O657" s="23">
        <v>5.5439321515789377E-5</v>
      </c>
      <c r="P657" s="23">
        <v>1.1766089538058567E-4</v>
      </c>
      <c r="Q657" s="23">
        <v>1.2079787750695645E-4</v>
      </c>
      <c r="R657" s="23">
        <v>3.5663832075571425E-4</v>
      </c>
    </row>
    <row r="658" spans="1:18">
      <c r="A658" s="18" t="s">
        <v>1280</v>
      </c>
      <c r="B658" s="18" t="s">
        <v>1281</v>
      </c>
      <c r="C658" s="23">
        <v>5.071866199521274E-3</v>
      </c>
      <c r="D658" s="23">
        <v>4.8240607647756176E-3</v>
      </c>
      <c r="E658" s="23">
        <v>5.1294534243792678E-3</v>
      </c>
      <c r="F658" s="23">
        <v>5.1310391294790937E-3</v>
      </c>
      <c r="G658" s="23">
        <v>4.6719216441318762E-3</v>
      </c>
      <c r="H658" s="23">
        <v>4.7809205690861264E-3</v>
      </c>
      <c r="I658" s="23">
        <v>5.1325794748807701E-3</v>
      </c>
      <c r="J658" s="23">
        <v>5.0714836780059768E-3</v>
      </c>
      <c r="K658" s="23">
        <v>5.3537196062590376E-3</v>
      </c>
      <c r="L658" s="23">
        <v>5.0744008927386345E-3</v>
      </c>
      <c r="M658" s="23">
        <v>5.2179587940278695E-3</v>
      </c>
      <c r="N658" s="23">
        <v>5.3501382114382046E-3</v>
      </c>
      <c r="O658" s="23">
        <v>6.0951340170658768E-3</v>
      </c>
      <c r="P658" s="23">
        <v>5.9706474530530126E-3</v>
      </c>
      <c r="Q658" s="23">
        <v>5.8436285743215192E-3</v>
      </c>
      <c r="R658" s="23">
        <v>5.2295023479203449E-3</v>
      </c>
    </row>
    <row r="659" spans="1:18">
      <c r="A659" s="18" t="s">
        <v>1282</v>
      </c>
      <c r="B659" s="18" t="s">
        <v>1283</v>
      </c>
      <c r="C659" s="23">
        <v>2.6698040955392939E-3</v>
      </c>
      <c r="D659" s="23">
        <v>1.764412884704432E-3</v>
      </c>
      <c r="E659" s="23">
        <v>2.0020619863399263E-3</v>
      </c>
      <c r="F659" s="23">
        <v>2.1740321525561355E-3</v>
      </c>
      <c r="G659" s="23">
        <v>7.3308177077747961E-4</v>
      </c>
      <c r="H659" s="23">
        <v>7.4127126475156621E-4</v>
      </c>
      <c r="I659" s="23">
        <v>1.1737812328795857E-3</v>
      </c>
      <c r="J659" s="23">
        <v>1.0113153624515343E-3</v>
      </c>
      <c r="K659" s="23">
        <v>1.240736480907669E-3</v>
      </c>
      <c r="L659" s="23">
        <v>1.4447615994333577E-3</v>
      </c>
      <c r="M659" s="23">
        <v>1.2823206522737083E-3</v>
      </c>
      <c r="N659" s="23">
        <v>1.0929331923179534E-3</v>
      </c>
      <c r="O659" s="23">
        <v>1.3951951682060868E-3</v>
      </c>
      <c r="P659" s="23">
        <v>8.3713449682662055E-4</v>
      </c>
      <c r="Q659" s="23">
        <v>1.275751881733167E-3</v>
      </c>
      <c r="R659" s="23">
        <v>1.4285292676824283E-3</v>
      </c>
    </row>
    <row r="660" spans="1:18">
      <c r="A660" s="18" t="s">
        <v>1284</v>
      </c>
      <c r="B660" s="18" t="s">
        <v>1285</v>
      </c>
      <c r="C660" s="23">
        <v>8.5156050473161752E-5</v>
      </c>
      <c r="D660" s="23">
        <v>6.4041507929782045E-4</v>
      </c>
      <c r="E660" s="23">
        <v>6.2743026304374E-4</v>
      </c>
      <c r="F660" s="23">
        <v>3.6027616523473868E-4</v>
      </c>
      <c r="G660" s="23">
        <v>1.4045548394500205E-3</v>
      </c>
      <c r="H660" s="23">
        <v>1.401667705797215E-3</v>
      </c>
      <c r="I660" s="23">
        <v>1.2357654129797615E-3</v>
      </c>
      <c r="J660" s="23">
        <v>1.2448417929664347E-3</v>
      </c>
      <c r="K660" s="23">
        <v>1.2347423868108158E-3</v>
      </c>
      <c r="L660" s="23">
        <v>1.1490527568613763E-3</v>
      </c>
      <c r="M660" s="23">
        <v>1.185611688516418E-3</v>
      </c>
      <c r="N660" s="23">
        <v>1.3146853947734358E-3</v>
      </c>
      <c r="O660" s="23">
        <v>3.5131815979014784E-4</v>
      </c>
      <c r="P660" s="23">
        <v>1.3292709911814399E-3</v>
      </c>
      <c r="Q660" s="23">
        <v>8.1397324177892496E-4</v>
      </c>
      <c r="R660" s="23">
        <v>6.9954299283556619E-4</v>
      </c>
    </row>
    <row r="661" spans="1:18">
      <c r="A661" s="18" t="s">
        <v>1286</v>
      </c>
      <c r="B661" s="18" t="s">
        <v>1287</v>
      </c>
      <c r="C661" s="23">
        <v>7.6842677236690996E-5</v>
      </c>
      <c r="D661" s="23">
        <v>6.2520415713445039E-4</v>
      </c>
      <c r="E661" s="23">
        <v>6.1204890293255307E-4</v>
      </c>
      <c r="F661" s="23">
        <v>3.5335594863207558E-4</v>
      </c>
      <c r="G661" s="23">
        <v>1.3788075098685466E-3</v>
      </c>
      <c r="H661" s="23">
        <v>1.331111872618069E-3</v>
      </c>
      <c r="I661" s="23">
        <v>1.1725802738451869E-3</v>
      </c>
      <c r="J661" s="23">
        <v>1.207552591987835E-3</v>
      </c>
      <c r="K661" s="23">
        <v>1.1896195716309659E-3</v>
      </c>
      <c r="L661" s="23">
        <v>1.0782688675229175E-3</v>
      </c>
      <c r="M661" s="23">
        <v>1.1560118690570826E-3</v>
      </c>
      <c r="N661" s="23">
        <v>1.2731810040033421E-3</v>
      </c>
      <c r="O661" s="23">
        <v>3.330761261844042E-4</v>
      </c>
      <c r="P661" s="23">
        <v>1.3089406194408812E-3</v>
      </c>
      <c r="Q661" s="23">
        <v>7.851992245962589E-4</v>
      </c>
      <c r="R661" s="23">
        <v>6.6056976376889964E-4</v>
      </c>
    </row>
    <row r="662" spans="1:18">
      <c r="A662" s="18" t="s">
        <v>1288</v>
      </c>
      <c r="B662" s="18" t="s">
        <v>1289</v>
      </c>
      <c r="C662" s="23">
        <v>2.7722817402457379E-5</v>
      </c>
      <c r="D662" s="23">
        <v>3.659730511489449E-4</v>
      </c>
      <c r="E662" s="23">
        <v>3.4630772472168302E-4</v>
      </c>
      <c r="F662" s="23">
        <v>2.2349129204760635E-4</v>
      </c>
      <c r="G662" s="23">
        <v>1.0451880120932444E-3</v>
      </c>
      <c r="H662" s="23">
        <v>1.1646470120620458E-3</v>
      </c>
      <c r="I662" s="23">
        <v>9.8527100973380016E-4</v>
      </c>
      <c r="J662" s="23">
        <v>9.9278381200907143E-4</v>
      </c>
      <c r="K662" s="23">
        <v>4.6989050430963695E-4</v>
      </c>
      <c r="L662" s="23">
        <v>6.5633503352785765E-4</v>
      </c>
      <c r="M662" s="23">
        <v>5.6448586538407667E-4</v>
      </c>
      <c r="N662" s="23">
        <v>6.8552644521886134E-4</v>
      </c>
      <c r="O662" s="23">
        <v>1.2633561398505306E-4</v>
      </c>
      <c r="P662" s="23">
        <v>1.788883874007033E-4</v>
      </c>
      <c r="Q662" s="23">
        <v>2.4025265938643048E-4</v>
      </c>
      <c r="R662" s="23">
        <v>5.0404182144792541E-4</v>
      </c>
    </row>
    <row r="663" spans="1:18">
      <c r="A663" s="18" t="s">
        <v>1290</v>
      </c>
      <c r="B663" s="18" t="s">
        <v>1291</v>
      </c>
      <c r="C663" s="23">
        <v>4.2698161904294548E-4</v>
      </c>
      <c r="D663" s="23">
        <v>7.5713226441729967E-4</v>
      </c>
      <c r="E663" s="23">
        <v>7.1147269466468753E-4</v>
      </c>
      <c r="F663" s="23">
        <v>7.5707669852089485E-4</v>
      </c>
      <c r="G663" s="23">
        <v>1.2276312022614711E-3</v>
      </c>
      <c r="H663" s="23">
        <v>1.4653251890957252E-3</v>
      </c>
      <c r="I663" s="23">
        <v>1.2001310397372E-3</v>
      </c>
      <c r="J663" s="23">
        <v>1.213151914148524E-3</v>
      </c>
      <c r="K663" s="23">
        <v>7.2108452642805098E-4</v>
      </c>
      <c r="L663" s="23">
        <v>1.015247846076049E-3</v>
      </c>
      <c r="M663" s="23">
        <v>8.4986213330403865E-4</v>
      </c>
      <c r="N663" s="23">
        <v>9.2001713496946136E-4</v>
      </c>
      <c r="O663" s="23">
        <v>6.1894959201966445E-4</v>
      </c>
      <c r="P663" s="23">
        <v>3.3975492903341996E-4</v>
      </c>
      <c r="Q663" s="23">
        <v>4.5951969373346789E-4</v>
      </c>
      <c r="R663" s="23">
        <v>7.0912861145758113E-4</v>
      </c>
    </row>
    <row r="664" spans="1:18">
      <c r="A664" s="18" t="s">
        <v>1292</v>
      </c>
      <c r="B664" s="18" t="s">
        <v>1293</v>
      </c>
      <c r="C664" s="23">
        <v>6.6211446382538662E-4</v>
      </c>
      <c r="D664" s="23">
        <v>1.60920619047497E-3</v>
      </c>
      <c r="E664" s="23">
        <v>1.5963125774139258E-3</v>
      </c>
      <c r="F664" s="23">
        <v>1.2250768630690568E-3</v>
      </c>
      <c r="G664" s="23">
        <v>2.7986940858270135E-3</v>
      </c>
      <c r="H664" s="23">
        <v>2.8568095212329839E-3</v>
      </c>
      <c r="I664" s="23">
        <v>2.5643312160145127E-3</v>
      </c>
      <c r="J664" s="23">
        <v>2.7244601442158252E-3</v>
      </c>
      <c r="K664" s="23">
        <v>2.0909594478946405E-3</v>
      </c>
      <c r="L664" s="23">
        <v>2.5191750768754563E-3</v>
      </c>
      <c r="M664" s="23">
        <v>2.2274649132768016E-3</v>
      </c>
      <c r="N664" s="23">
        <v>2.425408034429785E-3</v>
      </c>
      <c r="O664" s="23">
        <v>1.0802038850180127E-3</v>
      </c>
      <c r="P664" s="23">
        <v>1.7539038780640458E-3</v>
      </c>
      <c r="Q664" s="23">
        <v>1.4751045774465418E-3</v>
      </c>
      <c r="R664" s="23">
        <v>1.5893464835204502E-3</v>
      </c>
    </row>
    <row r="665" spans="1:18">
      <c r="A665" s="18" t="s">
        <v>1294</v>
      </c>
      <c r="B665" s="18" t="s">
        <v>1295</v>
      </c>
      <c r="C665" s="23">
        <v>2.1416130830124342E-5</v>
      </c>
      <c r="D665" s="23">
        <v>3.3479640320440519E-4</v>
      </c>
      <c r="E665" s="23">
        <v>3.0214215901380091E-4</v>
      </c>
      <c r="F665" s="23">
        <v>1.9745432702019316E-4</v>
      </c>
      <c r="G665" s="23">
        <v>9.8436014441308142E-4</v>
      </c>
      <c r="H665" s="23">
        <v>9.4140248603144907E-4</v>
      </c>
      <c r="I665" s="23">
        <v>8.6765198401231433E-4</v>
      </c>
      <c r="J665" s="23">
        <v>8.5653450140846666E-4</v>
      </c>
      <c r="K665" s="23">
        <v>3.4990520743915458E-4</v>
      </c>
      <c r="L665" s="23">
        <v>5.0799071816101746E-4</v>
      </c>
      <c r="M665" s="23">
        <v>4.8280152857384863E-4</v>
      </c>
      <c r="N665" s="23">
        <v>5.6789266258532002E-4</v>
      </c>
      <c r="O665" s="23">
        <v>5.5593501417966095E-5</v>
      </c>
      <c r="P665" s="23">
        <v>1.1766089538058567E-4</v>
      </c>
      <c r="Q665" s="23">
        <v>1.2079787750695645E-4</v>
      </c>
      <c r="R665" s="23">
        <v>3.5745160972930351E-4</v>
      </c>
    </row>
    <row r="666" spans="1:18">
      <c r="A666" s="18" t="s">
        <v>1296</v>
      </c>
      <c r="B666" s="18" t="s">
        <v>1297</v>
      </c>
      <c r="C666" s="23">
        <v>2.1416130830124342E-5</v>
      </c>
      <c r="D666" s="23">
        <v>3.3479640320440519E-4</v>
      </c>
      <c r="E666" s="23">
        <v>3.0214215901380091E-4</v>
      </c>
      <c r="F666" s="23">
        <v>1.9745432702019316E-4</v>
      </c>
      <c r="G666" s="23">
        <v>9.8436014441308142E-4</v>
      </c>
      <c r="H666" s="23">
        <v>9.4140248603144907E-4</v>
      </c>
      <c r="I666" s="23">
        <v>8.6765198401231433E-4</v>
      </c>
      <c r="J666" s="23">
        <v>8.5653450140846666E-4</v>
      </c>
      <c r="K666" s="23">
        <v>3.4990520743915458E-4</v>
      </c>
      <c r="L666" s="23">
        <v>5.0799071816101746E-4</v>
      </c>
      <c r="M666" s="23">
        <v>4.8280152857384863E-4</v>
      </c>
      <c r="N666" s="23">
        <v>5.6789266258532002E-4</v>
      </c>
      <c r="O666" s="23">
        <v>5.5593501417966095E-5</v>
      </c>
      <c r="P666" s="23">
        <v>1.1766089538058567E-4</v>
      </c>
      <c r="Q666" s="23">
        <v>1.2079787750695645E-4</v>
      </c>
      <c r="R666" s="23">
        <v>3.5745160972930351E-4</v>
      </c>
    </row>
    <row r="667" spans="1:18">
      <c r="A667" s="18" t="s">
        <v>1298</v>
      </c>
      <c r="B667" s="18" t="s">
        <v>1297</v>
      </c>
      <c r="C667" s="23">
        <v>2.1416130830124342E-5</v>
      </c>
      <c r="D667" s="23">
        <v>3.3479640320440519E-4</v>
      </c>
      <c r="E667" s="23">
        <v>3.0214215901380091E-4</v>
      </c>
      <c r="F667" s="23">
        <v>1.9745432702019316E-4</v>
      </c>
      <c r="G667" s="23">
        <v>9.8437024763114696E-4</v>
      </c>
      <c r="H667" s="23">
        <v>9.4158716924914597E-4</v>
      </c>
      <c r="I667" s="23">
        <v>8.6767788749979042E-4</v>
      </c>
      <c r="J667" s="23">
        <v>8.5656710659353155E-4</v>
      </c>
      <c r="K667" s="23">
        <v>3.4991556311835822E-4</v>
      </c>
      <c r="L667" s="23">
        <v>5.0846117556431068E-4</v>
      </c>
      <c r="M667" s="23">
        <v>4.8281153102442743E-4</v>
      </c>
      <c r="N667" s="23">
        <v>5.6804803768861658E-4</v>
      </c>
      <c r="O667" s="23">
        <v>5.5670670598192265E-5</v>
      </c>
      <c r="P667" s="23">
        <v>1.1796579194445588E-4</v>
      </c>
      <c r="Q667" s="23">
        <v>1.2099595644280789E-4</v>
      </c>
      <c r="R667" s="23">
        <v>3.576263130854999E-4</v>
      </c>
    </row>
    <row r="668" spans="1:18">
      <c r="A668" s="18" t="s">
        <v>1299</v>
      </c>
      <c r="B668" s="18" t="s">
        <v>1300</v>
      </c>
      <c r="C668" s="23">
        <v>2.1283864762830418E-5</v>
      </c>
      <c r="D668" s="23">
        <v>3.3479640320440519E-4</v>
      </c>
      <c r="E668" s="23">
        <v>3.0210000690459866E-4</v>
      </c>
      <c r="F668" s="23">
        <v>1.9745432702019316E-4</v>
      </c>
      <c r="G668" s="23">
        <v>9.8104742292228083E-4</v>
      </c>
      <c r="H668" s="23">
        <v>9.3748560136877645E-4</v>
      </c>
      <c r="I668" s="23">
        <v>8.6372714719088666E-4</v>
      </c>
      <c r="J668" s="23">
        <v>8.516999394850576E-4</v>
      </c>
      <c r="K668" s="23">
        <v>3.4778115833345607E-4</v>
      </c>
      <c r="L668" s="23">
        <v>5.0259206871171931E-4</v>
      </c>
      <c r="M668" s="23">
        <v>4.789777539194881E-4</v>
      </c>
      <c r="N668" s="23">
        <v>5.6316554540566271E-4</v>
      </c>
      <c r="O668" s="23">
        <v>5.5439321515789377E-5</v>
      </c>
      <c r="P668" s="23">
        <v>1.1663473812799022E-4</v>
      </c>
      <c r="Q668" s="23">
        <v>1.2048098376159675E-4</v>
      </c>
      <c r="R668" s="23">
        <v>3.5734681619209029E-4</v>
      </c>
    </row>
    <row r="669" spans="1:18">
      <c r="A669" s="18" t="s">
        <v>1301</v>
      </c>
      <c r="B669" s="18" t="s">
        <v>1302</v>
      </c>
      <c r="C669" s="23">
        <v>8.7942881480809819E-4</v>
      </c>
      <c r="D669" s="23">
        <v>8.699510998539787E-4</v>
      </c>
      <c r="E669" s="23">
        <v>7.7356122627874485E-4</v>
      </c>
      <c r="F669" s="23">
        <v>7.649854159898973E-4</v>
      </c>
      <c r="G669" s="23">
        <v>1.1043357558467408E-3</v>
      </c>
      <c r="H669" s="23">
        <v>1.090273795725771E-3</v>
      </c>
      <c r="I669" s="23">
        <v>1.024966041181237E-3</v>
      </c>
      <c r="J669" s="23">
        <v>1.032217309848212E-3</v>
      </c>
      <c r="K669" s="23">
        <v>5.6048666731744871E-4</v>
      </c>
      <c r="L669" s="23">
        <v>8.9542181944818539E-4</v>
      </c>
      <c r="M669" s="23">
        <v>7.0194183909773171E-4</v>
      </c>
      <c r="N669" s="23">
        <v>7.2598395782091419E-4</v>
      </c>
      <c r="O669" s="23">
        <v>1.9879810805052917E-4</v>
      </c>
      <c r="P669" s="23">
        <v>2.2012597550991723E-4</v>
      </c>
      <c r="Q669" s="23">
        <v>2.8840976652024538E-4</v>
      </c>
      <c r="R669" s="23">
        <v>5.9027665103269014E-4</v>
      </c>
    </row>
    <row r="670" spans="1:18">
      <c r="A670" s="18" t="s">
        <v>1303</v>
      </c>
      <c r="B670" s="18" t="s">
        <v>1304</v>
      </c>
      <c r="C670" s="23">
        <v>1.0173477534553459E-3</v>
      </c>
      <c r="D670" s="23">
        <v>7.4013622902690797E-4</v>
      </c>
      <c r="E670" s="23">
        <v>9.0283231644064474E-4</v>
      </c>
      <c r="F670" s="23">
        <v>1.0506962721997808E-3</v>
      </c>
      <c r="G670" s="23">
        <v>3.8517024010791966E-4</v>
      </c>
      <c r="H670" s="23">
        <v>2.6015095059423506E-4</v>
      </c>
      <c r="I670" s="23">
        <v>4.0259693089254379E-4</v>
      </c>
      <c r="J670" s="23">
        <v>4.8858678685837333E-4</v>
      </c>
      <c r="K670" s="23">
        <v>7.3447697309349399E-4</v>
      </c>
      <c r="L670" s="23">
        <v>4.4932030511422389E-4</v>
      </c>
      <c r="M670" s="23">
        <v>6.7147829451409474E-4</v>
      </c>
      <c r="N670" s="23">
        <v>6.0372539449019631E-4</v>
      </c>
      <c r="O670" s="23">
        <v>2.471202919627448E-3</v>
      </c>
      <c r="P670" s="23">
        <v>1.6697820964778349E-3</v>
      </c>
      <c r="Q670" s="23">
        <v>1.9543455764382245E-3</v>
      </c>
      <c r="R670" s="23">
        <v>1.5342948503827764E-3</v>
      </c>
    </row>
    <row r="671" spans="1:18">
      <c r="A671" s="18" t="s">
        <v>1305</v>
      </c>
      <c r="B671" s="18" t="s">
        <v>1306</v>
      </c>
      <c r="C671" s="23">
        <v>7.6975093606334124E-5</v>
      </c>
      <c r="D671" s="23">
        <v>6.2944425176734769E-4</v>
      </c>
      <c r="E671" s="23">
        <v>6.1318936707132992E-4</v>
      </c>
      <c r="F671" s="23">
        <v>3.5404232861833474E-4</v>
      </c>
      <c r="G671" s="23">
        <v>1.3821950776482814E-3</v>
      </c>
      <c r="H671" s="23">
        <v>1.3721654567572094E-3</v>
      </c>
      <c r="I671" s="23">
        <v>1.197807519834038E-3</v>
      </c>
      <c r="J671" s="23">
        <v>1.2117452814921572E-3</v>
      </c>
      <c r="K671" s="23">
        <v>1.1903277298581513E-3</v>
      </c>
      <c r="L671" s="23">
        <v>1.1068985162362758E-3</v>
      </c>
      <c r="M671" s="23">
        <v>1.1619783308273158E-3</v>
      </c>
      <c r="N671" s="23">
        <v>1.2756712808094019E-3</v>
      </c>
      <c r="O671" s="23">
        <v>3.330761261844042E-4</v>
      </c>
      <c r="P671" s="23">
        <v>1.3092263370273467E-3</v>
      </c>
      <c r="Q671" s="23">
        <v>7.8739811237222689E-4</v>
      </c>
      <c r="R671" s="23">
        <v>6.6172363173843177E-4</v>
      </c>
    </row>
    <row r="672" spans="1:18">
      <c r="A672" s="18" t="s">
        <v>1317</v>
      </c>
      <c r="B672" s="18" t="s">
        <v>1318</v>
      </c>
      <c r="C672" s="23">
        <v>4.4460177386267388E-3</v>
      </c>
      <c r="D672" s="23">
        <v>3.2851751081646573E-3</v>
      </c>
      <c r="E672" s="23">
        <v>3.3844912952055049E-3</v>
      </c>
      <c r="F672" s="23">
        <v>4.0153118352188677E-3</v>
      </c>
      <c r="G672" s="23">
        <v>1.225198697871111E-3</v>
      </c>
      <c r="H672" s="23">
        <v>9.7600658263718402E-4</v>
      </c>
      <c r="I672" s="23">
        <v>1.3217272823410717E-3</v>
      </c>
      <c r="J672" s="23">
        <v>1.4585912674010676E-3</v>
      </c>
      <c r="K672" s="23">
        <v>2.0819327002359347E-3</v>
      </c>
      <c r="L672" s="23">
        <v>2.1931178187965744E-3</v>
      </c>
      <c r="M672" s="23">
        <v>2.0877149991743327E-3</v>
      </c>
      <c r="N672" s="23">
        <v>1.7467424086904508E-3</v>
      </c>
      <c r="O672" s="23">
        <v>4.0335514444099635E-3</v>
      </c>
      <c r="P672" s="23">
        <v>2.3199813954608356E-3</v>
      </c>
      <c r="Q672" s="23">
        <v>3.1072388761395255E-3</v>
      </c>
      <c r="R672" s="23">
        <v>3.0059500758089905E-3</v>
      </c>
    </row>
    <row r="673" spans="1:18">
      <c r="A673" s="18" t="s">
        <v>1307</v>
      </c>
      <c r="B673" s="18" t="s">
        <v>1308</v>
      </c>
      <c r="C673" s="23">
        <v>2.9152192743326949E-5</v>
      </c>
      <c r="D673" s="23">
        <v>3.3658792665323408E-4</v>
      </c>
      <c r="E673" s="23">
        <v>3.035359517825528E-4</v>
      </c>
      <c r="F673" s="23">
        <v>1.9837333724196087E-4</v>
      </c>
      <c r="G673" s="23">
        <v>9.887887560298095E-4</v>
      </c>
      <c r="H673" s="23">
        <v>1.0166351005563457E-3</v>
      </c>
      <c r="I673" s="23">
        <v>8.7118952931081455E-4</v>
      </c>
      <c r="J673" s="23">
        <v>8.6170253567291835E-4</v>
      </c>
      <c r="K673" s="23">
        <v>3.539503059664365E-4</v>
      </c>
      <c r="L673" s="23">
        <v>5.1042614027356568E-4</v>
      </c>
      <c r="M673" s="23">
        <v>4.8436975062269769E-4</v>
      </c>
      <c r="N673" s="23">
        <v>5.699602336073469E-4</v>
      </c>
      <c r="O673" s="23">
        <v>5.7368709479719247E-5</v>
      </c>
      <c r="P673" s="23">
        <v>1.1864885860125543E-4</v>
      </c>
      <c r="Q673" s="23">
        <v>1.2194761423896514E-4</v>
      </c>
      <c r="R673" s="23">
        <v>3.5944439552663461E-4</v>
      </c>
    </row>
    <row r="674" spans="1:18">
      <c r="A674" s="18" t="s">
        <v>1309</v>
      </c>
      <c r="B674" s="18" t="s">
        <v>1310</v>
      </c>
      <c r="C674" s="23">
        <v>2.1349997796477378E-5</v>
      </c>
      <c r="D674" s="23">
        <v>3.3037268242598871E-4</v>
      </c>
      <c r="E674" s="23">
        <v>3.0129759158896327E-4</v>
      </c>
      <c r="F674" s="23">
        <v>1.9727001338827222E-4</v>
      </c>
      <c r="G674" s="23">
        <v>9.8519180421037045E-4</v>
      </c>
      <c r="H674" s="23">
        <v>9.3170756473574378E-4</v>
      </c>
      <c r="I674" s="23">
        <v>8.6589650695840592E-4</v>
      </c>
      <c r="J674" s="23">
        <v>8.5416376715923405E-4</v>
      </c>
      <c r="K674" s="23">
        <v>3.4989272388066253E-4</v>
      </c>
      <c r="L674" s="23">
        <v>4.9390624729973311E-4</v>
      </c>
      <c r="M674" s="23">
        <v>4.7882393244977681E-4</v>
      </c>
      <c r="N674" s="23">
        <v>5.6195447463061273E-4</v>
      </c>
      <c r="O674" s="23">
        <v>5.676799415684982E-5</v>
      </c>
      <c r="P674" s="23">
        <v>1.1766089538058567E-4</v>
      </c>
      <c r="Q674" s="23">
        <v>1.2079787750695645E-4</v>
      </c>
      <c r="R674" s="23">
        <v>3.5667334685646754E-4</v>
      </c>
    </row>
    <row r="675" spans="1:18">
      <c r="A675" s="18" t="s">
        <v>1311</v>
      </c>
      <c r="B675" s="18" t="s">
        <v>1312</v>
      </c>
      <c r="C675" s="23">
        <v>2.1813981148450499E-5</v>
      </c>
      <c r="D675" s="23">
        <v>3.3523670531478828E-4</v>
      </c>
      <c r="E675" s="23">
        <v>3.0246329152995983E-4</v>
      </c>
      <c r="F675" s="23">
        <v>1.9856504047207756E-4</v>
      </c>
      <c r="G675" s="23">
        <v>9.8723585017551868E-4</v>
      </c>
      <c r="H675" s="23">
        <v>9.7430916065742749E-4</v>
      </c>
      <c r="I675" s="23">
        <v>8.92246657667624E-4</v>
      </c>
      <c r="J675" s="23">
        <v>8.6089673787512601E-4</v>
      </c>
      <c r="K675" s="23">
        <v>3.5158552278390836E-4</v>
      </c>
      <c r="L675" s="23">
        <v>5.0829888251408819E-4</v>
      </c>
      <c r="M675" s="23">
        <v>4.8385219138937213E-4</v>
      </c>
      <c r="N675" s="23">
        <v>5.6858096226905497E-4</v>
      </c>
      <c r="O675" s="23">
        <v>5.6333818481655353E-5</v>
      </c>
      <c r="P675" s="23">
        <v>1.1861836894486841E-4</v>
      </c>
      <c r="Q675" s="23">
        <v>1.2125734902372607E-4</v>
      </c>
      <c r="R675" s="23">
        <v>3.5779916546889234E-4</v>
      </c>
    </row>
    <row r="676" spans="1:18">
      <c r="A676" s="18" t="s">
        <v>1313</v>
      </c>
      <c r="B676" s="18" t="s">
        <v>1314</v>
      </c>
      <c r="C676" s="23">
        <v>8.7171078917679925E-4</v>
      </c>
      <c r="D676" s="23">
        <v>1.4302513605515164E-3</v>
      </c>
      <c r="E676" s="23">
        <v>1.580741532811329E-3</v>
      </c>
      <c r="F676" s="23">
        <v>1.1620860806489271E-3</v>
      </c>
      <c r="G676" s="23">
        <v>1.8421805753777287E-3</v>
      </c>
      <c r="H676" s="23">
        <v>1.916620953569168E-3</v>
      </c>
      <c r="I676" s="23">
        <v>2.0244417898968195E-3</v>
      </c>
      <c r="J676" s="23">
        <v>1.923684781671816E-3</v>
      </c>
      <c r="K676" s="23">
        <v>1.8697893769599417E-3</v>
      </c>
      <c r="L676" s="23">
        <v>1.893079536483243E-3</v>
      </c>
      <c r="M676" s="23">
        <v>1.8625296941263481E-3</v>
      </c>
      <c r="N676" s="23">
        <v>1.9919028123272717E-3</v>
      </c>
      <c r="O676" s="23">
        <v>1.2648277418561987E-3</v>
      </c>
      <c r="P676" s="23">
        <v>1.7576619740980717E-3</v>
      </c>
      <c r="Q676" s="23">
        <v>1.4627706236595064E-3</v>
      </c>
      <c r="R676" s="23">
        <v>1.3941810501229572E-3</v>
      </c>
    </row>
  </sheetData>
  <sortState ref="A2:R676">
    <sortCondition sortBy="fontColor" ref="A2:A676" dxfId="0"/>
  </sortState>
  <mergeCells count="5">
    <mergeCell ref="A1:B1"/>
    <mergeCell ref="C1:F1"/>
    <mergeCell ref="G1:J1"/>
    <mergeCell ref="K1:N1"/>
    <mergeCell ref="O1:R1"/>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Table _1</vt:lpstr>
      <vt:lpstr>sTable_2</vt:lpstr>
      <vt:lpstr>sTable_3</vt:lpstr>
      <vt:lpstr>sTable_4</vt:lpstr>
    </vt:vector>
  </TitlesOfParts>
  <Manager/>
  <Company>University of Texas HSC at Houston, School of Dentistry</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ena Tribble</dc:creator>
  <cp:keywords/>
  <dc:description/>
  <cp:lastModifiedBy>Gena Tribble</cp:lastModifiedBy>
  <dcterms:created xsi:type="dcterms:W3CDTF">2017-12-11T16:32:47Z</dcterms:created>
  <dcterms:modified xsi:type="dcterms:W3CDTF">2019-02-18T02:23:29Z</dcterms:modified>
  <cp:category/>
</cp:coreProperties>
</file>